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heet2" sheetId="1" state="visible" r:id="rId2"/>
    <sheet name="Sheet5" sheetId="2" state="visible" r:id="rId3"/>
    <sheet name="Sheet6" sheetId="3" state="visible" r:id="rId4"/>
    <sheet name="Sheet4" sheetId="4" state="visible" r:id="rId5"/>
    <sheet name="Sheet3" sheetId="5" state="visible" r:id="rId6"/>
    <sheet name="Sheet1" sheetId="6" state="visible" r:id="rId7"/>
    <sheet name="mAdb_ranking_retrieval-1.cgi" sheetId="7" state="visible" r:id="rId8"/>
  </sheets>
  <definedNames>
    <definedName function="false" hidden="false" localSheetId="3" name="_xlnm.Print_Area" vbProcedure="false">Sheet4!$A:$E</definedName>
    <definedName function="false" hidden="false" localSheetId="1" name="_xlnm.Print_Area" vbProcedure="false">Sheet5!$I$226:$R$267</definedName>
    <definedName function="false" hidden="false" localSheetId="2" name="_xlnm.Print_Area" vbProcedure="false">Sheet6!$A$1:$C$2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09" uniqueCount="2626">
  <si>
    <t xml:space="preserve">HYPOTHETICAL PROTEIN</t>
  </si>
  <si>
    <t xml:space="preserve">Genes that were moved to sheet4 by Susham</t>
  </si>
  <si>
    <t xml:space="preserve">Genes that were moved to sheet4 by Hyeseung</t>
  </si>
  <si>
    <t xml:space="preserve">Genes that were added affter mean value filtering</t>
  </si>
  <si>
    <t xml:space="preserve">Group A Mean</t>
  </si>
  <si>
    <t xml:space="preserve">Locus Tag</t>
  </si>
  <si>
    <t xml:space="preserve">Description</t>
  </si>
  <si>
    <t xml:space="preserve">Gene Ontology Terms</t>
  </si>
  <si>
    <t xml:space="preserve">GO Tier2 Component</t>
  </si>
  <si>
    <t xml:space="preserve">GO Tier3 Component</t>
  </si>
  <si>
    <t xml:space="preserve">GO Tier2 Function</t>
  </si>
  <si>
    <t xml:space="preserve">GO Tier3 Function</t>
  </si>
  <si>
    <t xml:space="preserve">GO Tier2 Process</t>
  </si>
  <si>
    <t xml:space="preserve">GO Tier3 Process</t>
  </si>
  <si>
    <t xml:space="preserve">162_1.seq.004_start:8997_end:9664_strand_+_69</t>
  </si>
  <si>
    <t xml:space="preserve">166_2.seq.067_start:188227_end:188578_strand_-_93</t>
  </si>
  <si>
    <t xml:space="preserve">166_2.seq.081_start:219826_end:220378_strand_-_216</t>
  </si>
  <si>
    <t xml:space="preserve">166_3.seq.170_start:430892_end:431131_strand_-_164</t>
  </si>
  <si>
    <t xml:space="preserve">167_1.seq.022_start:52491_end:53762_strand_-_480</t>
  </si>
  <si>
    <t xml:space="preserve">171_2.seq.087_start:210481_end:211637_strand_-_763</t>
  </si>
  <si>
    <t xml:space="preserve">173_2.seq.123_start:311915_end:312788_strand_-_322</t>
  </si>
  <si>
    <t xml:space="preserve">186.m03467_|||hypothetical_protein||chr_2|chr2|186_352</t>
  </si>
  <si>
    <t xml:space="preserve">CNA00230</t>
  </si>
  <si>
    <t xml:space="preserve">hypothetical protein (CNA00230)</t>
  </si>
  <si>
    <t xml:space="preserve">CNA00360</t>
  </si>
  <si>
    <t xml:space="preserve">hypothetical protein (CNA00360)</t>
  </si>
  <si>
    <t xml:space="preserve">kinase activity;; mitochondrion</t>
  </si>
  <si>
    <t xml:space="preserve">cell;; cell part;; organelle</t>
  </si>
  <si>
    <t xml:space="preserve">cell part;; intracellular;; intracellular organelle;; intracellular part;; membrane-bound organelle</t>
  </si>
  <si>
    <t xml:space="preserve">catalytic activity</t>
  </si>
  <si>
    <t xml:space="preserve">transferase activity</t>
  </si>
  <si>
    <t xml:space="preserve">CNA00530</t>
  </si>
  <si>
    <t xml:space="preserve">hypothetical protein (CNA00530) (245)</t>
  </si>
  <si>
    <t xml:space="preserve">endopeptidase activity;; proteasome regulatory particle (sensu Eukaryota);; ubiquitin-dependent protein catabolic process</t>
  </si>
  <si>
    <t xml:space="preserve">cell;; cell part;; macromolecular complex</t>
  </si>
  <si>
    <t xml:space="preserve">cell part;; intracellular;; intracellular part;; protein complex</t>
  </si>
  <si>
    <t xml:space="preserve">hydrolase activity</t>
  </si>
  <si>
    <t xml:space="preserve">cellular process;; metabolic process</t>
  </si>
  <si>
    <t xml:space="preserve">catabolic process;; cellular metabolic process;; macromolecule metabolic process;; primary metabolic process</t>
  </si>
  <si>
    <t xml:space="preserve">CNA00850</t>
  </si>
  <si>
    <t xml:space="preserve">hypothetical protein (CNA00850)</t>
  </si>
  <si>
    <t xml:space="preserve">CNA00940</t>
  </si>
  <si>
    <t xml:space="preserve">hypothetical protein (CNA00940)</t>
  </si>
  <si>
    <t xml:space="preserve">CNA01370</t>
  </si>
  <si>
    <t xml:space="preserve">hypothetical protein (CNA01370)</t>
  </si>
  <si>
    <t xml:space="preserve">CNA01490</t>
  </si>
  <si>
    <t xml:space="preserve">hypothetical protein (CNA01490)</t>
  </si>
  <si>
    <t xml:space="preserve">cytoplasm;; nucleus</t>
  </si>
  <si>
    <t xml:space="preserve">CNA01520</t>
  </si>
  <si>
    <t xml:space="preserve">hypothetical protein (CNA01520)</t>
  </si>
  <si>
    <t xml:space="preserve">CNA01810</t>
  </si>
  <si>
    <t xml:space="preserve">hypothetical protein (CNA01810)</t>
  </si>
  <si>
    <t xml:space="preserve">CNA03540</t>
  </si>
  <si>
    <t xml:space="preserve">hypothetical protein (CNA03540)</t>
  </si>
  <si>
    <t xml:space="preserve">CNA03990</t>
  </si>
  <si>
    <t xml:space="preserve">hypothetical protein (CNA03990)</t>
  </si>
  <si>
    <t xml:space="preserve">CNA04360</t>
  </si>
  <si>
    <t xml:space="preserve">hypothetical protein (CNA04360)</t>
  </si>
  <si>
    <t xml:space="preserve">CNA04460</t>
  </si>
  <si>
    <t xml:space="preserve">hypothetical protein (CNA04460)</t>
  </si>
  <si>
    <t xml:space="preserve">CNA05000</t>
  </si>
  <si>
    <t xml:space="preserve">hypothetical protein (CNA05000)</t>
  </si>
  <si>
    <t xml:space="preserve">CNA06320</t>
  </si>
  <si>
    <t xml:space="preserve">hypothetical protein (CNA06320)</t>
  </si>
  <si>
    <t xml:space="preserve">CNA06340</t>
  </si>
  <si>
    <t xml:space="preserve">hypothetical protein (CNA06340)</t>
  </si>
  <si>
    <t xml:space="preserve">CNA07310</t>
  </si>
  <si>
    <t xml:space="preserve">hypothetical protein (CNA07310)</t>
  </si>
  <si>
    <t xml:space="preserve">CNA07330</t>
  </si>
  <si>
    <t xml:space="preserve">hypothetical protein (CNA07330)</t>
  </si>
  <si>
    <t xml:space="preserve">ATP-binding cassette (ABC) transporter activity;; cytoplasm</t>
  </si>
  <si>
    <t xml:space="preserve">cell;; cell part</t>
  </si>
  <si>
    <t xml:space="preserve">cell part;; intracellular;; intracellular part</t>
  </si>
  <si>
    <t xml:space="preserve">CNA07960</t>
  </si>
  <si>
    <t xml:space="preserve">hypothetical protein (CNA07960)</t>
  </si>
  <si>
    <t xml:space="preserve">cytosolic small ribosomal subunit (sensu Eukaryota);; structural constituent of ribosome;; translation</t>
  </si>
  <si>
    <t xml:space="preserve">cell;; cell part;; macromolecular complex;; organelle;; organelle part</t>
  </si>
  <si>
    <t xml:space="preserve">cell part;; intracellular;; intracellular organelle;; intracellular organelle part;; intracellular part;; non-membrane-bound organelle;; organelle part;; protein complex;; ribonucleoprotein complex</t>
  </si>
  <si>
    <t xml:space="preserve">structural molecule activity</t>
  </si>
  <si>
    <t xml:space="preserve">structural constituent of ribosome</t>
  </si>
  <si>
    <t xml:space="preserve">cellular process;; gene expression;; metabolic process</t>
  </si>
  <si>
    <t xml:space="preserve">biosynthetic process;; cellular metabolic process;; macromolecule metabolic process;; primary metabolic process;; translation</t>
  </si>
  <si>
    <t xml:space="preserve">CNB00020</t>
  </si>
  <si>
    <t xml:space="preserve">hypothetical protein (CNB00020)</t>
  </si>
  <si>
    <t xml:space="preserve">CNB00230</t>
  </si>
  <si>
    <t xml:space="preserve">hypothetical protein (CNB00230)</t>
  </si>
  <si>
    <t xml:space="preserve">CNB00400</t>
  </si>
  <si>
    <t xml:space="preserve">hypothetical protein (CNB00400)</t>
  </si>
  <si>
    <t xml:space="preserve">cytoplasmic membrane-bound vesicle;; endosome;; siderophore-iron transmembrane transporter activity;; siderophore-iron transport</t>
  </si>
  <si>
    <t xml:space="preserve">cell part;; intracellular;; intracellular organelle;; intracellular part;; membrane-bound organelle;; vesicle</t>
  </si>
  <si>
    <t xml:space="preserve">transporter activity</t>
  </si>
  <si>
    <t xml:space="preserve">siderophore transporter activity;; substrate-specific transporter activity;; transmembrane transporter activity</t>
  </si>
  <si>
    <t xml:space="preserve">biological regulation;; cellular process;; establishment of localization;; localization</t>
  </si>
  <si>
    <t xml:space="preserve">cellular homeostasis;; establishment of localization;; regulation of biological quality;; transport</t>
  </si>
  <si>
    <t xml:space="preserve">CNB00690</t>
  </si>
  <si>
    <t xml:space="preserve">hypothetical protein (CNB00690)</t>
  </si>
  <si>
    <t xml:space="preserve">cytoplasm;; endopeptidase activity;; proteasome regulatory particle (sensu Eukaryota);; proteolysis</t>
  </si>
  <si>
    <t xml:space="preserve">cellular metabolic process;; macromolecule metabolic process;; primary metabolic process</t>
  </si>
  <si>
    <t xml:space="preserve">CNB02410</t>
  </si>
  <si>
    <t xml:space="preserve">hypothetical protein (CNB02410)</t>
  </si>
  <si>
    <t xml:space="preserve">CNB03070</t>
  </si>
  <si>
    <t xml:space="preserve">hypothetical protein (CNB03070)</t>
  </si>
  <si>
    <t xml:space="preserve">endopeptidase activity;; proteasome core complex (sensu Eukaryota);; proteasome core complex, beta-subunit complex (sensu Eukaryota);; response to stress;; ubiquitin-dependent protein catabolic process</t>
  </si>
  <si>
    <t xml:space="preserve">cellular process;; metabolic process;; response to stimulus</t>
  </si>
  <si>
    <t xml:space="preserve">catabolic process;; cellular metabolic process;; macromolecule metabolic process;; primary metabolic process;; response to stress</t>
  </si>
  <si>
    <t xml:space="preserve">CNB03180</t>
  </si>
  <si>
    <t xml:space="preserve">hypothetical protein (CNB03180)</t>
  </si>
  <si>
    <t xml:space="preserve">aromatic amino acid family metabolic process;; aromatic-amino-acid transaminase activity;; cytoplasm</t>
  </si>
  <si>
    <t xml:space="preserve">cellular metabolic process;; nitrogen compound metabolic process;; primary metabolic process</t>
  </si>
  <si>
    <t xml:space="preserve">CNB03800</t>
  </si>
  <si>
    <t xml:space="preserve">hypothetical protein (CNB03800)</t>
  </si>
  <si>
    <t xml:space="preserve">CNB04620</t>
  </si>
  <si>
    <t xml:space="preserve">hypothetical protein (CNB04620)</t>
  </si>
  <si>
    <t xml:space="preserve">CNB04850</t>
  </si>
  <si>
    <t xml:space="preserve">hypothetical protein (CNB04850)</t>
  </si>
  <si>
    <t xml:space="preserve">endopeptidase activity;; proteasome core complex, alpha-subunit complex (sensu Eukaryota);; ubiquitin-dependent protein catabolic process</t>
  </si>
  <si>
    <t xml:space="preserve">CNB05100</t>
  </si>
  <si>
    <t xml:space="preserve">hypothetical protein (CNB05100)</t>
  </si>
  <si>
    <t xml:space="preserve">CNC00200</t>
  </si>
  <si>
    <t xml:space="preserve">hypothetical protein (CNC00200)</t>
  </si>
  <si>
    <t xml:space="preserve">CNC00730</t>
  </si>
  <si>
    <t xml:space="preserve">hypothetical protein (CNC00730)</t>
  </si>
  <si>
    <t xml:space="preserve">CNC00890</t>
  </si>
  <si>
    <t xml:space="preserve">hypothetical protein (CNC00890)</t>
  </si>
  <si>
    <t xml:space="preserve">CNC01240</t>
  </si>
  <si>
    <t xml:space="preserve">hypothetical protein (CNC01240)</t>
  </si>
  <si>
    <t xml:space="preserve">CNC02930</t>
  </si>
  <si>
    <t xml:space="preserve">hypothetical protein (CNC02930)</t>
  </si>
  <si>
    <t xml:space="preserve">CNC03310</t>
  </si>
  <si>
    <t xml:space="preserve">hypothetical protein (CNC03310)</t>
  </si>
  <si>
    <t xml:space="preserve">CNC06900</t>
  </si>
  <si>
    <t xml:space="preserve">hypothetical protein (CNC06900)</t>
  </si>
  <si>
    <t xml:space="preserve">CNC07090</t>
  </si>
  <si>
    <t xml:space="preserve">hypothetical protein (CNC07090) (157)</t>
  </si>
  <si>
    <t xml:space="preserve">CND01660</t>
  </si>
  <si>
    <t xml:space="preserve">hypothetical protein (CND01660)</t>
  </si>
  <si>
    <t xml:space="preserve">endopeptidase activity;; proteasome core complex (sensu Eukaryota);; proteasome core complex, alpha-subunit complex (sensu Eukaryota);; ubiquitin-dependent protein catabolic process</t>
  </si>
  <si>
    <t xml:space="preserve">CND01730</t>
  </si>
  <si>
    <t xml:space="preserve">hypothetical protein (CND01730)</t>
  </si>
  <si>
    <t xml:space="preserve">CND01870</t>
  </si>
  <si>
    <t xml:space="preserve">hypothetical protein (CND01870)</t>
  </si>
  <si>
    <t xml:space="preserve">CND02020</t>
  </si>
  <si>
    <t xml:space="preserve">hypothetical protein (CND02020)</t>
  </si>
  <si>
    <t xml:space="preserve">CND02050</t>
  </si>
  <si>
    <t xml:space="preserve">hypothetical protein (CND02050)</t>
  </si>
  <si>
    <t xml:space="preserve">cytoplasm;; cytosol;; nucleus</t>
  </si>
  <si>
    <t xml:space="preserve">CND02070</t>
  </si>
  <si>
    <t xml:space="preserve">hypothetical protein (CND02070)</t>
  </si>
  <si>
    <t xml:space="preserve">CND02080</t>
  </si>
  <si>
    <t xml:space="preserve">hypothetical protein (CND02080)</t>
  </si>
  <si>
    <t xml:space="preserve">electron transport;; L-lactate dehydrogenase (cytochrome) activity;; mitochondrial intermembrane space</t>
  </si>
  <si>
    <t xml:space="preserve">cell;; cell part;; envelope;; membrane-enclosed lumen;; organelle;; organelle part</t>
  </si>
  <si>
    <t xml:space="preserve">cell part;; intracellular;; intracellular organelle;; intracellular organelle part;; intracellular part;; membrane-bound organelle;; organelle envelope;; organelle lumen;; organelle part</t>
  </si>
  <si>
    <t xml:space="preserve">oxidoreductase activity</t>
  </si>
  <si>
    <t xml:space="preserve">metabolic process</t>
  </si>
  <si>
    <t xml:space="preserve">generation of precursor metabolites and energy</t>
  </si>
  <si>
    <t xml:space="preserve">CND02090</t>
  </si>
  <si>
    <t xml:space="preserve">hypothetical protein (CND02090)</t>
  </si>
  <si>
    <t xml:space="preserve">CND02110</t>
  </si>
  <si>
    <t xml:space="preserve">hypothetical protein (CND02110)</t>
  </si>
  <si>
    <t xml:space="preserve">endopeptidase activity;; proteasome regulatory particle (sensu Eukaryota);; proteasome regulatory particle, lid subcomplex (sensu Eukaryota);; ubiquitin-dependent protein catabolic process</t>
  </si>
  <si>
    <t xml:space="preserve">CND02380</t>
  </si>
  <si>
    <t xml:space="preserve">hypothetical protein (CND02380) (159)</t>
  </si>
  <si>
    <t xml:space="preserve">NADPH dehydrogenase activity</t>
  </si>
  <si>
    <t xml:space="preserve">CND02630</t>
  </si>
  <si>
    <t xml:space="preserve">HP(Cytochrome c peroxidase, mitochondrial precursor (CCP)</t>
  </si>
  <si>
    <t xml:space="preserve">cytochrome-c peroxidase activity;; mitochondrial intermembrane space;; mitochondrion;; response to oxidative stress</t>
  </si>
  <si>
    <t xml:space="preserve">antioxidant activity;; catalytic activity</t>
  </si>
  <si>
    <t xml:space="preserve">oxidoreductase activity;; peroxidase activity</t>
  </si>
  <si>
    <t xml:space="preserve">response to stimulus</t>
  </si>
  <si>
    <t xml:space="preserve">response to chemical stimulus;; response to stress</t>
  </si>
  <si>
    <t xml:space="preserve">CND03050</t>
  </si>
  <si>
    <t xml:space="preserve">hypothetical protein (CND03050)</t>
  </si>
  <si>
    <t xml:space="preserve">CND03480</t>
  </si>
  <si>
    <t xml:space="preserve">mitochondrial cytochrome b2, putative</t>
  </si>
  <si>
    <t xml:space="preserve">CND03600</t>
  </si>
  <si>
    <t xml:space="preserve">hypothetical protein (CND03600)</t>
  </si>
  <si>
    <t xml:space="preserve">CND04470</t>
  </si>
  <si>
    <t xml:space="preserve">hypothetical protein (CND04470)</t>
  </si>
  <si>
    <t xml:space="preserve">CND04560</t>
  </si>
  <si>
    <t xml:space="preserve">hypothetical protein (CND04560) (67)</t>
  </si>
  <si>
    <t xml:space="preserve">hypothetical protein (CND04560)</t>
  </si>
  <si>
    <t xml:space="preserve">CND06020</t>
  </si>
  <si>
    <t xml:space="preserve">hypothetical protein (CND06020)</t>
  </si>
  <si>
    <t xml:space="preserve">CND06030</t>
  </si>
  <si>
    <t xml:space="preserve">hypothetical protein (CND06030)</t>
  </si>
  <si>
    <t xml:space="preserve">copper ion import;; ferric-chelate reductase activity;; iron ion transport;; plasma membrane</t>
  </si>
  <si>
    <t xml:space="preserve">cell part;; membrane</t>
  </si>
  <si>
    <t xml:space="preserve">establishment of localization;; localization</t>
  </si>
  <si>
    <t xml:space="preserve">establishment of localization;; transport</t>
  </si>
  <si>
    <t xml:space="preserve">CND06130</t>
  </si>
  <si>
    <t xml:space="preserve">hypothetical protein (CND06130)</t>
  </si>
  <si>
    <t xml:space="preserve">1,6-beta-glucan biosynthetic process;; cell wall organization and biogenesis;; glucosidase activity;; Golgi cis cisterna;; integral to membrane</t>
  </si>
  <si>
    <t xml:space="preserve">cell;; cell part;; organelle;; organelle part</t>
  </si>
  <si>
    <t xml:space="preserve">cell part;; intracellular;; intracellular organelle;; intracellular organelle part;; intracellular part;; membrane;; membrane part;; membrane-bound organelle;; organelle part</t>
  </si>
  <si>
    <t xml:space="preserve">biosynthetic process;; cellular component organization and biogenesis;; cellular metabolic process;; macromolecule metabolic process;; primary metabolic process</t>
  </si>
  <si>
    <t xml:space="preserve">CNE00260</t>
  </si>
  <si>
    <t xml:space="preserve">hypothetical protein (CNE00260) (68)</t>
  </si>
  <si>
    <t xml:space="preserve">integral to plasma membrane;; nicotinamide mononucleotide transport</t>
  </si>
  <si>
    <t xml:space="preserve">cell part;; membrane;; membrane part</t>
  </si>
  <si>
    <t xml:space="preserve">CNE00540</t>
  </si>
  <si>
    <t xml:space="preserve">hypothetical protein (CNE00540)</t>
  </si>
  <si>
    <t xml:space="preserve">CNE00960</t>
  </si>
  <si>
    <t xml:space="preserve">hypothetical protein (CNE00960)</t>
  </si>
  <si>
    <t xml:space="preserve">CNE01550</t>
  </si>
  <si>
    <t xml:space="preserve">hypothetical protein (CNE01550)</t>
  </si>
  <si>
    <t xml:space="preserve">CNE02800</t>
  </si>
  <si>
    <t xml:space="preserve">hypothetical protein (CNE02800) (160)</t>
  </si>
  <si>
    <t xml:space="preserve">CNE02820</t>
  </si>
  <si>
    <t xml:space="preserve">hypothetical protein (CNE02820)</t>
  </si>
  <si>
    <t xml:space="preserve">ATPase activity;; mitochondrion</t>
  </si>
  <si>
    <t xml:space="preserve">CNE03960</t>
  </si>
  <si>
    <t xml:space="preserve">hypothetical protein (CNE03960) (161)</t>
  </si>
  <si>
    <t xml:space="preserve">CNE04660</t>
  </si>
  <si>
    <t xml:space="preserve">hypothetical protein (CNE04660)</t>
  </si>
  <si>
    <t xml:space="preserve">CNE05340</t>
  </si>
  <si>
    <t xml:space="preserve">hypothetical protein (CNE05340)</t>
  </si>
  <si>
    <t xml:space="preserve">allantoate transmembrane transporter activity;; allantoate transport;; plasma membrane</t>
  </si>
  <si>
    <t xml:space="preserve">substrate-specific transporter activity;; transmembrane transporter activity</t>
  </si>
  <si>
    <t xml:space="preserve">CNF00220</t>
  </si>
  <si>
    <t xml:space="preserve">hypothetical protein (CNF00220)</t>
  </si>
  <si>
    <t xml:space="preserve">CNF00980</t>
  </si>
  <si>
    <t xml:space="preserve">hypothetical protein (CNF00980)</t>
  </si>
  <si>
    <t xml:space="preserve">CNF01080</t>
  </si>
  <si>
    <t xml:space="preserve">hypothetical protein (CNF01080) (260)</t>
  </si>
  <si>
    <t xml:space="preserve">endopeptidase activity;; proteasome core complex (sensu Eukaryota);; ubiquitin-dependent protein catabolic process</t>
  </si>
  <si>
    <t xml:space="preserve">CNF01170</t>
  </si>
  <si>
    <t xml:space="preserve">hypothetical protein (CNF01170)</t>
  </si>
  <si>
    <t xml:space="preserve">CNF01360</t>
  </si>
  <si>
    <t xml:space="preserve">hypothetical protein (CNF01360) (162)</t>
  </si>
  <si>
    <t xml:space="preserve">CNF01370</t>
  </si>
  <si>
    <t xml:space="preserve">hypothetical protein (CNF01370)</t>
  </si>
  <si>
    <t xml:space="preserve">CNF01390</t>
  </si>
  <si>
    <t xml:space="preserve">hypothetical protein (CNF01390)</t>
  </si>
  <si>
    <t xml:space="preserve">CNF01400</t>
  </si>
  <si>
    <t xml:space="preserve">hypothetical protein (CNF01400)</t>
  </si>
  <si>
    <t xml:space="preserve">CNF01410</t>
  </si>
  <si>
    <t xml:space="preserve">hypothetical protein (CNF01410)</t>
  </si>
  <si>
    <t xml:space="preserve">CNF01420</t>
  </si>
  <si>
    <t xml:space="preserve">hypothetical protein (CNF01420)</t>
  </si>
  <si>
    <t xml:space="preserve">CNF01660</t>
  </si>
  <si>
    <t xml:space="preserve">hypothetical protein (CNF01660)</t>
  </si>
  <si>
    <t xml:space="preserve">CNF02360</t>
  </si>
  <si>
    <t xml:space="preserve">hypothetical protein (CNF02360)</t>
  </si>
  <si>
    <t xml:space="preserve">CNF03580</t>
  </si>
  <si>
    <t xml:space="preserve">hypothetical protein (CNF03580)</t>
  </si>
  <si>
    <t xml:space="preserve">CNF04400</t>
  </si>
  <si>
    <t xml:space="preserve">hypothetical protein (CNF04400)</t>
  </si>
  <si>
    <t xml:space="preserve">CNG00120</t>
  </si>
  <si>
    <t xml:space="preserve">hypothetical protein (CNG00120)</t>
  </si>
  <si>
    <t xml:space="preserve">cellular iron ion homeostasis;; cytoplasmic membrane-bound vesicle;; endosome;; siderophore-iron (ferrioxamine) uptake transmembrane transporter activity;; siderophore-iron transport</t>
  </si>
  <si>
    <t xml:space="preserve">CNG00370</t>
  </si>
  <si>
    <t xml:space="preserve">hypothetical protein (CNG00370)</t>
  </si>
  <si>
    <t xml:space="preserve">CNG02550</t>
  </si>
  <si>
    <t xml:space="preserve">hypothetical protein (CNG02550)</t>
  </si>
  <si>
    <t xml:space="preserve">CNG02960</t>
  </si>
  <si>
    <t xml:space="preserve">hypothetical protein (CNG02960)</t>
  </si>
  <si>
    <t xml:space="preserve">CNG03360</t>
  </si>
  <si>
    <t xml:space="preserve">hypothetical protein (CNG03360)</t>
  </si>
  <si>
    <t xml:space="preserve">CNH00780</t>
  </si>
  <si>
    <t xml:space="preserve">hypothetical protein (CNH00780) (204)</t>
  </si>
  <si>
    <t xml:space="preserve">cytoplasmic membrane-bound vesicle;; extrinsic to membrane;; negative regulation of gluconeogenesis;; vesicle-mediated transport</t>
  </si>
  <si>
    <t xml:space="preserve">cell part;; intracellular;; intracellular organelle;; intracellular part;; membrane;; membrane part;; membrane-bound organelle;; vesicle</t>
  </si>
  <si>
    <t xml:space="preserve">biological regulation;; cellular process;; establishment of localization;; localization;; metabolic process</t>
  </si>
  <si>
    <t xml:space="preserve">biosynthetic process;; cellular metabolic process;; establishment of localization;; macromolecule metabolic process;; primary metabolic process;; regulation of biological process;; regulation of cellular process;; regulation of metabolic process;; transport</t>
  </si>
  <si>
    <t xml:space="preserve">hypothetical protein (CNH00780)</t>
  </si>
  <si>
    <t xml:space="preserve">CNH01390</t>
  </si>
  <si>
    <t xml:space="preserve">hypothetical protein (CNH01390)</t>
  </si>
  <si>
    <t xml:space="preserve">CNH02420</t>
  </si>
  <si>
    <t xml:space="preserve">hypothetical protein (CNH02420)</t>
  </si>
  <si>
    <t xml:space="preserve">CNH03100</t>
  </si>
  <si>
    <t xml:space="preserve">hypothetical protein (CNH03100)</t>
  </si>
  <si>
    <t xml:space="preserve">CNH03110</t>
  </si>
  <si>
    <t xml:space="preserve">hypothetical protein (CNH03110) (228)</t>
  </si>
  <si>
    <t xml:space="preserve">CNH03490</t>
  </si>
  <si>
    <t xml:space="preserve">hypothetical protein (CNH03490)</t>
  </si>
  <si>
    <t xml:space="preserve">CNH03650</t>
  </si>
  <si>
    <t xml:space="preserve">hypothetical protein (CNH03650)</t>
  </si>
  <si>
    <t xml:space="preserve">CNI00030</t>
  </si>
  <si>
    <t xml:space="preserve">hypothetical protein (CNI00030)</t>
  </si>
  <si>
    <t xml:space="preserve">CNI02050</t>
  </si>
  <si>
    <t xml:space="preserve">hypothetical protein (CNI02050) (229)</t>
  </si>
  <si>
    <t xml:space="preserve">nucleus;; positive regulation of transcription from RNA polymerase II promoter;; specific RNA polymerase II transcription factor activity</t>
  </si>
  <si>
    <t xml:space="preserve">transcription regulator activity</t>
  </si>
  <si>
    <t xml:space="preserve">RNA polymerase II transcription factor activity</t>
  </si>
  <si>
    <t xml:space="preserve">biological regulation;; cellular process;; gene expression;; metabolic process</t>
  </si>
  <si>
    <t xml:space="preserve">cellular metabolic process;; macromolecule metabolic process;; primary metabolic process;; regulation of biological process;; regulation of cellular process;; regulation of gene expression;; regulation of metabolic process;; transcription</t>
  </si>
  <si>
    <t xml:space="preserve">CNI04200</t>
  </si>
  <si>
    <t xml:space="preserve">hypothetical protein (CNI04200)</t>
  </si>
  <si>
    <t xml:space="preserve">CNJ00290</t>
  </si>
  <si>
    <t xml:space="preserve">hypothetical protein (CNJ00290)</t>
  </si>
  <si>
    <t xml:space="preserve">CNJ00340</t>
  </si>
  <si>
    <t xml:space="preserve">hypothetical protein (CNJ00340)</t>
  </si>
  <si>
    <t xml:space="preserve">CNJ00560</t>
  </si>
  <si>
    <t xml:space="preserve">hypothetical protein (CNJ00560)</t>
  </si>
  <si>
    <t xml:space="preserve">integral to plasma membrane;; oligopeptide transport;; oligopeptide transporter activity</t>
  </si>
  <si>
    <t xml:space="preserve">substrate-specific transporter activity</t>
  </si>
  <si>
    <t xml:space="preserve">CNJ00930</t>
  </si>
  <si>
    <t xml:space="preserve">hypothetical protein (CNJ00930)</t>
  </si>
  <si>
    <t xml:space="preserve">CNJ01450</t>
  </si>
  <si>
    <t xml:space="preserve">hypothetical protein (CNJ01450)</t>
  </si>
  <si>
    <t xml:space="preserve">integral to plasma membrane;; multidrug transporter activity;; response to toxin</t>
  </si>
  <si>
    <t xml:space="preserve">drug transporter activity</t>
  </si>
  <si>
    <t xml:space="preserve">response to chemical stimulus</t>
  </si>
  <si>
    <t xml:space="preserve">CNJ01570</t>
  </si>
  <si>
    <t xml:space="preserve">hypothetical protein (CNJ01570)</t>
  </si>
  <si>
    <t xml:space="preserve">CNJ01610</t>
  </si>
  <si>
    <t xml:space="preserve">hypothetical protein (CNJ01610) (205)</t>
  </si>
  <si>
    <t xml:space="preserve">CNJ01860</t>
  </si>
  <si>
    <t xml:space="preserve">hypothetical protein (CNJ01860)</t>
  </si>
  <si>
    <t xml:space="preserve">CNK00290</t>
  </si>
  <si>
    <t xml:space="preserve">hypothetical protein (CNK00290) (263)</t>
  </si>
  <si>
    <t xml:space="preserve">CNK01210</t>
  </si>
  <si>
    <t xml:space="preserve">hypothetical protein (CNK01210)</t>
  </si>
  <si>
    <t xml:space="preserve">CNK01290</t>
  </si>
  <si>
    <t xml:space="preserve">hypothetical protein (CNK01290)</t>
  </si>
  <si>
    <t xml:space="preserve">CNK01620</t>
  </si>
  <si>
    <t xml:space="preserve">hypothetical protein (CNK01620)</t>
  </si>
  <si>
    <t xml:space="preserve">mitochondrion;; response to oxidative stress;; thiol-disulfide exchange intermediate activity</t>
  </si>
  <si>
    <t xml:space="preserve">CNK01780</t>
  </si>
  <si>
    <t xml:space="preserve">hypothetical protein (CNK01780)</t>
  </si>
  <si>
    <t xml:space="preserve">CNK01890</t>
  </si>
  <si>
    <t xml:space="preserve">hypothetical protein (CNK01890)</t>
  </si>
  <si>
    <t xml:space="preserve">CNK02050</t>
  </si>
  <si>
    <t xml:space="preserve">hypothetical protein (CNK02050)</t>
  </si>
  <si>
    <t xml:space="preserve">CNK02300</t>
  </si>
  <si>
    <t xml:space="preserve">hypothetical protein (CNK02300)</t>
  </si>
  <si>
    <t xml:space="preserve">CNK02850</t>
  </si>
  <si>
    <t xml:space="preserve">hypothetical protein (CNK02850)</t>
  </si>
  <si>
    <t xml:space="preserve">CNL03790</t>
  </si>
  <si>
    <t xml:space="preserve">hypothetical protein (CNL03790)</t>
  </si>
  <si>
    <t xml:space="preserve">CNL04830</t>
  </si>
  <si>
    <t xml:space="preserve">hypothetical protein (CNL04830) (99)</t>
  </si>
  <si>
    <t xml:space="preserve">CNL05050</t>
  </si>
  <si>
    <t xml:space="preserve">hypothetical protein (CNL05050)</t>
  </si>
  <si>
    <t xml:space="preserve">CNL05060</t>
  </si>
  <si>
    <t xml:space="preserve">hypothetical protein (CNL05060) (36)</t>
  </si>
  <si>
    <t xml:space="preserve">CNL05080</t>
  </si>
  <si>
    <t xml:space="preserve">hypothetical protein (CNL05080)</t>
  </si>
  <si>
    <t xml:space="preserve">amino acid catabolic process;; nucleus;; regulation of transcription, DNA-dependent;; transcription factor activity</t>
  </si>
  <si>
    <t xml:space="preserve">binding;; transcription regulator activity</t>
  </si>
  <si>
    <t xml:space="preserve">nucleic acid binding;; transcription factor activity</t>
  </si>
  <si>
    <t xml:space="preserve">catabolic process;; cellular metabolic process;; macromolecule metabolic process;; nitrogen compound metabolic process;; primary metabolic process;; regulation of biological process;; regulation of cellular process;; regulation of gene expression;; regulation of metabolic process;; transcription</t>
  </si>
  <si>
    <t xml:space="preserve">CNL05770</t>
  </si>
  <si>
    <t xml:space="preserve">hypothetical protein (CNL05770)</t>
  </si>
  <si>
    <t xml:space="preserve">CNL06410</t>
  </si>
  <si>
    <t xml:space="preserve">hypothetical protein (CNL06410) (103)</t>
  </si>
  <si>
    <t xml:space="preserve">CNL06500</t>
  </si>
  <si>
    <t xml:space="preserve">hypothetical protein (CNL06500)</t>
  </si>
  <si>
    <t xml:space="preserve">CNL06510</t>
  </si>
  <si>
    <t xml:space="preserve">hypothetical protein (CNL06510)</t>
  </si>
  <si>
    <t xml:space="preserve">CNL06700</t>
  </si>
  <si>
    <t xml:space="preserve">hypothetical protein (CNL06700)</t>
  </si>
  <si>
    <t xml:space="preserve">CNM00060</t>
  </si>
  <si>
    <t xml:space="preserve">hypothetical protein (CNM00060)</t>
  </si>
  <si>
    <t xml:space="preserve">CNM01400</t>
  </si>
  <si>
    <t xml:space="preserve">hypothetical protein (CNM01400)</t>
  </si>
  <si>
    <t xml:space="preserve">CNM01490</t>
  </si>
  <si>
    <t xml:space="preserve">hypothetical protein (CNM01490)</t>
  </si>
  <si>
    <t xml:space="preserve">CNM01810</t>
  </si>
  <si>
    <t xml:space="preserve">hypothetical protein (CNM01810) (166)</t>
  </si>
  <si>
    <t xml:space="preserve">CNM01860</t>
  </si>
  <si>
    <t xml:space="preserve">hypothetical protein (CNM01860)</t>
  </si>
  <si>
    <t xml:space="preserve">CNM01900</t>
  </si>
  <si>
    <t xml:space="preserve">hypothetical protein (CNM01900)</t>
  </si>
  <si>
    <t xml:space="preserve">CNM02030</t>
  </si>
  <si>
    <t xml:space="preserve">hypothetical protein (CNM02030)</t>
  </si>
  <si>
    <t xml:space="preserve">CNM02060</t>
  </si>
  <si>
    <t xml:space="preserve">hypothetical protein (CNM02060)</t>
  </si>
  <si>
    <t xml:space="preserve">CNM02270</t>
  </si>
  <si>
    <t xml:space="preserve">hypothetical protein (CNM02270) (167)</t>
  </si>
  <si>
    <t xml:space="preserve">CNM02430</t>
  </si>
  <si>
    <t xml:space="preserve">hypothetical protein (CNM02430)</t>
  </si>
  <si>
    <t xml:space="preserve">high affinity iron ion transport;; iron ion transmembrane transporter activity;; plasma membrane</t>
  </si>
  <si>
    <t xml:space="preserve">CNM02600</t>
  </si>
  <si>
    <t xml:space="preserve">hypothetical protein (CNM02600)</t>
  </si>
  <si>
    <t xml:space="preserve">CNN00330</t>
  </si>
  <si>
    <t xml:space="preserve">hypothetical protein (CNN00330)</t>
  </si>
  <si>
    <t xml:space="preserve">CNN00340</t>
  </si>
  <si>
    <t xml:space="preserve">hypothetical protein (CNN00340)</t>
  </si>
  <si>
    <t xml:space="preserve">CNN00540</t>
  </si>
  <si>
    <t xml:space="preserve">hypothetical protein (CNN00540)</t>
  </si>
  <si>
    <t xml:space="preserve">CNN00590</t>
  </si>
  <si>
    <t xml:space="preserve">hypothetical protein (CNN00590)</t>
  </si>
  <si>
    <t xml:space="preserve">CNN01000</t>
  </si>
  <si>
    <t xml:space="preserve">hypothetical protein (CNN01000)</t>
  </si>
  <si>
    <t xml:space="preserve">CNN01150</t>
  </si>
  <si>
    <t xml:space="preserve">hypothetical protein (CNN01150)</t>
  </si>
  <si>
    <t xml:space="preserve">CNN01280</t>
  </si>
  <si>
    <t xml:space="preserve">hypothetical protein (CNN01280)</t>
  </si>
  <si>
    <t xml:space="preserve">CNN01300</t>
  </si>
  <si>
    <t xml:space="preserve">hypothetical protein (CNN01300)</t>
  </si>
  <si>
    <t xml:space="preserve">CNN01560</t>
  </si>
  <si>
    <t xml:space="preserve">hypothetical protein (CNN01560) (168)</t>
  </si>
  <si>
    <t xml:space="preserve">CNN02280</t>
  </si>
  <si>
    <t xml:space="preserve">hypothetical protein (CNN02280)</t>
  </si>
  <si>
    <t xml:space="preserve">plasma membrane;; uridine transmembrane transporter activity;; uridine transport</t>
  </si>
  <si>
    <t xml:space="preserve">CNN02290</t>
  </si>
  <si>
    <t xml:space="preserve">hypothetical protein (CNN02290)</t>
  </si>
  <si>
    <t xml:space="preserve">SAME</t>
  </si>
  <si>
    <t xml:space="preserve">CNG00600</t>
  </si>
  <si>
    <t xml:space="preserve">mannitol-1-phosphate dehydrogenase (CNG00600)</t>
  </si>
  <si>
    <t xml:space="preserve">alcohol dehydrogenase activity;; fermentation;; mitochondrial matrix;; soluble fraction</t>
  </si>
  <si>
    <t xml:space="preserve">cell;; cell part;; membrane-enclosed lumen;; organelle;; organelle part</t>
  </si>
  <si>
    <t xml:space="preserve">cell fraction;; cell part;; intracellular;; intracellular organelle;; intracellular organelle part;; intracellular part;; membrane-bound organelle;; organelle lumen;; organelle part</t>
  </si>
  <si>
    <t xml:space="preserve">CNG03480</t>
  </si>
  <si>
    <t xml:space="preserve">succinate dehydrogenase iron-sulfur subunit (CNG03480)</t>
  </si>
  <si>
    <t xml:space="preserve">mitochondrial electron transport, succinate to ubiquinone;; mitochondrial respiratory chain complex II;; succinate dehydrogenase (ubiquinone) activity;; tricarboxylic acid cycle</t>
  </si>
  <si>
    <t xml:space="preserve">cell;; cell part;; envelope;; macromolecular complex;; organelle;; organelle part</t>
  </si>
  <si>
    <t xml:space="preserve">cell part;; intracellular;; intracellular organelle;; intracellular organelle part;; intracellular part;; membrane;; membrane part;; membrane-bound organelle;; organelle envelope;; organelle membrane;; organelle part;; protein complex</t>
  </si>
  <si>
    <t xml:space="preserve">catabolic process;; cellular metabolic process;; generation of precursor metabolites and energy;; macromolecule metabolic process;; primary metabolic process</t>
  </si>
  <si>
    <t xml:space="preserve">CNH01360</t>
  </si>
  <si>
    <t xml:space="preserve">proteasome subunit alpha type 5 (CNH01360)</t>
  </si>
  <si>
    <t xml:space="preserve">endopeptidase activity;; proteasome core complex (sensu Eukaryota);; proteasome core complex, alpha-subunit complex (sensu Eukaryota);; response to stress;; ubiquitin-dependent protein catabolic process</t>
  </si>
  <si>
    <t xml:space="preserve">CNL04840</t>
  </si>
  <si>
    <t xml:space="preserve">exo-beta-1,3-glucanase (CNL04840)</t>
  </si>
  <si>
    <t xml:space="preserve">chitin- and beta-glucan-containing cell wall;; glucan 1,3-beta-glucosidase activity</t>
  </si>
  <si>
    <t xml:space="preserve">cell part;; external encapsulating structure</t>
  </si>
  <si>
    <t xml:space="preserve">CNL06330</t>
  </si>
  <si>
    <t xml:space="preserve">purine-cytosine permease (CNL06330)</t>
  </si>
  <si>
    <t xml:space="preserve">integral to membrane</t>
  </si>
  <si>
    <t xml:space="preserve">CNE01880</t>
  </si>
  <si>
    <t xml:space="preserve">transmembrane transporter Liz1p </t>
  </si>
  <si>
    <t xml:space="preserve">cofactor transporter activity;; vitamin transporter activity</t>
  </si>
  <si>
    <t xml:space="preserve">CNI03330</t>
  </si>
  <si>
    <t xml:space="preserve">O-methyltransferase </t>
  </si>
  <si>
    <t xml:space="preserve">CNA03960</t>
  </si>
  <si>
    <t xml:space="preserve">glyoxal oxidase precursor </t>
  </si>
  <si>
    <t xml:space="preserve">Initially dataset was extracted by 2&lt;ratio&lt;0.5 in 4 arrays (out of 7 arrays) and grouped.</t>
  </si>
  <si>
    <t xml:space="preserve">Later dataset was modified by 2&lt;mean value of all 7arrays&lt;0.5 filtering.</t>
  </si>
  <si>
    <t xml:space="preserve">Genes that were moved from hypothetical protein set by Susham</t>
  </si>
  <si>
    <t xml:space="preserve">Genes that were moved from hypothetical protein set by Hyeseung</t>
  </si>
  <si>
    <t xml:space="preserve">Changes made in newly added genes are in Bold</t>
  </si>
  <si>
    <t xml:space="preserve">Cnba-07-32_HL3</t>
  </si>
  <si>
    <t xml:space="preserve">B3501A-Cy3, B3501ACoCl2-Cy5</t>
  </si>
  <si>
    <t xml:space="preserve">Cnba-07-33_HL4</t>
  </si>
  <si>
    <t xml:space="preserve">B3501A-Cy3, B3501ACoCl2-Cy5 (2nd)</t>
  </si>
  <si>
    <t xml:space="preserve">Cnba-07-34_HL5</t>
  </si>
  <si>
    <t xml:space="preserve">B3501A-Cy3, B3501ACoCl2-Cy5 (3rd)</t>
  </si>
  <si>
    <t xml:space="preserve">Cnba_53-cypto AB</t>
  </si>
  <si>
    <t xml:space="preserve">WT-Cy3, WT/CoCl2-Cy5</t>
  </si>
  <si>
    <t xml:space="preserve">Cnba 48_ Crypto KL</t>
  </si>
  <si>
    <t xml:space="preserve">WT w/x - Cy3, WT w/CoCl2-Cy5</t>
  </si>
  <si>
    <t xml:space="preserve">Cnba-02-21_crypto UV</t>
  </si>
  <si>
    <t xml:space="preserve">WT w/x - Cy3, WT-cy5</t>
  </si>
  <si>
    <t xml:space="preserve">Cnba-02-63-Crypto12</t>
  </si>
  <si>
    <t xml:space="preserve">WTw/x- Cy3 WT-Cy5</t>
  </si>
  <si>
    <t xml:space="preserve">Group Statistic calculations was performed for each Group</t>
  </si>
  <si>
    <t xml:space="preserve">Sterol regulatory pathways (4)</t>
  </si>
  <si>
    <t xml:space="preserve">CNJ01180</t>
  </si>
  <si>
    <t xml:space="preserve">stearoyl-CoA 9-desaturase </t>
  </si>
  <si>
    <t xml:space="preserve">CNC02410</t>
  </si>
  <si>
    <t xml:space="preserve">C-4 methyl sterol oxidase </t>
  </si>
  <si>
    <t xml:space="preserve">CND06110</t>
  </si>
  <si>
    <t xml:space="preserve">squalene monooxygenase </t>
  </si>
  <si>
    <t xml:space="preserve">CNA05010</t>
  </si>
  <si>
    <t xml:space="preserve">C-5 sterol desaturase </t>
  </si>
  <si>
    <t xml:space="preserve">Iron/copper homeostasis (18)</t>
  </si>
  <si>
    <t xml:space="preserve">CNE04530</t>
  </si>
  <si>
    <t xml:space="preserve">siderochrome-iron transporter </t>
  </si>
  <si>
    <t xml:space="preserve">CNM02420</t>
  </si>
  <si>
    <t xml:space="preserve">acidic laccase (Cu oxidase)</t>
  </si>
  <si>
    <t xml:space="preserve">CNG00110</t>
  </si>
  <si>
    <t xml:space="preserve">ferric-chelate reductase </t>
  </si>
  <si>
    <t xml:space="preserve">CNA07920</t>
  </si>
  <si>
    <t xml:space="preserve">siderochrome-iron (ferrioxamine) uptake transporter, putative</t>
  </si>
  <si>
    <t xml:space="preserve">ferrioxamine uptake transporter, putative</t>
  </si>
  <si>
    <t xml:space="preserve">high affinity iron permease, putative</t>
  </si>
  <si>
    <t xml:space="preserve">ferric-chelate reductase</t>
  </si>
  <si>
    <t xml:space="preserve">CNG00950</t>
  </si>
  <si>
    <t xml:space="preserve">metalloreductase</t>
  </si>
  <si>
    <t xml:space="preserve">siderochrome-iron transporter, putative</t>
  </si>
  <si>
    <t xml:space="preserve">Ferric-chelate reductase</t>
  </si>
  <si>
    <t xml:space="preserve">CNA07060</t>
  </si>
  <si>
    <t xml:space="preserve">iron ion homeostasis-related protein </t>
  </si>
  <si>
    <t xml:space="preserve">CNC05700</t>
  </si>
  <si>
    <t xml:space="preserve">high-affinity iron permease CaFTR1 </t>
  </si>
  <si>
    <t xml:space="preserve">CNC05690</t>
  </si>
  <si>
    <t xml:space="preserve">ferroxidase </t>
  </si>
  <si>
    <t xml:space="preserve">CNF01200</t>
  </si>
  <si>
    <t xml:space="preserve">heme oxygenase 2 </t>
  </si>
  <si>
    <t xml:space="preserve">Copper amine oxidase, putative</t>
  </si>
  <si>
    <t xml:space="preserve">CNI03410</t>
  </si>
  <si>
    <t xml:space="preserve">iron hydrogenase </t>
  </si>
  <si>
    <t xml:space="preserve">CNE04050</t>
  </si>
  <si>
    <t xml:space="preserve">iron ion transport-related protein </t>
  </si>
  <si>
    <t xml:space="preserve">CND00150</t>
  </si>
  <si>
    <r>
      <rPr>
        <b val="true"/>
        <sz val="10"/>
        <rFont val="Verdana"/>
        <family val="0"/>
      </rPr>
      <t xml:space="preserve"> </t>
    </r>
    <r>
      <rPr>
        <b val="true"/>
        <sz val="10"/>
        <color rgb="FF000090"/>
        <rFont val="Verdana"/>
        <family val="0"/>
      </rPr>
      <t xml:space="preserve">Carbohydrate metabolism (15) </t>
    </r>
  </si>
  <si>
    <t xml:space="preserve">CNK00070</t>
  </si>
  <si>
    <t xml:space="preserve">phosphoketolase </t>
  </si>
  <si>
    <t xml:space="preserve">Mannose-6-phosphate isomerase, putative</t>
  </si>
  <si>
    <t xml:space="preserve">CNC02510</t>
  </si>
  <si>
    <t xml:space="preserve">beta-glucosidase </t>
  </si>
  <si>
    <t xml:space="preserve">CNF03530</t>
  </si>
  <si>
    <t xml:space="preserve">glycogen phosphorylase </t>
  </si>
  <si>
    <t xml:space="preserve">CNE05250</t>
  </si>
  <si>
    <t xml:space="preserve">enolase 1 </t>
  </si>
  <si>
    <t xml:space="preserve">CNJ00950</t>
  </si>
  <si>
    <t xml:space="preserve">pyruvate decarboxylase </t>
  </si>
  <si>
    <t xml:space="preserve">CNF03930</t>
  </si>
  <si>
    <t xml:space="preserve">glycogen metabolism-related protein </t>
  </si>
  <si>
    <t xml:space="preserve">CNI01340</t>
  </si>
  <si>
    <t xml:space="preserve">oxidoreductase (arabinose metabolism)</t>
  </si>
  <si>
    <t xml:space="preserve">CNJ00590</t>
  </si>
  <si>
    <t xml:space="preserve">glycogen (starch) synthase </t>
  </si>
  <si>
    <t xml:space="preserve">CNA02580</t>
  </si>
  <si>
    <t xml:space="preserve">sorbitol dehydrogenase </t>
  </si>
  <si>
    <t xml:space="preserve">CNA06760</t>
  </si>
  <si>
    <t xml:space="preserve">galactose metabolism-related protein</t>
  </si>
  <si>
    <t xml:space="preserve">CNN00140</t>
  </si>
  <si>
    <t xml:space="preserve">hydrolase </t>
  </si>
  <si>
    <t xml:space="preserve">exo-beta-1,3-glucanase </t>
  </si>
  <si>
    <t xml:space="preserve">sugar transporter, putative</t>
  </si>
  <si>
    <t xml:space="preserve">CNC06440</t>
  </si>
  <si>
    <t xml:space="preserve">inositol-3-phosphate synthase </t>
  </si>
  <si>
    <t xml:space="preserve">transporters (28)</t>
  </si>
  <si>
    <t xml:space="preserve">CNG01480</t>
  </si>
  <si>
    <t xml:space="preserve">hexose transport-related protein</t>
  </si>
  <si>
    <t xml:space="preserve">CNE04320</t>
  </si>
  <si>
    <t xml:space="preserve">phosphatidylinositol transporter </t>
  </si>
  <si>
    <t xml:space="preserve">CNE00390</t>
  </si>
  <si>
    <t xml:space="preserve">multidrug transporter </t>
  </si>
  <si>
    <t xml:space="preserve">CNG04630</t>
  </si>
  <si>
    <t xml:space="preserve">efflux protein EncT </t>
  </si>
  <si>
    <t xml:space="preserve">CNF00600</t>
  </si>
  <si>
    <t xml:space="preserve">trehalose transport-related protein </t>
  </si>
  <si>
    <t xml:space="preserve">Nitrate/nitrite transporter, putative</t>
  </si>
  <si>
    <t xml:space="preserve">CNG04240</t>
  </si>
  <si>
    <t xml:space="preserve">CNN00770</t>
  </si>
  <si>
    <t xml:space="preserve">ABC transporter PMR5</t>
  </si>
  <si>
    <t xml:space="preserve">CNF00330</t>
  </si>
  <si>
    <t xml:space="preserve">gamma-aminobutyric acid transporter </t>
  </si>
  <si>
    <t xml:space="preserve">CNC01940</t>
  </si>
  <si>
    <t xml:space="preserve">monosaccharide transporter </t>
  </si>
  <si>
    <t xml:space="preserve">allantoate transporter, putative</t>
  </si>
  <si>
    <t xml:space="preserve">CNM00800</t>
  </si>
  <si>
    <r>
      <rPr>
        <sz val="10"/>
        <rFont val="Verdana"/>
        <family val="0"/>
      </rPr>
      <t xml:space="preserve">amino acid transporter (</t>
    </r>
    <r>
      <rPr>
        <sz val="10"/>
        <color rgb="FF000090"/>
        <rFont val="Verdana"/>
        <family val="0"/>
      </rPr>
      <t xml:space="preserve">LysP</t>
    </r>
    <r>
      <rPr>
        <sz val="10"/>
        <rFont val="Verdana"/>
        <family val="0"/>
      </rPr>
      <t xml:space="preserve">)</t>
    </r>
  </si>
  <si>
    <t xml:space="preserve">Nucleotide-sugar transporter, putative</t>
  </si>
  <si>
    <t xml:space="preserve">CNH01210</t>
  </si>
  <si>
    <t xml:space="preserve">Pi-transporter A-1 </t>
  </si>
  <si>
    <t xml:space="preserve">CNB03350</t>
  </si>
  <si>
    <t xml:space="preserve">multidrug resistance protein fnx1 </t>
  </si>
  <si>
    <t xml:space="preserve">CNM01030</t>
  </si>
  <si>
    <t xml:space="preserve">tricarboxylate carrier </t>
  </si>
  <si>
    <t xml:space="preserve">CNJ00690</t>
  </si>
  <si>
    <t xml:space="preserve">uracil permease </t>
  </si>
  <si>
    <t xml:space="preserve">CNI02800</t>
  </si>
  <si>
    <t xml:space="preserve">tartrate transporter </t>
  </si>
  <si>
    <t xml:space="preserve">CNC03860</t>
  </si>
  <si>
    <t xml:space="preserve">adrenoleukodystrophy protein</t>
  </si>
  <si>
    <t xml:space="preserve">CNC00060</t>
  </si>
  <si>
    <t xml:space="preserve">sugar transporter</t>
  </si>
  <si>
    <t xml:space="preserve">CND02430</t>
  </si>
  <si>
    <t xml:space="preserve">CND05980</t>
  </si>
  <si>
    <r>
      <rPr>
        <sz val="10"/>
        <rFont val="Verdana"/>
        <family val="0"/>
      </rPr>
      <t xml:space="preserve">nucleoside transporter (</t>
    </r>
    <r>
      <rPr>
        <sz val="10"/>
        <color rgb="FF000090"/>
        <rFont val="Verdana"/>
        <family val="0"/>
      </rPr>
      <t xml:space="preserve">UraA</t>
    </r>
    <r>
      <rPr>
        <sz val="10"/>
        <rFont val="Verdana"/>
        <family val="0"/>
      </rPr>
      <t xml:space="preserve">)</t>
    </r>
  </si>
  <si>
    <t xml:space="preserve">uracil/uridine permease, putative</t>
  </si>
  <si>
    <t xml:space="preserve">CNB02680</t>
  </si>
  <si>
    <t xml:space="preserve">glucose transporter</t>
  </si>
  <si>
    <t xml:space="preserve">CNH02990</t>
  </si>
  <si>
    <t xml:space="preserve">nicotinamide mononucleotide transport, putative</t>
  </si>
  <si>
    <t xml:space="preserve">Mitochondrial function/Energy metabolism (51)</t>
  </si>
  <si>
    <t xml:space="preserve">CNI02360</t>
  </si>
  <si>
    <t xml:space="preserve">NADPH dehydrogenase 2 </t>
  </si>
  <si>
    <t xml:space="preserve">mitochondrial ATPase, putative</t>
  </si>
  <si>
    <t xml:space="preserve">CNB03640</t>
  </si>
  <si>
    <t xml:space="preserve">oxidoreductase </t>
  </si>
  <si>
    <t xml:space="preserve">CNK00680</t>
  </si>
  <si>
    <r>
      <rPr>
        <sz val="10"/>
        <rFont val="Verdana"/>
        <family val="0"/>
      </rPr>
      <t xml:space="preserve">oxidoreductase (</t>
    </r>
    <r>
      <rPr>
        <sz val="10"/>
        <color rgb="FF000090"/>
        <rFont val="Verdana"/>
        <family val="0"/>
      </rPr>
      <t xml:space="preserve">cyt-b5 - Erg3 both regions</t>
    </r>
    <r>
      <rPr>
        <sz val="10"/>
        <rFont val="Verdana"/>
        <family val="0"/>
      </rPr>
      <t xml:space="preserve">)</t>
    </r>
  </si>
  <si>
    <t xml:space="preserve">CNC06220</t>
  </si>
  <si>
    <t xml:space="preserve">glycerate-and formate-dehydrogenase </t>
  </si>
  <si>
    <t xml:space="preserve">CNA04340</t>
  </si>
  <si>
    <t xml:space="preserve">mitochondrion protein </t>
  </si>
  <si>
    <t xml:space="preserve">CNA01420</t>
  </si>
  <si>
    <t xml:space="preserve">CNI00360</t>
  </si>
  <si>
    <t xml:space="preserve">CND00720</t>
  </si>
  <si>
    <t xml:space="preserve">protein (NADH-flavin reductase, putative)</t>
  </si>
  <si>
    <t xml:space="preserve">acetate kinase, putative</t>
  </si>
  <si>
    <t xml:space="preserve">CND02280</t>
  </si>
  <si>
    <t xml:space="preserve">NADPH dehydrogenase activity, putative</t>
  </si>
  <si>
    <t xml:space="preserve">NADH dehydrogenase, putative</t>
  </si>
  <si>
    <t xml:space="preserve">CNM00370</t>
  </si>
  <si>
    <t xml:space="preserve">Aryl-alcohol dehydrogenase </t>
  </si>
  <si>
    <t xml:space="preserve">ubiquinone/menaquinone biosynthesis methyltransferase, putative</t>
  </si>
  <si>
    <t xml:space="preserve">CND01320</t>
  </si>
  <si>
    <t xml:space="preserve">electron transporter </t>
  </si>
  <si>
    <t xml:space="preserve">NADH ubiquinone oxidoreductase subunit, putative</t>
  </si>
  <si>
    <t xml:space="preserve">CNG00860</t>
  </si>
  <si>
    <t xml:space="preserve">mitochondrial processing peptidase beta subunit, mitochondrial precursor (beta-mpp)  </t>
  </si>
  <si>
    <t xml:space="preserve">CNF03360</t>
  </si>
  <si>
    <t xml:space="preserve">NADH-ubiquinone oxidoreductase 30.4 kDa subunit, putative </t>
  </si>
  <si>
    <t xml:space="preserve">CNL04470</t>
  </si>
  <si>
    <t xml:space="preserve">ubiquinol-cytochrome C reductase complex core protein 2 precursor </t>
  </si>
  <si>
    <t xml:space="preserve">CNF00630</t>
  </si>
  <si>
    <t xml:space="preserve">electron transporter, transferring electrons within CoQH2-cytochrome c reductase complex </t>
  </si>
  <si>
    <t xml:space="preserve">NADH-ubiquinone oxidoreductase subunits, putative</t>
  </si>
  <si>
    <t xml:space="preserve">CND02030</t>
  </si>
  <si>
    <t xml:space="preserve">Methylmalonate-semialdehyde dehydrogenase [acylating], putative </t>
  </si>
  <si>
    <t xml:space="preserve">CNF00650</t>
  </si>
  <si>
    <t xml:space="preserve">pyruvate carboxylase</t>
  </si>
  <si>
    <t xml:space="preserve">CNI01300</t>
  </si>
  <si>
    <t xml:space="preserve">2,4-dichlorophenoxyacetate alpha-ketoglutarate dioxygenase </t>
  </si>
  <si>
    <t xml:space="preserve">CNK02510</t>
  </si>
  <si>
    <t xml:space="preserve">uroporphyrinogen-III synthase (heme biosyn)</t>
  </si>
  <si>
    <t xml:space="preserve">CND02620</t>
  </si>
  <si>
    <t xml:space="preserve">aconitase </t>
  </si>
  <si>
    <t xml:space="preserve">NADH dehydrogenase subunit B, putative</t>
  </si>
  <si>
    <t xml:space="preserve">CNH02730</t>
  </si>
  <si>
    <t xml:space="preserve">NADH-ubiquinone oxidoreductase </t>
  </si>
  <si>
    <t xml:space="preserve">CNI03270</t>
  </si>
  <si>
    <t xml:space="preserve">succinate dehydrogenase flavoprotein subunit precursor </t>
  </si>
  <si>
    <t xml:space="preserve">CNA03530</t>
  </si>
  <si>
    <t xml:space="preserve">succinate dehydrogenase (ubiquinone) </t>
  </si>
  <si>
    <t xml:space="preserve">CNF03900</t>
  </si>
  <si>
    <t xml:space="preserve">aldehyde dehydrogenase (alddh)</t>
  </si>
  <si>
    <t xml:space="preserve">CND02060</t>
  </si>
  <si>
    <t xml:space="preserve">Aldehyde dehydrogenase (ALDDH)</t>
  </si>
  <si>
    <t xml:space="preserve">CNB00800</t>
  </si>
  <si>
    <t xml:space="preserve">mitochondrial inner membrane protein </t>
  </si>
  <si>
    <t xml:space="preserve">CND01070</t>
  </si>
  <si>
    <r>
      <rPr>
        <sz val="10"/>
        <rFont val="Verdana"/>
        <family val="0"/>
      </rPr>
      <t xml:space="preserve">NADH dehydrogenase (ubiquinone) (</t>
    </r>
    <r>
      <rPr>
        <sz val="10"/>
        <color rgb="FF000090"/>
        <rFont val="Verdana"/>
        <family val="0"/>
      </rPr>
      <t xml:space="preserve">complex I</t>
    </r>
    <r>
      <rPr>
        <sz val="10"/>
        <rFont val="Verdana"/>
        <family val="0"/>
      </rPr>
      <t xml:space="preserve">)</t>
    </r>
  </si>
  <si>
    <t xml:space="preserve">NADH dehydrogenase subunit E, putative</t>
  </si>
  <si>
    <t xml:space="preserve">CNM01770</t>
  </si>
  <si>
    <t xml:space="preserve">aconitate hydratase </t>
  </si>
  <si>
    <t xml:space="preserve">CND04070</t>
  </si>
  <si>
    <t xml:space="preserve">NADH-ubiquinone oxidoreductase 51 kDa subunit </t>
  </si>
  <si>
    <t xml:space="preserve">CNI03590</t>
  </si>
  <si>
    <t xml:space="preserve">phosphoenolpyruvate carboxykinase</t>
  </si>
  <si>
    <t xml:space="preserve">hypothetical protein (NAD binding domain of 6-phosphogluconate dehydrogenase, pentose P pathway)</t>
  </si>
  <si>
    <t xml:space="preserve">CNC02250</t>
  </si>
  <si>
    <t xml:space="preserve">hydroxymethylbilane synthase (heme biosyn)</t>
  </si>
  <si>
    <t xml:space="preserve">CNB01620</t>
  </si>
  <si>
    <t xml:space="preserve">L-lactate dehydrogenase (cytochrome)</t>
  </si>
  <si>
    <t xml:space="preserve">CNA01500</t>
  </si>
  <si>
    <t xml:space="preserve">alternative oxidase 1 </t>
  </si>
  <si>
    <t xml:space="preserve">CNB01310</t>
  </si>
  <si>
    <t xml:space="preserve">CNB04260</t>
  </si>
  <si>
    <t xml:space="preserve">5-aminolevulinate synthase (heme biosyn)</t>
  </si>
  <si>
    <t xml:space="preserve">FMN-dependent dehydrogenase, putative</t>
  </si>
  <si>
    <t xml:space="preserve">CNA06950</t>
  </si>
  <si>
    <t xml:space="preserve">electron carrier </t>
  </si>
  <si>
    <t xml:space="preserve">CNA04420</t>
  </si>
  <si>
    <t xml:space="preserve">CNJ00140</t>
  </si>
  <si>
    <t xml:space="preserve">fumarate reductase (NADH)</t>
  </si>
  <si>
    <t xml:space="preserve">succinate dehydrogenase iron-sulfur subunit </t>
  </si>
  <si>
    <t xml:space="preserve">Oxidative stress- related (11)</t>
  </si>
  <si>
    <t xml:space="preserve">CNG01100</t>
  </si>
  <si>
    <t xml:space="preserve">thioredoxin-dependent peroxide reductase </t>
  </si>
  <si>
    <t xml:space="preserve">mannitol-1-phosphate dehydrogenase </t>
  </si>
  <si>
    <t xml:space="preserve">CNI04380</t>
  </si>
  <si>
    <t xml:space="preserve">glutathione S-transferase </t>
  </si>
  <si>
    <t xml:space="preserve">CNE03540</t>
  </si>
  <si>
    <t xml:space="preserve">D-lactaldehyde dehydrogenase </t>
  </si>
  <si>
    <t xml:space="preserve">CND01490</t>
  </si>
  <si>
    <t xml:space="preserve">copper zinc superoxide dismutase </t>
  </si>
  <si>
    <t xml:space="preserve">CNC04200</t>
  </si>
  <si>
    <t xml:space="preserve">thioredoxin (allergen cop c2)</t>
  </si>
  <si>
    <t xml:space="preserve">thioredoxin, putative </t>
  </si>
  <si>
    <t xml:space="preserve">CNL06340</t>
  </si>
  <si>
    <t xml:space="preserve">Catalase A </t>
  </si>
  <si>
    <t xml:space="preserve">CNE03890</t>
  </si>
  <si>
    <r>
      <rPr>
        <sz val="10"/>
        <rFont val="Verdana"/>
        <family val="0"/>
      </rPr>
      <t xml:space="preserve">cytochrome-c peroxidase (</t>
    </r>
    <r>
      <rPr>
        <sz val="10"/>
        <color rgb="FF000090"/>
        <rFont val="Verdana"/>
        <family val="0"/>
      </rPr>
      <t xml:space="preserve">mitochondrial</t>
    </r>
    <r>
      <rPr>
        <sz val="10"/>
        <rFont val="Verdana"/>
        <family val="0"/>
      </rPr>
      <t xml:space="preserve">)</t>
    </r>
  </si>
  <si>
    <t xml:space="preserve">CNA05600</t>
  </si>
  <si>
    <t xml:space="preserve">catalase A</t>
  </si>
  <si>
    <t xml:space="preserve">Cytochrome c peroxidase, mitochondrial precursor (CCP)</t>
  </si>
  <si>
    <r>
      <rPr>
        <b val="true"/>
        <sz val="10"/>
        <rFont val="Verdana"/>
        <family val="0"/>
      </rPr>
      <t xml:space="preserve"> </t>
    </r>
    <r>
      <rPr>
        <b val="true"/>
        <sz val="10"/>
        <color rgb="FF000090"/>
        <rFont val="Verdana"/>
        <family val="0"/>
      </rPr>
      <t xml:space="preserve">Cellular metabolic process (19)</t>
    </r>
  </si>
  <si>
    <t xml:space="preserve">CNK00180</t>
  </si>
  <si>
    <t xml:space="preserve">L-serine ammonia-lyase </t>
  </si>
  <si>
    <t xml:space="preserve">CND05020</t>
  </si>
  <si>
    <t xml:space="preserve">adenine phosphoribosyltransferase </t>
  </si>
  <si>
    <t xml:space="preserve">Coenzyme A pyrophosphatase, putative</t>
  </si>
  <si>
    <t xml:space="preserve">CNA04310</t>
  </si>
  <si>
    <t xml:space="preserve">3-isopropylmalate dehydrogenase </t>
  </si>
  <si>
    <t xml:space="preserve">Laminarinase, putative</t>
  </si>
  <si>
    <t xml:space="preserve">CNM00950</t>
  </si>
  <si>
    <t xml:space="preserve">aspartate aminotransferase mitochondrial precursor </t>
  </si>
  <si>
    <t xml:space="preserve">Vacuolar import and degradation protein, putative</t>
  </si>
  <si>
    <t xml:space="preserve">CNI03710</t>
  </si>
  <si>
    <t xml:space="preserve">thiamine biosynthetic bifunctional enzyme </t>
  </si>
  <si>
    <t xml:space="preserve">CNJ00390</t>
  </si>
  <si>
    <t xml:space="preserve">3-methyl-2-oxobutanoate hydroxymethyltransferase, putative </t>
  </si>
  <si>
    <t xml:space="preserve">CNH01900</t>
  </si>
  <si>
    <t xml:space="preserve">urease </t>
  </si>
  <si>
    <t xml:space="preserve">CNL05500</t>
  </si>
  <si>
    <t xml:space="preserve">sulfite reductase </t>
  </si>
  <si>
    <t xml:space="preserve">CNH01530</t>
  </si>
  <si>
    <t xml:space="preserve">dihydroxy-acid dehydratase </t>
  </si>
  <si>
    <t xml:space="preserve">CND02340</t>
  </si>
  <si>
    <t xml:space="preserve">allantoicase </t>
  </si>
  <si>
    <t xml:space="preserve">CNF01380</t>
  </si>
  <si>
    <t xml:space="preserve">dihydropyrimidinase </t>
  </si>
  <si>
    <t xml:space="preserve">purine-cytosine permease </t>
  </si>
  <si>
    <t xml:space="preserve">CNK00580</t>
  </si>
  <si>
    <t xml:space="preserve">homoaconitate hydratase </t>
  </si>
  <si>
    <t xml:space="preserve">CND02040</t>
  </si>
  <si>
    <t xml:space="preserve">4-aminobutyrate transaminase </t>
  </si>
  <si>
    <t xml:space="preserve">CNL06640</t>
  </si>
  <si>
    <t xml:space="preserve">phospho-2-dehydro-3-deoxyheptonate aldolase </t>
  </si>
  <si>
    <t xml:space="preserve">CNJ02910</t>
  </si>
  <si>
    <t xml:space="preserve">glutamate synthase (NADH) (???)</t>
  </si>
  <si>
    <t xml:space="preserve">Transcription/translation/signalling related (13)</t>
  </si>
  <si>
    <t xml:space="preserve">Histidine kinase-like ATPases, putative</t>
  </si>
  <si>
    <t xml:space="preserve">CNE03260</t>
  </si>
  <si>
    <t xml:space="preserve">transcriptional activator </t>
  </si>
  <si>
    <t xml:space="preserve">CNH03410</t>
  </si>
  <si>
    <t xml:space="preserve">transcription cofactor </t>
  </si>
  <si>
    <t xml:space="preserve">CNC06490</t>
  </si>
  <si>
    <t xml:space="preserve">Rho GTPase activator </t>
  </si>
  <si>
    <t xml:space="preserve">CND00370</t>
  </si>
  <si>
    <t xml:space="preserve">transcription factor </t>
  </si>
  <si>
    <t xml:space="preserve">CNJ00920</t>
  </si>
  <si>
    <t xml:space="preserve">Rab family GTP-binding protein </t>
  </si>
  <si>
    <t xml:space="preserve">transcription factor, putative</t>
  </si>
  <si>
    <t xml:space="preserve">CNA00930</t>
  </si>
  <si>
    <t xml:space="preserve">pelota </t>
  </si>
  <si>
    <t xml:space="preserve">hypothetical protein (RNA pol II transcription factor)</t>
  </si>
  <si>
    <t xml:space="preserve">CND05990</t>
  </si>
  <si>
    <t xml:space="preserve">fungal Zn(2)-Cys(6) binuclear cluster domain-containing protein</t>
  </si>
  <si>
    <t xml:space="preserve">CNJ03280</t>
  </si>
  <si>
    <t xml:space="preserve">tRNA methyltransferase </t>
  </si>
  <si>
    <t xml:space="preserve">Fungal specific transcription factor, putative</t>
  </si>
  <si>
    <t xml:space="preserve">CNA01680</t>
  </si>
  <si>
    <t xml:space="preserve">heterotrimeric G protein alpha subunit B </t>
  </si>
  <si>
    <t xml:space="preserve">Proteasome/ubiquination related (33)</t>
  </si>
  <si>
    <t xml:space="preserve">CND04320</t>
  </si>
  <si>
    <t xml:space="preserve">chaperone (Proteasome maturation factor UMP1)</t>
  </si>
  <si>
    <t xml:space="preserve">CNC04990</t>
  </si>
  <si>
    <t xml:space="preserve">proteasome subunit beta type 2</t>
  </si>
  <si>
    <t xml:space="preserve">CNK02950</t>
  </si>
  <si>
    <t xml:space="preserve">endopeptidase (Ub related???)</t>
  </si>
  <si>
    <t xml:space="preserve">proteasome regulatory particle, putative</t>
  </si>
  <si>
    <t xml:space="preserve">proteasome core component, putative</t>
  </si>
  <si>
    <t xml:space="preserve">CNK02010</t>
  </si>
  <si>
    <t xml:space="preserve">proteolysis and peptidolysis-related protein (proteasome related)</t>
  </si>
  <si>
    <t xml:space="preserve">proteasome subunit alpha type 5</t>
  </si>
  <si>
    <t xml:space="preserve">CNM01550</t>
  </si>
  <si>
    <t xml:space="preserve">CNA02100</t>
  </si>
  <si>
    <t xml:space="preserve">multidrug resistance protein (proteasome regulatory particle)</t>
  </si>
  <si>
    <t xml:space="preserve">CNG04540</t>
  </si>
  <si>
    <t xml:space="preserve">ubiquitin carboxyl-terminal hydrolase 6 </t>
  </si>
  <si>
    <t xml:space="preserve">CNB04280</t>
  </si>
  <si>
    <t xml:space="preserve">20S proteasome subunit</t>
  </si>
  <si>
    <t xml:space="preserve">CNB03930</t>
  </si>
  <si>
    <t xml:space="preserve">CNN00870</t>
  </si>
  <si>
    <t xml:space="preserve">CNE03020</t>
  </si>
  <si>
    <t xml:space="preserve">CNE03270</t>
  </si>
  <si>
    <t xml:space="preserve">ubiquitin conjugating enzyme </t>
  </si>
  <si>
    <t xml:space="preserve">Proteasome regulatory subunit, putative</t>
  </si>
  <si>
    <t xml:space="preserve">CNB02190</t>
  </si>
  <si>
    <t xml:space="preserve">26s proteasome non-atpase regulatory subunit 8 (26s proteasome regulatory subunit s14) (p31)</t>
  </si>
  <si>
    <t xml:space="preserve">CNB05540</t>
  </si>
  <si>
    <t xml:space="preserve">proteasome subunit alpha type 1</t>
  </si>
  <si>
    <t xml:space="preserve">CNF02080</t>
  </si>
  <si>
    <t xml:space="preserve">proteasome component pts1</t>
  </si>
  <si>
    <t xml:space="preserve">CNL06570</t>
  </si>
  <si>
    <t xml:space="preserve">ubiquitin fusion-degradation 1-like protein (CNL06570)</t>
  </si>
  <si>
    <t xml:space="preserve">CNA00350</t>
  </si>
  <si>
    <t xml:space="preserve">proteasome regulatory subunit 12</t>
  </si>
  <si>
    <t xml:space="preserve">CNA04640</t>
  </si>
  <si>
    <t xml:space="preserve">RPN10-like protein (VWA_26S_proteasome_subunit)</t>
  </si>
  <si>
    <t xml:space="preserve">CNK02620</t>
  </si>
  <si>
    <t xml:space="preserve">ATP-dependent protein binding protein </t>
  </si>
  <si>
    <t xml:space="preserve">CNA03730</t>
  </si>
  <si>
    <t xml:space="preserve">proteasome subunit beta type 3 (CNA03730)</t>
  </si>
  <si>
    <t xml:space="preserve">CNF01860</t>
  </si>
  <si>
    <t xml:space="preserve">proteasome subunit alpha type 4</t>
  </si>
  <si>
    <t xml:space="preserve">Mitochondrial function/Energy metabolism</t>
  </si>
  <si>
    <t xml:space="preserve">CNJ03290</t>
  </si>
  <si>
    <t xml:space="preserve">ATPase (ATP-dependent 26S proteasome regulatory subunit)</t>
  </si>
  <si>
    <t xml:space="preserve">Proteasome/ubiquination related </t>
  </si>
  <si>
    <t xml:space="preserve">CNC03530</t>
  </si>
  <si>
    <t xml:space="preserve">proteasome subunit, beta type, 7</t>
  </si>
  <si>
    <t xml:space="preserve">transporters</t>
  </si>
  <si>
    <t xml:space="preserve">Cellular metabolic process</t>
  </si>
  <si>
    <t xml:space="preserve">CNG03550</t>
  </si>
  <si>
    <t xml:space="preserve">Iron/copper homeostasis</t>
  </si>
  <si>
    <t xml:space="preserve">Carbohydrate metabolism</t>
  </si>
  <si>
    <t xml:space="preserve">Other (29)</t>
  </si>
  <si>
    <t xml:space="preserve">Transcription/translation/signalling related</t>
  </si>
  <si>
    <t xml:space="preserve">CNC01660</t>
  </si>
  <si>
    <t xml:space="preserve">cytokine inducing-glycoprotein </t>
  </si>
  <si>
    <t xml:space="preserve">Oxidative stress- related</t>
  </si>
  <si>
    <t xml:space="preserve">CNH00380</t>
  </si>
  <si>
    <t xml:space="preserve">integral to membrane protein </t>
  </si>
  <si>
    <t xml:space="preserve">Sterol regulatory pathways</t>
  </si>
  <si>
    <t xml:space="preserve">CNG00350</t>
  </si>
  <si>
    <t xml:space="preserve">opsin 1 </t>
  </si>
  <si>
    <t xml:space="preserve">other</t>
  </si>
  <si>
    <t xml:space="preserve">CNB05750</t>
  </si>
  <si>
    <t xml:space="preserve">racemase </t>
  </si>
  <si>
    <t xml:space="preserve">CNC05980</t>
  </si>
  <si>
    <t xml:space="preserve">nucleus protein </t>
  </si>
  <si>
    <t xml:space="preserve">CNA05880</t>
  </si>
  <si>
    <t xml:space="preserve">cytoplasm protein </t>
  </si>
  <si>
    <t xml:space="preserve">CNG02460</t>
  </si>
  <si>
    <t xml:space="preserve">CNA04020</t>
  </si>
  <si>
    <t xml:space="preserve">CNB04240</t>
  </si>
  <si>
    <t xml:space="preserve">CNM00090</t>
  </si>
  <si>
    <t xml:space="preserve">glycoprotein </t>
  </si>
  <si>
    <t xml:space="preserve">CNJ02750</t>
  </si>
  <si>
    <t xml:space="preserve">MMS2 </t>
  </si>
  <si>
    <t xml:space="preserve">CNA07500</t>
  </si>
  <si>
    <t xml:space="preserve">uv excision repair protein rhp23 </t>
  </si>
  <si>
    <t xml:space="preserve">CND01740</t>
  </si>
  <si>
    <t xml:space="preserve">ceramidase </t>
  </si>
  <si>
    <t xml:space="preserve">CNC02370</t>
  </si>
  <si>
    <t xml:space="preserve">ER-associated protein catabolism-related protein, putative </t>
  </si>
  <si>
    <t xml:space="preserve">CNB01230</t>
  </si>
  <si>
    <t xml:space="preserve">cyclophilin A </t>
  </si>
  <si>
    <t xml:space="preserve">CNN02400</t>
  </si>
  <si>
    <t xml:space="preserve">cytoplasm protein (CNN02400)</t>
  </si>
  <si>
    <t xml:space="preserve">CNG03860</t>
  </si>
  <si>
    <t xml:space="preserve">nucleus protein (CNG03860)</t>
  </si>
  <si>
    <t xml:space="preserve">CNJ01840</t>
  </si>
  <si>
    <t xml:space="preserve">lactonohydrolase (CNJ01840)</t>
  </si>
  <si>
    <t xml:space="preserve">CNA07240</t>
  </si>
  <si>
    <t xml:space="preserve">CAP64 gene product - related </t>
  </si>
  <si>
    <t xml:space="preserve">CNA00680</t>
  </si>
  <si>
    <t xml:space="preserve">vacuole  protein </t>
  </si>
  <si>
    <t xml:space="preserve">CNN00270</t>
  </si>
  <si>
    <t xml:space="preserve">deacetylase (CNN00270)</t>
  </si>
  <si>
    <t xml:space="preserve">CNN01570</t>
  </si>
  <si>
    <t xml:space="preserve">AMP binding protein </t>
  </si>
  <si>
    <t xml:space="preserve">CNA03130</t>
  </si>
  <si>
    <t xml:space="preserve">anon-23da protein </t>
  </si>
  <si>
    <t xml:space="preserve">CND03800</t>
  </si>
  <si>
    <t xml:space="preserve">GAMM1 protein </t>
  </si>
  <si>
    <t xml:space="preserve">CNI00870</t>
  </si>
  <si>
    <t xml:space="preserve">haloacid dehalogenase </t>
  </si>
  <si>
    <t xml:space="preserve">CNL05860</t>
  </si>
  <si>
    <t xml:space="preserve">Succinyl-CoA:3-ketoacid-coenzyme A transferase, putative </t>
  </si>
  <si>
    <t xml:space="preserve">CNM01780</t>
  </si>
  <si>
    <t xml:space="preserve">meiotic recombination-related protein </t>
  </si>
  <si>
    <t xml:space="preserve">Heme oxygenase (HO) is an enzyme that catalyzes the degradation of heme. This produces biliverdin, iron, and carbon monoxide</t>
  </si>
  <si>
    <t xml:space="preserve">HO is an inducible isoform in response to stress such as oxidative stress, hypoxia, heavy metals, cytokines, etc. Heme oxygenase 2 (HO-2) is a constitutive isoform which is expressed under homeostatic conditions. </t>
  </si>
  <si>
    <t xml:space="preserve">Both HO-1 and HO-2 are ubiquitously expressed and catalytically active.</t>
  </si>
  <si>
    <t xml:space="preserve">A third heme oxygenase (HO-3) is not catalytically active, but is thought to work in oxygen sensing.</t>
  </si>
  <si>
    <t xml:space="preserve">Opsins are a group of light-sensitive 35-55 kDa membrane-bound G protein-coupled receptors of the retinylidene protein family found in photoreceptor cells of the retina.</t>
  </si>
  <si>
    <t xml:space="preserve"> They are involved in vision, mediating the conversion of a photon of light into an electrochemical signal, the first step in the visual transduction cascade.</t>
  </si>
  <si>
    <r>
      <rPr>
        <b val="true"/>
        <sz val="10"/>
        <color rgb="FF000000"/>
        <rFont val="Verdana"/>
        <family val="0"/>
      </rPr>
      <t xml:space="preserve">Table S1. Gene expression upon 0.6mM CoCl</t>
    </r>
    <r>
      <rPr>
        <b val="true"/>
        <vertAlign val="subscript"/>
        <sz val="10"/>
        <color rgb="FF000000"/>
        <rFont val="Verdana"/>
        <family val="0"/>
      </rPr>
      <t xml:space="preserve">2</t>
    </r>
    <r>
      <rPr>
        <b val="true"/>
        <sz val="10"/>
        <color rgb="FF000000"/>
        <rFont val="Verdana"/>
        <family val="0"/>
      </rPr>
      <t xml:space="preserve"> treatment</t>
    </r>
  </si>
  <si>
    <r>
      <rPr>
        <b val="true"/>
        <sz val="10"/>
        <color rgb="FF000000"/>
        <rFont val="Verdana"/>
        <family val="0"/>
      </rPr>
      <t xml:space="preserve">Fold change</t>
    </r>
    <r>
      <rPr>
        <b val="true"/>
        <vertAlign val="superscript"/>
        <sz val="10"/>
        <color rgb="FF000000"/>
        <rFont val="Verdana"/>
        <family val="0"/>
      </rPr>
      <t xml:space="preserve">a</t>
    </r>
  </si>
  <si>
    <r>
      <rPr>
        <b val="true"/>
        <sz val="10"/>
        <color rgb="FF000000"/>
        <rFont val="Verdana"/>
        <family val="0"/>
      </rPr>
      <t xml:space="preserve">Description</t>
    </r>
    <r>
      <rPr>
        <b val="true"/>
        <vertAlign val="superscript"/>
        <sz val="10"/>
        <color rgb="FF000000"/>
        <rFont val="Verdana"/>
        <family val="0"/>
      </rPr>
      <t xml:space="preserve">b</t>
    </r>
  </si>
  <si>
    <t xml:space="preserve">CNI01560</t>
  </si>
  <si>
    <t xml:space="preserve">sterol-binding protein </t>
  </si>
  <si>
    <t xml:space="preserve">electron transporter (NADP-cytochrome P450 reductase, NCP1 homolog)</t>
  </si>
  <si>
    <t xml:space="preserve">oxidoreductase (cyt-b5 - Erg3 both regions) (SCS7 homolog)</t>
  </si>
  <si>
    <t xml:space="preserve">ferric-chelate reductase (Fre7p)</t>
  </si>
  <si>
    <t xml:space="preserve">CND01080</t>
  </si>
  <si>
    <t xml:space="preserve">copper uptake transporter </t>
  </si>
  <si>
    <t xml:space="preserve">solute carrier family 40, ferroportin</t>
  </si>
  <si>
    <t xml:space="preserve">Ferric-chelate reductase (Fre2p)</t>
  </si>
  <si>
    <t xml:space="preserve">high affinity iron permease, Cft1p</t>
  </si>
  <si>
    <t xml:space="preserve">ferric-chelate reductase, Cft2p</t>
  </si>
  <si>
    <t xml:space="preserve">acidic laccase (Cu oxidase), Cfo1p</t>
  </si>
  <si>
    <t xml:space="preserve">siderochrome-iron (ferrioxamine) uptake transporter, putative (Sit1p)</t>
  </si>
  <si>
    <t xml:space="preserve"> Carbohydrate metabolism </t>
  </si>
  <si>
    <t xml:space="preserve">nucleoside transporter (UraA)</t>
  </si>
  <si>
    <t xml:space="preserve">amino acid transporter (LysP)</t>
  </si>
  <si>
    <t xml:space="preserve">CNN00260</t>
  </si>
  <si>
    <t xml:space="preserve">CNC03290</t>
  </si>
  <si>
    <t xml:space="preserve">tetracycline efflux protein </t>
  </si>
  <si>
    <t xml:space="preserve">CNJ03400</t>
  </si>
  <si>
    <t xml:space="preserve">CNH00540</t>
  </si>
  <si>
    <t xml:space="preserve">galactose transporter </t>
  </si>
  <si>
    <t xml:space="preserve">NAD binding domain of 6-phosphogluconate dehydrogenase</t>
  </si>
  <si>
    <t xml:space="preserve">NADH dehydrogenase (ubiquinone) (complex I)</t>
  </si>
  <si>
    <t xml:space="preserve">uroporphyrinogen-III synthase (heme biosynthesis)</t>
  </si>
  <si>
    <t xml:space="preserve">CNA05580</t>
  </si>
  <si>
    <t xml:space="preserve">Complex I protein (LYR family), putative</t>
  </si>
  <si>
    <t xml:space="preserve">CNF03560</t>
  </si>
  <si>
    <t xml:space="preserve">Ubiquinol-cytochrome C reductase hinge protein, Qcr6p, putative</t>
  </si>
  <si>
    <t xml:space="preserve">CND05960</t>
  </si>
  <si>
    <t xml:space="preserve"> 2-OG-Fe(II) oxygenase</t>
  </si>
  <si>
    <t xml:space="preserve">CNH01030</t>
  </si>
  <si>
    <t xml:space="preserve">NADH dehydrogenase 10.5K chain </t>
  </si>
  <si>
    <t xml:space="preserve">CNH02740</t>
  </si>
  <si>
    <t xml:space="preserve">ubiquinol-cytochrome c reductase complex 7.3 kda protein, Qcr9p</t>
  </si>
  <si>
    <t xml:space="preserve">CND04430</t>
  </si>
  <si>
    <t xml:space="preserve">ubiquinol-cytochrome-c reductase, Qcr7p</t>
  </si>
  <si>
    <t xml:space="preserve">CND00160</t>
  </si>
  <si>
    <t xml:space="preserve">adenylate kinase </t>
  </si>
  <si>
    <t xml:space="preserve">CNB00140</t>
  </si>
  <si>
    <t xml:space="preserve">monooxygenase (NAD biosynthesis), putative</t>
  </si>
  <si>
    <t xml:space="preserve">Cytochrome c peroxidase, mitochondrial precursor (CCP1)</t>
  </si>
  <si>
    <t xml:space="preserve">CNI01590</t>
  </si>
  <si>
    <t xml:space="preserve">manganese superoxide dismutase </t>
  </si>
  <si>
    <t xml:space="preserve">catalase A </t>
  </si>
  <si>
    <t xml:space="preserve">cytochrome-c peroxidase (mitochondrial)</t>
  </si>
  <si>
    <t xml:space="preserve">Predicted glutathione S-transferase, Ecm4p</t>
  </si>
  <si>
    <t xml:space="preserve">Proteasome/ubiquination related</t>
  </si>
  <si>
    <t xml:space="preserve">ubiquitin fusion-degradation 1-like protein</t>
  </si>
  <si>
    <t xml:space="preserve">ATP-dependent 26S proteasome regulatory subunit</t>
  </si>
  <si>
    <t xml:space="preserve">endopeptidase</t>
  </si>
  <si>
    <t xml:space="preserve">20S proteasome, beta type-4 subunit</t>
  </si>
  <si>
    <t xml:space="preserve"> Cellular metabolic process/others</t>
  </si>
  <si>
    <t xml:space="preserve">phospho-2-dehydro-3-deoxyheptonate aldolase</t>
  </si>
  <si>
    <t xml:space="preserve">deacetylase</t>
  </si>
  <si>
    <t xml:space="preserve">4-aminobutyrate transaminase</t>
  </si>
  <si>
    <t xml:space="preserve">glutamate synthase (NADH)</t>
  </si>
  <si>
    <t xml:space="preserve">dihydropyrimidinase</t>
  </si>
  <si>
    <t xml:space="preserve">dihydroxy-acid dehydratase</t>
  </si>
  <si>
    <t xml:space="preserve">purine-cytosine permease</t>
  </si>
  <si>
    <t xml:space="preserve">homoaconitate hydratase</t>
  </si>
  <si>
    <t xml:space="preserve">allantoicase</t>
  </si>
  <si>
    <t xml:space="preserve">urease</t>
  </si>
  <si>
    <t xml:space="preserve">CNH03640</t>
  </si>
  <si>
    <t xml:space="preserve">membrane protein </t>
  </si>
  <si>
    <t xml:space="preserve">CND05970</t>
  </si>
  <si>
    <t xml:space="preserve">cytosine deaminase </t>
  </si>
  <si>
    <t xml:space="preserve">thiamine biosynthetic bifunctional enzyme</t>
  </si>
  <si>
    <t xml:space="preserve">aspartate aminotransferase mitochondrial precursor</t>
  </si>
  <si>
    <t xml:space="preserve">L-serine ammonia-lyase</t>
  </si>
  <si>
    <r>
      <rPr>
        <sz val="9"/>
        <color rgb="FF000000"/>
        <rFont val="Verdana"/>
        <family val="0"/>
      </rPr>
      <t xml:space="preserve">a. Data are presented as the average changes in expression of genes in wild type with 0.6mM CoCl</t>
    </r>
    <r>
      <rPr>
        <vertAlign val="subscript"/>
        <sz val="9"/>
        <color rgb="FF000000"/>
        <rFont val="Verdana"/>
        <family val="0"/>
      </rPr>
      <t xml:space="preserve">2</t>
    </r>
    <r>
      <rPr>
        <sz val="9"/>
        <color rgb="FF000000"/>
        <rFont val="Verdana"/>
        <family val="0"/>
      </rPr>
      <t xml:space="preserve"> compared </t>
    </r>
  </si>
  <si>
    <t xml:space="preserve">    with their expression in wild type without CoCl2</t>
  </si>
  <si>
    <t xml:space="preserve">b. Descriptions were obtained from NCBI database (http://www.ncbi.nlm.nih.gov/)with additional hand editing</t>
  </si>
  <si>
    <t xml:space="preserve">    List contains all functionally annotated, statistically significant genes identified by SAM that have average changes </t>
  </si>
  <si>
    <t xml:space="preserve">    of greater than 2-fold in wild type strain upon CoCl2 treatment compared with wild type.</t>
  </si>
  <si>
    <t xml:space="preserve">biosynthetic process;; cellular metabolic process;; primary metabolic process</t>
  </si>
  <si>
    <t xml:space="preserve">cell part;; intracellular;; intracellular organelle;; intracellular organelle part;; intracellular part;; membrane;; membrane part;; membrane-bound organelle;; organelle membrane;; organelle part</t>
  </si>
  <si>
    <t xml:space="preserve">cellular process;; localization;; metabolic process</t>
  </si>
  <si>
    <t xml:space="preserve">biosynthetic process;; cellular component organization and biogenesis;; cellular localization;; cellular metabolic process;; primary metabolic process</t>
  </si>
  <si>
    <t xml:space="preserve">cell part;; intracellular;; intracellular organelle;; intracellular part;; membrane;; membrane-bound organelle;; vesicle</t>
  </si>
  <si>
    <t xml:space="preserve">cellular homeostasis;; cellular metabolic process;; establishment of localization;; regulation of biological quality;; transport</t>
  </si>
  <si>
    <t xml:space="preserve">cell part;; intracellular;; intracellular organelle;; intracellular part;; membrane;; membrane part;; membrane-bound organelle</t>
  </si>
  <si>
    <t xml:space="preserve">biological regulation;; cellular process</t>
  </si>
  <si>
    <t xml:space="preserve">cellular homeostasis;; regulation of biological quality</t>
  </si>
  <si>
    <t xml:space="preserve">cell fraction;; cell part</t>
  </si>
  <si>
    <t xml:space="preserve">cell part;; intracellular;; intracellular organelle;; intracellular organelle part;; intracellular part;; membrane-bound organelle;; organelle lumen;; organelle part</t>
  </si>
  <si>
    <t xml:space="preserve">ferric-chelate reductase activity;; plasma membrane;; siderophore-iron transport</t>
  </si>
  <si>
    <r>
      <rPr>
        <b val="true"/>
        <sz val="10"/>
        <rFont val="Verdana"/>
        <family val="0"/>
      </rPr>
      <t xml:space="preserve"> </t>
    </r>
    <r>
      <rPr>
        <b val="true"/>
        <sz val="10"/>
        <color rgb="FF000090"/>
        <rFont val="Verdana"/>
        <family val="0"/>
      </rPr>
      <t xml:space="preserve">Carbohydrate metabolism </t>
    </r>
  </si>
  <si>
    <t xml:space="preserve">macromolecule metabolic process;; primary metabolic process</t>
  </si>
  <si>
    <t xml:space="preserve">cellular metabolic process;; generation of precursor metabolites and energy;; macromolecule metabolic process;; primary metabolic process</t>
  </si>
  <si>
    <t xml:space="preserve">lyase activity</t>
  </si>
  <si>
    <t xml:space="preserve">isomerase activity</t>
  </si>
  <si>
    <t xml:space="preserve">biosynthetic process;; catabolic process;; cellular metabolic process;; macromolecule metabolic process;; primary metabolic process</t>
  </si>
  <si>
    <t xml:space="preserve">cellular metabolic process;; generation of precursor metabolites and energy</t>
  </si>
  <si>
    <t xml:space="preserve">cell part;; cellular bud;; intracellular;; intracellular organelle;; intracellular organelle part;; intracellular part;; membrane;; membrane part;; membrane-bound organelle;; organelle membrane;; organelle part;; site of polarized growth</t>
  </si>
  <si>
    <t xml:space="preserve">drug transporter activity;; transmembrane transporter activity</t>
  </si>
  <si>
    <t xml:space="preserve">establishment of localization;; localization;; response to stimulus</t>
  </si>
  <si>
    <t xml:space="preserve">establishment of localization;; response to chemical stimulus;; transport</t>
  </si>
  <si>
    <t xml:space="preserve">cell fraction;; cell part;; intracellular;; intracellular part</t>
  </si>
  <si>
    <t xml:space="preserve">binding;; molecular transducer activity;; transporter activity</t>
  </si>
  <si>
    <t xml:space="preserve">carbohydrate binding;; signal transducer activity;; substrate-specific transporter activity;; transmembrane transporter activity</t>
  </si>
  <si>
    <t xml:space="preserve">cellular process;; response to stimulus</t>
  </si>
  <si>
    <t xml:space="preserve">cell communication;; response to chemical stimulus;; response to endogenous stimulus</t>
  </si>
  <si>
    <t xml:space="preserve">cell part;; intracellular;; intracellular organelle;; intracellular organelle part;; intracellular part;; membrane;; membrane-bound organelle;; organelle envelope;; organelle membrane;; organelle part</t>
  </si>
  <si>
    <t xml:space="preserve">transmembrane transporter activity</t>
  </si>
  <si>
    <t xml:space="preserve">gamma-aminobutyric acid transporter (CNF00330)</t>
  </si>
  <si>
    <t xml:space="preserve">membrane;; transport</t>
  </si>
  <si>
    <t xml:space="preserve">ABC transporter PMR5 (CNN00770)</t>
  </si>
  <si>
    <t xml:space="preserve">ATP-binding cassette (ABC) transporter activity;; integral to membrane;; transport</t>
  </si>
  <si>
    <t xml:space="preserve">adrenoleukodystrophy protein (CNC03860)</t>
  </si>
  <si>
    <t xml:space="preserve">ATP-binding cassette (ABC) transporter activity;; fatty acid transport;; integral to peroxisomal membrane</t>
  </si>
  <si>
    <t xml:space="preserve">efflux protein EncT (CNG04630)</t>
  </si>
  <si>
    <t xml:space="preserve">multidrug resistance protein fnx1 (CNB03350)</t>
  </si>
  <si>
    <t xml:space="preserve">cellular metabolic process;; primary metabolic process</t>
  </si>
  <si>
    <t xml:space="preserve">biosynthetic process;; cellular metabolic process</t>
  </si>
  <si>
    <t xml:space="preserve">metabolic process;; multi-organism process;; response to stimulus</t>
  </si>
  <si>
    <t xml:space="preserve">interspecies interaction between organisms;; response to chemical stimulus;; response to stress</t>
  </si>
  <si>
    <t xml:space="preserve">biosynthetic process;; cellular metabolic process;; secondary metabolic process</t>
  </si>
  <si>
    <t xml:space="preserve">ligase activity</t>
  </si>
  <si>
    <t xml:space="preserve">biosynthetic process;; cellular metabolic process;; macromolecule metabolic process;; primary metabolic process</t>
  </si>
  <si>
    <t xml:space="preserve">catalytic activity;; transporter activity</t>
  </si>
  <si>
    <t xml:space="preserve">oxidoreductase activity;; substrate-specific transporter activity;; transmembrane transporter activity</t>
  </si>
  <si>
    <t xml:space="preserve">biosynthetic process;; catabolic process;; cellular metabolic process;; generation of precursor metabolites and energy;; macromolecule metabolic process;; nitrogen compound metabolic process;; primary metabolic process</t>
  </si>
  <si>
    <t xml:space="preserve">cell part;; intracellular;; intracellular organelle;; intracellular organelle part;; intracellular part;; membrane-bound organelle;; organelle lumen;; organelle part;; protein complex</t>
  </si>
  <si>
    <t xml:space="preserve">cellular process;; establishment of localization;; localization;; metabolic process</t>
  </si>
  <si>
    <t xml:space="preserve">cellular component organization and biogenesis;; cellular localization;; cellular metabolic process;; establishment of cellular localization;; establishment of localization;; establishment of protein localization;; macromolecule localization;; macromolecule metabolic process;; primary metabolic process;; transport</t>
  </si>
  <si>
    <t xml:space="preserve">cell part;; intracellular;; intracellular organelle;; intracellular organelle part;; intracellular part;; membrane-bound organelle;; organelle part</t>
  </si>
  <si>
    <t xml:space="preserve">cellular metabolic process</t>
  </si>
  <si>
    <t xml:space="preserve">biological regulation;; cellular process;; metabolic process</t>
  </si>
  <si>
    <t xml:space="preserve">cellular homeostasis;; cellular metabolic process;; regulation of biological quality</t>
  </si>
  <si>
    <t xml:space="preserve">biological regulation;; cellular process;; response to stimulus</t>
  </si>
  <si>
    <t xml:space="preserve">cellular homeostasis;; regulation of biological process;; regulation of biological quality;; regulation of cellular process;; response to chemical stimulus;; response to stress</t>
  </si>
  <si>
    <t xml:space="preserve">response to stress</t>
  </si>
  <si>
    <t xml:space="preserve">catalase A (CNA05600)</t>
  </si>
  <si>
    <t xml:space="preserve">catalase activity;; oxygen and reactive oxygen species metabolic process;; peroxisomal matrix</t>
  </si>
  <si>
    <r>
      <rPr>
        <b val="true"/>
        <sz val="10"/>
        <rFont val="Verdana"/>
        <family val="0"/>
      </rPr>
      <t xml:space="preserve"> </t>
    </r>
    <r>
      <rPr>
        <b val="true"/>
        <sz val="10"/>
        <color rgb="FF000090"/>
        <rFont val="Verdana"/>
        <family val="0"/>
      </rPr>
      <t xml:space="preserve">Cellular metabolic process</t>
    </r>
  </si>
  <si>
    <t xml:space="preserve">biosynthetic process;; cellular metabolic process;; nitrogen compound metabolic process;; primary metabolic process</t>
  </si>
  <si>
    <t xml:space="preserve">cellular component organization and biogenesis;; cellular metabolic process</t>
  </si>
  <si>
    <t xml:space="preserve">cell part;; intracellular</t>
  </si>
  <si>
    <t xml:space="preserve">nitrogen compound metabolic process</t>
  </si>
  <si>
    <t xml:space="preserve">catabolic process;; cellular metabolic process;; nitrogen compound metabolic process</t>
  </si>
  <si>
    <t xml:space="preserve">cellular process;; metabolic process;; multi-organism process</t>
  </si>
  <si>
    <t xml:space="preserve">cellular metabolic process;; interspecies interaction between organisms;; nitrogen compound metabolic process</t>
  </si>
  <si>
    <t xml:space="preserve">catabolic process;; cellular metabolic process;; nitrogen compound metabolic process;; primary metabolic process</t>
  </si>
  <si>
    <t xml:space="preserve">biosynthetic process;; catabolic process;; cellular metabolic process;; macromolecule metabolic process;; nitrogen compound metabolic process;; primary metabolic process</t>
  </si>
  <si>
    <t xml:space="preserve">transcription activator activity</t>
  </si>
  <si>
    <t xml:space="preserve">cellular metabolic process;; macromolecule metabolic process;; primary metabolic process;; regulation of biological process;; regulation of metabolic process;; transcription</t>
  </si>
  <si>
    <t xml:space="preserve">cellular process;; establishment of localization;; localization</t>
  </si>
  <si>
    <t xml:space="preserve">cellular component organization and biogenesis;; cellular localization;; establishment of cellular localization;; establishment of localization;; establishment of protein localization;; macromolecule localization;; transport</t>
  </si>
  <si>
    <t xml:space="preserve">cell part;; membrane;; membrane part;; protein complex</t>
  </si>
  <si>
    <t xml:space="preserve">biological regulation;; cellular process;; multi-organism process;; reproduction;; response to stimulus</t>
  </si>
  <si>
    <t xml:space="preserve">cell communication;; conjugation;; regulation of biological process;; regulation of cellular process;; response to chemical stimulus;; sexual reproduction</t>
  </si>
  <si>
    <t xml:space="preserve">ion binding;; nucleic acid binding;; transcription factor activity</t>
  </si>
  <si>
    <t xml:space="preserve">cellular metabolic process;; macromolecule metabolic process;; primary metabolic process;; RNA processing</t>
  </si>
  <si>
    <t xml:space="preserve">biosynthetic process;; cell cycle;; cell cycle process;; cellular metabolic process;; macromolecule metabolic process;; primary metabolic process;; translation</t>
  </si>
  <si>
    <t xml:space="preserve">budding cell apical bud growth;; budding cell isotropic bud growth;; intracellular;; invasive growth (sensu Saccharomyces);; pseudohyphal growth;; Rho GTPase activator activity;; signal transducer activity;; small GTPase mediated signal transduction</t>
  </si>
  <si>
    <t xml:space="preserve">enzyme regulator activity;; molecular transducer activity</t>
  </si>
  <si>
    <t xml:space="preserve">enzyme activator activity;; GTPase regulator activity;; signal transducer activity</t>
  </si>
  <si>
    <t xml:space="preserve">biological regulation;; cellular process;; developmental process;; growth;; reproduction;; reproductive process</t>
  </si>
  <si>
    <t xml:space="preserve">anatomical structure development;; anatomical structure morphogenesis;; asexual reproduction;; cell communication;; cell division;; cell growth;; cellular component organization and biogenesis;; filamentous growth;; non-developmental growth;; regulation of biological quality;; reproduction of a single-celled organism;; reproductive cellular process;; reproductive process</t>
  </si>
  <si>
    <t xml:space="preserve">chromatin modification;; conjugation with cellular fusion;; histone acetylation;; invasive growth (sensu Saccharomyces);; pseudohyphal growth;; SAGA complex;; sporulation (sensu Fungi);; transcription cofactor activity</t>
  </si>
  <si>
    <t xml:space="preserve">cell;; cell part;; macromolecular complex;; membrane-enclosed lumen;; organelle;; organelle part</t>
  </si>
  <si>
    <t xml:space="preserve">protein binding;; transcription cofactor activity</t>
  </si>
  <si>
    <t xml:space="preserve">biological regulation;; cellular process;; developmental process;; growth;; metabolic process;; multi-organism process;; reproduction;; reproductive process</t>
  </si>
  <si>
    <t xml:space="preserve">anatomical structure development;; anatomical structure morphogenesis;; cell division;; cell growth;; cellular component organization and biogenesis;; cellular developmental process;; cellular metabolic process;; conjugation;; filamentous growth;; macromolecule metabolic process;; primary metabolic process;; regulation of biological quality;; reproduction of a single-celled organism;; reproductive cellular process;; reproductive process;; sexual reproduction</t>
  </si>
  <si>
    <t xml:space="preserve">binding</t>
  </si>
  <si>
    <t xml:space="preserve">protein binding</t>
  </si>
  <si>
    <t xml:space="preserve">cellular metabolic process;; macromolecule metabolic process;; primary metabolic process;; response to stress</t>
  </si>
  <si>
    <t xml:space="preserve">catalytic activity;; structural molecule activity</t>
  </si>
  <si>
    <t xml:space="preserve">cell part;; intracellular;; intracellular organelle;; intracellular part;; membrane-bound organelle;; protein complex</t>
  </si>
  <si>
    <t xml:space="preserve">enzyme regulator activity</t>
  </si>
  <si>
    <t xml:space="preserve">enzyme activator activity</t>
  </si>
  <si>
    <t xml:space="preserve">catabolic process;; macromolecule metabolic process;; primary metabolic process</t>
  </si>
  <si>
    <t xml:space="preserve">cell part;; intracellular;; intracellular organelle;; intracellular organelle part;; intracellular part;; membrane;; membrane part;; membrane-bound organelle;; organelle envelope;; organelle membrane;; organelle part</t>
  </si>
  <si>
    <t xml:space="preserve">endopeptidase activity;; proteasome core complex (sensu Eukaryota);; proteasome core complex, beta-subunit complex (sensu Eukaryota);; ubiquitin-dependent protein catabolic process</t>
  </si>
  <si>
    <t xml:space="preserve">endoplasmic reticulum;; mRNA processing;; protein binding;; protein transport;; ubiquitin-dependent protein catabolic process</t>
  </si>
  <si>
    <t xml:space="preserve">cellular process;; establishment of localization;; gene expression;; localization;; metabolic process</t>
  </si>
  <si>
    <t xml:space="preserve">catabolic process;; cellular metabolic process;; establishment of localization;; establishment of protein localization;; macromolecule localization;; macromolecule metabolic process;; primary metabolic process;; RNA processing;; transport</t>
  </si>
  <si>
    <t xml:space="preserve">ATPase activity;; endopeptidase activity;; nucleus;; proteasome regulatory particle (sensu Eukaryota);; proteasome regulatory particle, base subcomplex (sensu Eukaryota);; ubiquitin-dependent protein catabolic process</t>
  </si>
  <si>
    <t xml:space="preserve">cell;; cell part;; macromolecular complex;; organelle</t>
  </si>
  <si>
    <t xml:space="preserve">Other</t>
  </si>
  <si>
    <t xml:space="preserve">cell part;; intracellular;; intracellular organelle;; intracellular organelle part;; intracellular part;; membrane;; membrane-bound organelle;; organelle membrane;; organelle part</t>
  </si>
  <si>
    <t xml:space="preserve">nucleotide binding</t>
  </si>
  <si>
    <t xml:space="preserve">cell fraction;; cell part;; intracellular;; intracellular organelle;; intracellular part;; membrane-bound organelle</t>
  </si>
  <si>
    <t xml:space="preserve">cellular process;; developmental process;; establishment of localization;; localization;; metabolic process</t>
  </si>
  <si>
    <t xml:space="preserve">catabolic process;; cell cycle;; cell development;; cellular component organization and biogenesis;; cellular developmental process;; cellular metabolic process;; death;; establishment of localization;; establishment of protein localization;; macromolecule localization;; macromolecule metabolic process;; primary metabolic process;; transport</t>
  </si>
  <si>
    <t xml:space="preserve">cell part;; intracellular;; intracellular organelle;; intracellular organelle part;; intracellular part;; membrane-bound organelle;; non-membrane-bound organelle;; organelle part</t>
  </si>
  <si>
    <t xml:space="preserve">nucleic acid binding</t>
  </si>
  <si>
    <t xml:space="preserve">cell cycle;; cell cycle process;; cellular metabolic process;; macromolecule metabolic process;; primary metabolic process</t>
  </si>
  <si>
    <t xml:space="preserve">cytoplasm</t>
  </si>
  <si>
    <t xml:space="preserve">chitin deacetylase activity;; chitosan layer of spore wall</t>
  </si>
  <si>
    <t xml:space="preserve">cell part;; external encapsulating structure;; external encapsulating structure part</t>
  </si>
  <si>
    <t xml:space="preserve">nucleus</t>
  </si>
  <si>
    <t xml:space="preserve">cell part;; intracellular;; intracellular organelle;; intracellular organelle part;; intracellular part;; membrane-bound organelle;; organelle part;; protein complex</t>
  </si>
  <si>
    <t xml:space="preserve">biological regulation;; cellular process;; metabolic process;; response to stimulus</t>
  </si>
  <si>
    <t xml:space="preserve">catabolic process;; cellular component organization and biogenesis;; cellular metabolic process;; macromolecule metabolic process;; primary metabolic process;; regulation of biological process;; regulation of metabolic process;; response to endogenous stimulus;; response to stress</t>
  </si>
  <si>
    <t xml:space="preserve">CNE04370</t>
  </si>
  <si>
    <t xml:space="preserve">fatty-acid synthase complex protein </t>
  </si>
  <si>
    <t xml:space="preserve">lyase activity;; oxidoreductase activity;; transferase activity</t>
  </si>
  <si>
    <r>
      <rPr>
        <b val="true"/>
        <strike val="true"/>
        <sz val="10"/>
        <rFont val="Verdana"/>
        <family val="0"/>
      </rPr>
      <t xml:space="preserve">Iron/copper-related (transport)</t>
    </r>
    <r>
      <rPr>
        <b val="true"/>
        <sz val="10"/>
        <rFont val="Verdana"/>
        <family val="0"/>
      </rPr>
      <t xml:space="preserve"> </t>
    </r>
    <r>
      <rPr>
        <b val="true"/>
        <sz val="10"/>
        <color rgb="FF000090"/>
        <rFont val="Verdana"/>
        <family val="0"/>
      </rPr>
      <t xml:space="preserve">(Iron/copper homeostasis)</t>
    </r>
  </si>
  <si>
    <t xml:space="preserve">CNK02120</t>
  </si>
  <si>
    <t xml:space="preserve">copper ion transporter </t>
  </si>
  <si>
    <t xml:space="preserve">cellular component organization and biogenesis;; cellular localization;; establishment of cellular localization;; establishment of localization;; transport</t>
  </si>
  <si>
    <t xml:space="preserve">CNA02040</t>
  </si>
  <si>
    <t xml:space="preserve">ferric reductase transmembrane component </t>
  </si>
  <si>
    <t xml:space="preserve">hypothetical protein (Copper amine oxidase)</t>
  </si>
  <si>
    <r>
      <rPr>
        <b val="true"/>
        <strike val="true"/>
        <sz val="10"/>
        <rFont val="Verdana"/>
        <family val="0"/>
      </rPr>
      <t xml:space="preserve">Macromolecule metabolism/cellular metabolic process</t>
    </r>
    <r>
      <rPr>
        <b val="true"/>
        <sz val="10"/>
        <rFont val="Verdana"/>
        <family val="0"/>
      </rPr>
      <t xml:space="preserve"> (</t>
    </r>
    <r>
      <rPr>
        <b val="true"/>
        <sz val="10"/>
        <color rgb="FF000090"/>
        <rFont val="Verdana"/>
        <family val="0"/>
      </rPr>
      <t xml:space="preserve">Carbohydrate metabolism </t>
    </r>
    <r>
      <rPr>
        <b val="true"/>
        <strike val="true"/>
        <sz val="10"/>
        <color rgb="FF000090"/>
        <rFont val="Verdana"/>
        <family val="0"/>
      </rPr>
      <t xml:space="preserve">OR Energy metabolism</t>
    </r>
    <r>
      <rPr>
        <b val="true"/>
        <sz val="10"/>
        <rFont val="Verdana"/>
        <family val="0"/>
      </rPr>
      <t xml:space="preserve">)</t>
    </r>
  </si>
  <si>
    <t xml:space="preserve">CNN02320</t>
  </si>
  <si>
    <t xml:space="preserve">1,3-beta-glucan synthase </t>
  </si>
  <si>
    <t xml:space="preserve">CNG04420</t>
  </si>
  <si>
    <t xml:space="preserve">alpha-1,3-glucan synthase </t>
  </si>
  <si>
    <t xml:space="preserve">cellular process</t>
  </si>
  <si>
    <t xml:space="preserve">cellular component organization and biogenesis</t>
  </si>
  <si>
    <r>
      <rPr>
        <strike val="true"/>
        <sz val="10"/>
        <rFont val="Verdana"/>
        <family val="0"/>
      </rPr>
      <t xml:space="preserve">trehalose transport-related protein (</t>
    </r>
    <r>
      <rPr>
        <sz val="10"/>
        <color rgb="FF000090"/>
        <rFont val="Verdana"/>
        <family val="0"/>
      </rPr>
      <t xml:space="preserve">64</t>
    </r>
    <r>
      <rPr>
        <strike val="true"/>
        <sz val="10"/>
        <rFont val="Verdana"/>
        <family val="0"/>
      </rPr>
      <t xml:space="preserve">)</t>
    </r>
  </si>
  <si>
    <t xml:space="preserve">CNH02270</t>
  </si>
  <si>
    <t xml:space="preserve">chitin synthase 4 </t>
  </si>
  <si>
    <t xml:space="preserve">cell division site;; cell division site part;; cell part;; cellular bud;; intracellular;; intracellular organelle;; intracellular organelle part;; intracellular part;; non-membrane-bound organelle;; organelle part;; site of polarized growth</t>
  </si>
  <si>
    <t xml:space="preserve">biosynthetic process;; cell division;; cellular component organization and biogenesis;; cellular metabolic process;; macromolecule metabolic process;; nitrogen compound metabolic process;; primary metabolic process;; response to abiotic stimulus;; response to stress</t>
  </si>
  <si>
    <r>
      <rPr>
        <strike val="true"/>
        <sz val="10"/>
        <rFont val="Verdana"/>
        <family val="0"/>
      </rPr>
      <t xml:space="preserve">glutamate synthase (NADH) (</t>
    </r>
    <r>
      <rPr>
        <sz val="10"/>
        <color rgb="FF000090"/>
        <rFont val="Verdana"/>
        <family val="0"/>
      </rPr>
      <t xml:space="preserve">174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yruvate carboxylase (</t>
    </r>
    <r>
      <rPr>
        <sz val="10"/>
        <color rgb="FF000090"/>
        <rFont val="Verdana"/>
        <family val="0"/>
      </rPr>
      <t xml:space="preserve">131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hosphoenolpyruvate carboxykinase (</t>
    </r>
    <r>
      <rPr>
        <sz val="10"/>
        <color rgb="FF000090"/>
        <rFont val="Verdana"/>
        <family val="0"/>
      </rPr>
      <t xml:space="preserve">132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fatty-acid synthase complex protein (</t>
    </r>
    <r>
      <rPr>
        <sz val="10"/>
        <color rgb="FF000090"/>
        <rFont val="Verdana"/>
        <family val="0"/>
      </rPr>
      <t xml:space="preserve">17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endopeptidase (</t>
    </r>
    <r>
      <rPr>
        <sz val="10"/>
        <color rgb="FF000090"/>
        <rFont val="Verdana"/>
        <family val="0"/>
      </rPr>
      <t xml:space="preserve">201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endopeptidase (</t>
    </r>
    <r>
      <rPr>
        <sz val="10"/>
        <color rgb="FF000090"/>
        <rFont val="Verdana"/>
        <family val="0"/>
      </rPr>
      <t xml:space="preserve">202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endopeptidase (</t>
    </r>
    <r>
      <rPr>
        <sz val="10"/>
        <color rgb="FF000090"/>
        <rFont val="Verdana"/>
        <family val="0"/>
      </rPr>
      <t xml:space="preserve">203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endopeptidase (</t>
    </r>
    <r>
      <rPr>
        <sz val="10"/>
        <color rgb="FF000090"/>
        <rFont val="Verdana"/>
        <family val="0"/>
      </rPr>
      <t xml:space="preserve">204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hydroxymethylbilane synthase (</t>
    </r>
    <r>
      <rPr>
        <strike val="true"/>
        <sz val="10"/>
        <color rgb="FF000090"/>
        <rFont val="Verdana"/>
        <family val="0"/>
      </rPr>
      <t xml:space="preserve">heme biosyn</t>
    </r>
    <r>
      <rPr>
        <strike val="true"/>
        <sz val="10"/>
        <rFont val="Verdana"/>
        <family val="0"/>
      </rPr>
      <t xml:space="preserve">) (</t>
    </r>
    <r>
      <rPr>
        <sz val="10"/>
        <color rgb="FF000090"/>
        <rFont val="Verdana"/>
        <family val="0"/>
      </rPr>
      <t xml:space="preserve">160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thiamine biosynthetic bifunctional enzyme (</t>
    </r>
    <r>
      <rPr>
        <sz val="10"/>
        <color rgb="FF000090"/>
        <rFont val="Verdana"/>
        <family val="0"/>
      </rPr>
      <t xml:space="preserve">175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roteolysis and peptidolysis-related protein </t>
    </r>
    <r>
      <rPr>
        <strike val="true"/>
        <sz val="10"/>
        <color rgb="FF000090"/>
        <rFont val="Verdana"/>
        <family val="0"/>
      </rPr>
      <t xml:space="preserve">(</t>
    </r>
    <r>
      <rPr>
        <sz val="10"/>
        <color rgb="FF000090"/>
        <rFont val="Verdana"/>
        <family val="0"/>
      </rPr>
      <t xml:space="preserve">216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endopeptidase (</t>
    </r>
    <r>
      <rPr>
        <sz val="10"/>
        <color rgb="FF000090"/>
        <rFont val="Verdana"/>
        <family val="0"/>
      </rPr>
      <t xml:space="preserve">205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endopeptidase (</t>
    </r>
    <r>
      <rPr>
        <sz val="10"/>
        <color rgb="FF000090"/>
        <rFont val="Verdana"/>
        <family val="0"/>
      </rPr>
      <t xml:space="preserve">206</t>
    </r>
    <r>
      <rPr>
        <strike val="true"/>
        <sz val="10"/>
        <rFont val="Verdana"/>
        <family val="0"/>
      </rPr>
      <t xml:space="preserve">)</t>
    </r>
  </si>
  <si>
    <t xml:space="preserve">hypothetical protein (Mannose-6-phosphate isomerase)</t>
  </si>
  <si>
    <t xml:space="preserve">hypothetical protein (sugar transporter)</t>
  </si>
  <si>
    <r>
      <rPr>
        <b val="true"/>
        <strike val="true"/>
        <sz val="10"/>
        <rFont val="Verdana"/>
        <family val="0"/>
      </rPr>
      <t xml:space="preserve">Other</t>
    </r>
    <r>
      <rPr>
        <b val="true"/>
        <sz val="10"/>
        <rFont val="Verdana"/>
        <family val="0"/>
      </rPr>
      <t xml:space="preserve"> transporters</t>
    </r>
  </si>
  <si>
    <r>
      <rPr>
        <strike val="true"/>
        <sz val="10"/>
        <rFont val="Verdana"/>
        <family val="0"/>
      </rPr>
      <t xml:space="preserve">multidrug transporter (</t>
    </r>
    <r>
      <rPr>
        <sz val="10"/>
        <color rgb="FF000090"/>
        <rFont val="Verdana"/>
        <family val="0"/>
      </rPr>
      <t xml:space="preserve">repeat</t>
    </r>
    <r>
      <rPr>
        <strike val="true"/>
        <sz val="10"/>
        <rFont val="Verdana"/>
        <family val="0"/>
      </rPr>
      <t xml:space="preserve">)</t>
    </r>
  </si>
  <si>
    <t xml:space="preserve">galactose transporter</t>
  </si>
  <si>
    <r>
      <rPr>
        <sz val="10"/>
        <rFont val="Verdana"/>
        <family val="0"/>
      </rPr>
      <t xml:space="preserve">gamma-aminobutyric acid transporter (</t>
    </r>
    <r>
      <rPr>
        <sz val="10"/>
        <color rgb="FF000090"/>
        <rFont val="Verdana"/>
        <family val="0"/>
      </rPr>
      <t xml:space="preserve">aa transport</t>
    </r>
    <r>
      <rPr>
        <sz val="10"/>
        <rFont val="Verdana"/>
        <family val="0"/>
      </rPr>
      <t xml:space="preserve">)</t>
    </r>
  </si>
  <si>
    <t xml:space="preserve">CNN01260</t>
  </si>
  <si>
    <r>
      <rPr>
        <strike val="true"/>
        <sz val="10"/>
        <rFont val="Verdana"/>
        <family val="0"/>
      </rPr>
      <t xml:space="preserve">plasma membrane H(+)-ATPase 1 (</t>
    </r>
    <r>
      <rPr>
        <sz val="10"/>
        <color rgb="FF000090"/>
        <rFont val="Verdana"/>
        <family val="0"/>
      </rPr>
      <t xml:space="preserve">133</t>
    </r>
    <r>
      <rPr>
        <strike val="true"/>
        <sz val="10"/>
        <rFont val="Verdana"/>
        <family val="0"/>
      </rPr>
      <t xml:space="preserve">)</t>
    </r>
  </si>
  <si>
    <t xml:space="preserve">hydrolase activity;; substrate-specific transporter activity;; transmembrane transporter activity</t>
  </si>
  <si>
    <t xml:space="preserve">biological regulation;; establishment of localization;; localization</t>
  </si>
  <si>
    <t xml:space="preserve">establishment of localization;; regulation of biological quality;; transport</t>
  </si>
  <si>
    <t xml:space="preserve">hypothetical protein (Nucleotide-sugar transporter)</t>
  </si>
  <si>
    <t xml:space="preserve">hypothetical protein (Nitrate/nitrite transporter)</t>
  </si>
  <si>
    <r>
      <rPr>
        <b val="true"/>
        <strike val="true"/>
        <sz val="10"/>
        <rFont val="Verdana"/>
        <family val="0"/>
      </rPr>
      <t xml:space="preserve">Electron transporter</t>
    </r>
    <r>
      <rPr>
        <b val="true"/>
        <sz val="10"/>
        <rFont val="Verdana"/>
        <family val="0"/>
      </rPr>
      <t xml:space="preserve"> </t>
    </r>
    <r>
      <rPr>
        <b val="true"/>
        <sz val="10"/>
        <color rgb="FF000090"/>
        <rFont val="Verdana"/>
        <family val="0"/>
      </rPr>
      <t xml:space="preserve">Mitochondrial function/Energy metabolism</t>
    </r>
  </si>
  <si>
    <r>
      <rPr>
        <strike val="true"/>
        <sz val="10"/>
        <rFont val="Verdana"/>
        <family val="0"/>
      </rPr>
      <t xml:space="preserve">mannitol-1-phosphate dehydrogenase (</t>
    </r>
    <r>
      <rPr>
        <sz val="10"/>
        <color rgb="FF000090"/>
        <rFont val="Verdana"/>
        <family val="0"/>
      </rPr>
      <t xml:space="preserve">148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oxidoreductase (</t>
    </r>
    <r>
      <rPr>
        <sz val="10"/>
        <color rgb="FF000090"/>
        <rFont val="Verdana"/>
        <family val="0"/>
      </rPr>
      <t xml:space="preserve">62</t>
    </r>
    <r>
      <rPr>
        <strike val="true"/>
        <sz val="10"/>
        <rFont val="Verdana"/>
        <family val="0"/>
      </rPr>
      <t xml:space="preserve">)</t>
    </r>
  </si>
  <si>
    <t xml:space="preserve">CNE00980</t>
  </si>
  <si>
    <t xml:space="preserve">coproporphyrinogen oxidase </t>
  </si>
  <si>
    <r>
      <rPr>
        <strike val="true"/>
        <sz val="10"/>
        <rFont val="Verdana"/>
        <family val="0"/>
      </rPr>
      <t xml:space="preserve">metalloreductase (</t>
    </r>
    <r>
      <rPr>
        <sz val="10"/>
        <color rgb="FF000090"/>
        <rFont val="Verdana"/>
        <family val="0"/>
      </rPr>
      <t xml:space="preserve">33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D-lactaldehyde dehydrogenase (</t>
    </r>
    <r>
      <rPr>
        <sz val="10"/>
        <color rgb="FF000090"/>
        <rFont val="Verdana"/>
        <family val="0"/>
      </rPr>
      <t xml:space="preserve">152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thioredoxin (allergen cop c2) (</t>
    </r>
    <r>
      <rPr>
        <sz val="10"/>
        <color rgb="FF000090"/>
        <rFont val="Verdana"/>
        <family val="0"/>
      </rPr>
      <t xml:space="preserve">153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acidic laccase (</t>
    </r>
    <r>
      <rPr>
        <sz val="10"/>
        <color rgb="FF000090"/>
        <rFont val="Verdana"/>
        <family val="0"/>
      </rPr>
      <t xml:space="preserve">34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mitochondrial cytochrome b2, putative</t>
    </r>
    <r>
      <rPr>
        <sz val="10"/>
        <rFont val="Verdana"/>
        <family val="0"/>
      </rPr>
      <t xml:space="preserve"> (</t>
    </r>
    <r>
      <rPr>
        <sz val="10"/>
        <color rgb="FF000090"/>
        <rFont val="Verdana"/>
        <family val="0"/>
      </rPr>
      <t xml:space="preserve">L-lactate dehydrogenase</t>
    </r>
    <r>
      <rPr>
        <sz val="10"/>
        <rFont val="Verdana"/>
        <family val="0"/>
      </rPr>
      <t xml:space="preserve">)</t>
    </r>
  </si>
  <si>
    <t xml:space="preserve">plasma membrane H(+)-ATPase 1</t>
  </si>
  <si>
    <r>
      <rPr>
        <strike val="true"/>
        <sz val="10"/>
        <rFont val="Verdana"/>
        <family val="0"/>
      </rPr>
      <t xml:space="preserve">mitochondrial ATPase, putative (</t>
    </r>
    <r>
      <rPr>
        <sz val="10"/>
        <color rgb="FF000090"/>
        <rFont val="Verdana"/>
        <family val="0"/>
      </rPr>
      <t xml:space="preserve">132</t>
    </r>
    <r>
      <rPr>
        <strike val="true"/>
        <sz val="10"/>
        <rFont val="Verdana"/>
        <family val="0"/>
      </rPr>
      <t xml:space="preserve">)</t>
    </r>
  </si>
  <si>
    <t xml:space="preserve">hypothetical protein (NADH dehydrogenase)</t>
  </si>
  <si>
    <t xml:space="preserve">hypothetical protein (UbiE, Methylase involved in ubiquinone/menaquinone biosynthesis)</t>
  </si>
  <si>
    <t xml:space="preserve">hypothetical protein (NADH dehydrogenase subunit E, Complex I)</t>
  </si>
  <si>
    <t xml:space="preserve">hypothetical protein (FMN-dependent dehydrogenase)</t>
  </si>
  <si>
    <t xml:space="preserve">hypothetical protein (CND02380)</t>
  </si>
  <si>
    <t xml:space="preserve">hypothetical protein (NADH dehydrogenase subunit B)</t>
  </si>
  <si>
    <t xml:space="preserve">hypothetical protein (NADH ubiquinone oxidoreductase subunit NDUFA12, Complex I)</t>
  </si>
  <si>
    <t xml:space="preserve">hypothetical protein (ETC complex I subunit conserved region)</t>
  </si>
  <si>
    <t xml:space="preserve">hypothetical protein (acetate kinase)</t>
  </si>
  <si>
    <r>
      <rPr>
        <strike val="true"/>
        <sz val="10"/>
        <rFont val="Verdana"/>
        <family val="0"/>
      </rPr>
      <t xml:space="preserve">ubiquinol-cytochrome C reductase complex core protein 2 precursor (</t>
    </r>
    <r>
      <rPr>
        <sz val="10"/>
        <color rgb="FF000090"/>
        <rFont val="Verdana"/>
        <family val="0"/>
      </rPr>
      <t xml:space="preserve">137</t>
    </r>
    <r>
      <rPr>
        <strike val="true"/>
        <sz val="10"/>
        <rFont val="Verdana"/>
        <family val="0"/>
      </rPr>
      <t xml:space="preserve">)</t>
    </r>
  </si>
  <si>
    <r>
      <rPr>
        <b val="true"/>
        <strike val="true"/>
        <sz val="10"/>
        <rFont val="Verdana"/>
        <family val="0"/>
      </rPr>
      <t xml:space="preserve">Nitrgen compound metabolism</t>
    </r>
    <r>
      <rPr>
        <b val="true"/>
        <sz val="10"/>
        <rFont val="Verdana"/>
        <family val="0"/>
      </rPr>
      <t xml:space="preserve"> (</t>
    </r>
    <r>
      <rPr>
        <b val="true"/>
        <sz val="10"/>
        <color rgb="FF000090"/>
        <rFont val="Verdana"/>
        <family val="0"/>
      </rPr>
      <t xml:space="preserve">Cellular metabolic process</t>
    </r>
    <r>
      <rPr>
        <b val="true"/>
        <sz val="10"/>
        <rFont val="Verdana"/>
        <family val="0"/>
      </rPr>
      <t xml:space="preserve">)</t>
    </r>
  </si>
  <si>
    <t xml:space="preserve">CNI02030</t>
  </si>
  <si>
    <t xml:space="preserve">aspartate kinase </t>
  </si>
  <si>
    <t xml:space="preserve">CNI03300</t>
  </si>
  <si>
    <t xml:space="preserve">phosphoribosylformylglycinamidine synthase </t>
  </si>
  <si>
    <t xml:space="preserve">hypothetical protein (Vacuolar import and degradation protein)</t>
  </si>
  <si>
    <t xml:space="preserve">hypothetical protein (Coenzyme A pyrophosphatase (CoAse))</t>
  </si>
  <si>
    <r>
      <rPr>
        <strike val="true"/>
        <sz val="10"/>
        <rFont val="Verdana"/>
        <family val="0"/>
      </rPr>
      <t xml:space="preserve">proteasome subunit beta type 2 (</t>
    </r>
    <r>
      <rPr>
        <sz val="10"/>
        <color rgb="FF000090"/>
        <rFont val="Verdana"/>
        <family val="0"/>
      </rPr>
      <t xml:space="preserve">207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roteasome subunit alpha type 5 (</t>
    </r>
    <r>
      <rPr>
        <sz val="10"/>
        <color rgb="FF000090"/>
        <rFont val="Verdana"/>
        <family val="0"/>
      </rPr>
      <t xml:space="preserve">208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roteasome subunit alpha type 1 (</t>
    </r>
    <r>
      <rPr>
        <sz val="10"/>
        <color rgb="FF000090"/>
        <rFont val="Verdana"/>
        <family val="0"/>
      </rPr>
      <t xml:space="preserve">209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roteasome subunit, beta type, 7 (</t>
    </r>
    <r>
      <rPr>
        <sz val="10"/>
        <color rgb="FF000090"/>
        <rFont val="Verdana"/>
        <family val="0"/>
      </rPr>
      <t xml:space="preserve">210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roteasome component pts1 (</t>
    </r>
    <r>
      <rPr>
        <sz val="10"/>
        <color rgb="FF000090"/>
        <rFont val="Verdana"/>
        <family val="0"/>
      </rPr>
      <t xml:space="preserve">211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20S proteasome subunit (</t>
    </r>
    <r>
      <rPr>
        <sz val="10"/>
        <color rgb="FF000090"/>
        <rFont val="Verdana"/>
        <family val="0"/>
      </rPr>
      <t xml:space="preserve">212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roteasome subunit alpha type 4 (</t>
    </r>
    <r>
      <rPr>
        <sz val="10"/>
        <color rgb="FF000090"/>
        <rFont val="Verdana"/>
        <family val="0"/>
      </rPr>
      <t xml:space="preserve">213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roteasome regulatory subunit 12 (</t>
    </r>
    <r>
      <rPr>
        <sz val="10"/>
        <color rgb="FF000090"/>
        <rFont val="Verdana"/>
        <family val="0"/>
      </rPr>
      <t xml:space="preserve">214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26s proteasome non-atpase regulatory subunit 8 (26s proteasome regulatory subunit s14) (p31) (</t>
    </r>
    <r>
      <rPr>
        <sz val="10"/>
        <color rgb="FF000090"/>
        <rFont val="Verdana"/>
        <family val="0"/>
      </rPr>
      <t xml:space="preserve">215</t>
    </r>
    <r>
      <rPr>
        <strike val="true"/>
        <sz val="10"/>
        <rFont val="Verdana"/>
        <family val="0"/>
      </rPr>
      <t xml:space="preserve">)</t>
    </r>
  </si>
  <si>
    <t xml:space="preserve">CND06220</t>
  </si>
  <si>
    <t xml:space="preserve">translation elongation factor 2 </t>
  </si>
  <si>
    <t xml:space="preserve">cell part;; intracellular;; intracellular organelle;; intracellular part;; non-membrane-bound organelle;; ribonucleoprotein complex</t>
  </si>
  <si>
    <t xml:space="preserve">binding;; translation regulator activity</t>
  </si>
  <si>
    <t xml:space="preserve">nucleic acid binding;; translation factor activity, nucleic acid binding</t>
  </si>
  <si>
    <t xml:space="preserve">hypothetical protein (Histidine kinase-like ATPases)</t>
  </si>
  <si>
    <t xml:space="preserve">hypothetical protein (Fungal specific transcription factor)</t>
  </si>
  <si>
    <t xml:space="preserve">Proteasome related</t>
  </si>
  <si>
    <t xml:space="preserve">chaperone </t>
  </si>
  <si>
    <t xml:space="preserve">RPN10-like protein </t>
  </si>
  <si>
    <t xml:space="preserve">multidrug resistance protein </t>
  </si>
  <si>
    <t xml:space="preserve">hypothetical protein (endopeptidase)</t>
  </si>
  <si>
    <t xml:space="preserve">hypothetical protein (26S proteasome regulatory complex component)</t>
  </si>
  <si>
    <t xml:space="preserve">hypothetical protein (CNF01080)</t>
  </si>
  <si>
    <t xml:space="preserve">hypothetical protein (CNK00290)</t>
  </si>
  <si>
    <r>
      <rPr>
        <strike val="true"/>
        <sz val="10"/>
        <rFont val="Verdana"/>
        <family val="0"/>
      </rPr>
      <t xml:space="preserve">3-methyl-2-oxobutanoate hydroxymethyltransferase, putative (</t>
    </r>
    <r>
      <rPr>
        <sz val="10"/>
        <color rgb="FF000090"/>
        <rFont val="Verdana"/>
        <family val="0"/>
      </rPr>
      <t xml:space="preserve">171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5-aminolevulinate synthase (</t>
    </r>
    <r>
      <rPr>
        <sz val="10"/>
        <color rgb="FF000090"/>
        <rFont val="Verdana"/>
        <family val="0"/>
      </rPr>
      <t xml:space="preserve">138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aconitase (</t>
    </r>
    <r>
      <rPr>
        <sz val="10"/>
        <color rgb="FF000090"/>
        <rFont val="Verdana"/>
        <family val="0"/>
      </rPr>
      <t xml:space="preserve">139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aconitate hydratase (</t>
    </r>
    <r>
      <rPr>
        <sz val="10"/>
        <color rgb="FF000090"/>
        <rFont val="Verdana"/>
        <family val="0"/>
      </rPr>
      <t xml:space="preserve">140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adenine phosphoribosyltransferase (</t>
    </r>
    <r>
      <rPr>
        <sz val="10"/>
        <color rgb="FF000090"/>
        <rFont val="Verdana"/>
        <family val="0"/>
      </rPr>
      <t xml:space="preserve">172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aspartate aminotransferase mitochondrial precursor (</t>
    </r>
    <r>
      <rPr>
        <sz val="10"/>
        <color rgb="FF000090"/>
        <rFont val="Verdana"/>
        <family val="0"/>
      </rPr>
      <t xml:space="preserve">173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ATP-dependent protein binding protein </t>
    </r>
    <r>
      <rPr>
        <sz val="10"/>
        <color rgb="FF000090"/>
        <rFont val="Verdana"/>
        <family val="0"/>
      </rPr>
      <t xml:space="preserve">(200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chaperone (</t>
    </r>
    <r>
      <rPr>
        <sz val="10"/>
        <color rgb="FF000090"/>
        <rFont val="Verdana"/>
        <family val="0"/>
      </rPr>
      <t xml:space="preserve">217</t>
    </r>
    <r>
      <rPr>
        <strike val="true"/>
        <sz val="10"/>
        <rFont val="Verdana"/>
        <family val="0"/>
      </rPr>
      <t xml:space="preserve">)</t>
    </r>
  </si>
  <si>
    <t xml:space="preserve">CNC02320</t>
  </si>
  <si>
    <t xml:space="preserve">heat shock protein 70 </t>
  </si>
  <si>
    <t xml:space="preserve">cell part;; external encapsulating structure;; intracellular;; intracellular organelle;; intracellular organelle part;; intracellular part;; membrane;; membrane-bound organelle;; organelle membrane;; organelle part</t>
  </si>
  <si>
    <t xml:space="preserve">cellular component organization and biogenesis;; cellular localization;; cellular metabolic process;; establishment of cellular localization;; establishment of localization;; establishment of protein localization;; macromolecule localization;; macromolecule metabolic process;; primary metabolic process;; secretion;; transport</t>
  </si>
  <si>
    <r>
      <rPr>
        <strike val="true"/>
        <sz val="10"/>
        <rFont val="Verdana"/>
        <family val="0"/>
      </rPr>
      <t xml:space="preserve">pelota (</t>
    </r>
    <r>
      <rPr>
        <sz val="10"/>
        <color rgb="FF000090"/>
        <rFont val="Verdana"/>
        <family val="0"/>
      </rPr>
      <t xml:space="preserve">197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hosphoribosylformylglycinamidine synthase (</t>
    </r>
    <r>
      <rPr>
        <sz val="10"/>
        <color rgb="FF000090"/>
        <rFont val="Verdana"/>
        <family val="0"/>
      </rPr>
      <t xml:space="preserve">176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uv excision repair protein rhp23 (</t>
    </r>
    <r>
      <rPr>
        <sz val="10"/>
        <color rgb="FF000090"/>
        <rFont val="Verdana"/>
        <family val="0"/>
      </rPr>
      <t xml:space="preserve">198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multidrug resistance protein (</t>
    </r>
    <r>
      <rPr>
        <sz val="10"/>
        <color rgb="FF000090"/>
        <rFont val="Verdana"/>
        <family val="0"/>
      </rPr>
      <t xml:space="preserve">222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ubiquitin conjugating enzyme (</t>
    </r>
    <r>
      <rPr>
        <sz val="10"/>
        <rFont val="Verdana"/>
        <family val="0"/>
      </rPr>
      <t xml:space="preserve">223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glutathione S-transferase (</t>
    </r>
    <r>
      <rPr>
        <sz val="10"/>
        <color rgb="FF000090"/>
        <rFont val="Verdana"/>
        <family val="0"/>
      </rPr>
      <t xml:space="preserve">158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uroporphyrinogen-III synthase (</t>
    </r>
    <r>
      <rPr>
        <sz val="10"/>
        <color rgb="FF000090"/>
        <rFont val="Verdana"/>
        <family val="0"/>
      </rPr>
      <t xml:space="preserve">141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hydrolase (</t>
    </r>
    <r>
      <rPr>
        <sz val="10"/>
        <color rgb="FF000090"/>
        <rFont val="Verdana"/>
        <family val="0"/>
      </rPr>
      <t xml:space="preserve">49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urine-cytosine permease (</t>
    </r>
    <r>
      <rPr>
        <sz val="10"/>
        <color rgb="FF000090"/>
        <rFont val="Verdana"/>
        <family val="0"/>
      </rPr>
      <t xml:space="preserve">194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mitochondrial processing peptidase beta subunit, mitochondrial precursor (beta-mpp)  (</t>
    </r>
    <r>
      <rPr>
        <sz val="10"/>
        <color rgb="FF000090"/>
        <rFont val="Verdana"/>
        <family val="0"/>
      </rPr>
      <t xml:space="preserve">153</t>
    </r>
    <r>
      <rPr>
        <strike val="true"/>
        <sz val="10"/>
        <rFont val="Verdana"/>
        <family val="0"/>
      </rPr>
      <t xml:space="preserve">)</t>
    </r>
  </si>
  <si>
    <t xml:space="preserve">CNE00190</t>
  </si>
  <si>
    <t xml:space="preserve">structural constituent of nuclear pore </t>
  </si>
  <si>
    <t xml:space="preserve">structural constituent of nuclear pore</t>
  </si>
  <si>
    <r>
      <rPr>
        <strike val="true"/>
        <sz val="10"/>
        <rFont val="Verdana"/>
        <family val="0"/>
      </rPr>
      <t xml:space="preserve">ubiquitin carboxyl-terminal hydrolase 6 (</t>
    </r>
    <r>
      <rPr>
        <sz val="10"/>
        <color rgb="FF000090"/>
        <rFont val="Verdana"/>
        <family val="0"/>
      </rPr>
      <t xml:space="preserve">244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protein (</t>
    </r>
    <r>
      <rPr>
        <strike val="true"/>
        <sz val="10"/>
        <color rgb="FF000090"/>
        <rFont val="Verdana"/>
        <family val="0"/>
      </rPr>
      <t xml:space="preserve">NADH-flavin reductase, putative</t>
    </r>
    <r>
      <rPr>
        <strike val="true"/>
        <sz val="10"/>
        <rFont val="Verdana"/>
        <family val="0"/>
      </rPr>
      <t xml:space="preserve">) (</t>
    </r>
    <r>
      <rPr>
        <sz val="10"/>
        <color rgb="FF000090"/>
        <rFont val="Verdana"/>
        <family val="0"/>
      </rPr>
      <t xml:space="preserve">154</t>
    </r>
    <r>
      <rPr>
        <strike val="true"/>
        <sz val="10"/>
        <rFont val="Verdana"/>
        <family val="0"/>
      </rPr>
      <t xml:space="preserve">)</t>
    </r>
  </si>
  <si>
    <r>
      <rPr>
        <strike val="true"/>
        <sz val="10"/>
        <rFont val="Verdana"/>
        <family val="0"/>
      </rPr>
      <t xml:space="preserve">heme oxygenase 2 (</t>
    </r>
    <r>
      <rPr>
        <sz val="10"/>
        <color rgb="FF000090"/>
        <rFont val="Verdana"/>
        <family val="0"/>
      </rPr>
      <t xml:space="preserve">35</t>
    </r>
    <r>
      <rPr>
        <strike val="true"/>
        <sz val="10"/>
        <rFont val="Verdana"/>
        <family val="0"/>
      </rPr>
      <t xml:space="preserve">)</t>
    </r>
  </si>
  <si>
    <t xml:space="preserve">CNH00400</t>
  </si>
  <si>
    <t xml:space="preserve">B2-aldehyde-forming enzyme </t>
  </si>
  <si>
    <t xml:space="preserve">5-aminolevulinate synthase </t>
  </si>
  <si>
    <t xml:space="preserve">amino acid transporter </t>
  </si>
  <si>
    <t xml:space="preserve">endopeptidase </t>
  </si>
  <si>
    <t xml:space="preserve">metalloreductase </t>
  </si>
  <si>
    <t xml:space="preserve">cytochrome-c peroxidase </t>
  </si>
  <si>
    <t xml:space="preserve">hydroxymethylbilane synthase </t>
  </si>
  <si>
    <t xml:space="preserve">pyruvate carboxylase </t>
  </si>
  <si>
    <t xml:space="preserve">phosphoenolpyruvate carboxykinase </t>
  </si>
  <si>
    <t xml:space="preserve">proteasome subunit beta type 2 </t>
  </si>
  <si>
    <t xml:space="preserve">proteasome subunit alpha type 5 </t>
  </si>
  <si>
    <t xml:space="preserve">proteasome subunit alpha type 1 </t>
  </si>
  <si>
    <t xml:space="preserve">proteasome subunit, beta type, 7 </t>
  </si>
  <si>
    <t xml:space="preserve">proteasome component pts1 </t>
  </si>
  <si>
    <t xml:space="preserve">20S proteasome subunit </t>
  </si>
  <si>
    <t xml:space="preserve">proteasome subunit alpha type 4 </t>
  </si>
  <si>
    <t xml:space="preserve">proteasome regulatory subunit 12 </t>
  </si>
  <si>
    <t xml:space="preserve">acidic laccase </t>
  </si>
  <si>
    <t xml:space="preserve">sugar transporter </t>
  </si>
  <si>
    <t xml:space="preserve">hexose transport-related protein </t>
  </si>
  <si>
    <t xml:space="preserve">galactose metabolism-related protein </t>
  </si>
  <si>
    <t xml:space="preserve">glucose transporter </t>
  </si>
  <si>
    <t xml:space="preserve">uroporphyrinogen-III synthase </t>
  </si>
  <si>
    <t xml:space="preserve">plasma membrane H +)-ATPase 1</t>
  </si>
  <si>
    <t xml:space="preserve">nucleoside transporter </t>
  </si>
  <si>
    <t xml:space="preserve">NADH dehydrogenase (ubiquinone) </t>
  </si>
  <si>
    <t xml:space="preserve">proteolysis and peptidolysis-related protein </t>
  </si>
  <si>
    <t xml:space="preserve">protein </t>
  </si>
  <si>
    <t xml:space="preserve">RAW DATA RETRIEVED FROM mAdb</t>
  </si>
  <si>
    <t xml:space="preserve">A</t>
  </si>
  <si>
    <t xml:space="preserve">Cnba-07-32_HL3 B3501A-Cy3, B3501ACoCl2-Cy5</t>
  </si>
  <si>
    <t xml:space="preserve">Cnba-07-33_HL4 B3501A-Cy3, B3501ACoCl2-Cy5 (2nd)</t>
  </si>
  <si>
    <t xml:space="preserve">Cnba-07-34_HL5 B3501A-Cy3, B3501ACoCl2-Cy5 (3rd)</t>
  </si>
  <si>
    <t xml:space="preserve">Cnba_53-cypto AB WT-Cy3, WT/CoCl2-Cy5</t>
  </si>
  <si>
    <t xml:space="preserve">Cnba 48_ Crypto KL WT w/x - Cy3, WT w/CoCl2-Cy5</t>
  </si>
  <si>
    <t xml:space="preserve">Cnba-02-21_crypto UV WT w/x - Cy3, WT-cy5</t>
  </si>
  <si>
    <t xml:space="preserve">Cnba-02-63-Crypto12 WTw/x- Cy3 WT-Cy5</t>
  </si>
  <si>
    <t xml:space="preserve">Group A Median</t>
  </si>
  <si>
    <t xml:space="preserve">Group A StdDev</t>
  </si>
  <si>
    <t xml:space="preserve">Well ID</t>
  </si>
  <si>
    <t xml:space="preserve">Feature ID</t>
  </si>
  <si>
    <t xml:space="preserve">Map</t>
  </si>
  <si>
    <t xml:space="preserve">Annotation_Src</t>
  </si>
  <si>
    <t xml:space="preserve">RefSeq</t>
  </si>
  <si>
    <t xml:space="preserve">Refseqs_Hit</t>
  </si>
  <si>
    <t xml:space="preserve">geneIDS_Hit</t>
  </si>
  <si>
    <t xml:space="preserve">Entrez GeneID</t>
  </si>
  <si>
    <t xml:space="preserve">Gene</t>
  </si>
  <si>
    <t xml:space="preserve">WUSTL-Cn-1.1:619</t>
  </si>
  <si>
    <t xml:space="preserve">RSQ</t>
  </si>
  <si>
    <t xml:space="preserve">XM_568307</t>
  </si>
  <si>
    <t xml:space="preserve"> 164.m02072_</t>
  </si>
  <si>
    <t xml:space="preserve">tricarboxylate carrier (CNM01030)</t>
  </si>
  <si>
    <t xml:space="preserve">mitochondrial inner membrane;; tricarboxylate secondary active transmembrane transporter activity;; tricarboxylic acid transport</t>
  </si>
  <si>
    <t xml:space="preserve">cell;; cell part;; envelope;; organelle;; organelle part</t>
  </si>
  <si>
    <t xml:space="preserve">WUSTL-Cn-1.1:667</t>
  </si>
  <si>
    <t xml:space="preserve">XM_568476</t>
  </si>
  <si>
    <t xml:space="preserve"> 164.m02149_</t>
  </si>
  <si>
    <t xml:space="preserve">aconitate hydratase (CNM01770)</t>
  </si>
  <si>
    <t xml:space="preserve">aconitate hydratase activity;; mitochondrion</t>
  </si>
  <si>
    <t xml:space="preserve">WUSTL-Cn-1.1:979</t>
  </si>
  <si>
    <t xml:space="preserve">XM_567862</t>
  </si>
  <si>
    <t xml:space="preserve"> 176.m02396_</t>
  </si>
  <si>
    <t xml:space="preserve">ATP-dependent protein binding protein (CNK02620)</t>
  </si>
  <si>
    <t xml:space="preserve">ATP-dependent protein binding;; cytoplasm;; protein deubiquitination;; protein monoubiquitination;; protein polyubiquitination;; response to stress</t>
  </si>
  <si>
    <t xml:space="preserve">WUSTL-Cn-1.1:1411</t>
  </si>
  <si>
    <t xml:space="preserve">XM_569509</t>
  </si>
  <si>
    <t xml:space="preserve"> 179.m00213_</t>
  </si>
  <si>
    <t xml:space="preserve">heat shock protein 70 (CNC02320)</t>
  </si>
  <si>
    <t xml:space="preserve">chitin- and beta-glucan-containing cell wall;; cytoplasm;; heat shock protein activity;; membrane of vacuole with cell cycle-correlated morphology;; protein folding;; SRP-dependent cotranslational protein targeting to membrane, translocation</t>
  </si>
  <si>
    <t xml:space="preserve">WUSTL-Cn-1.1:2131</t>
  </si>
  <si>
    <t xml:space="preserve">XM_567012</t>
  </si>
  <si>
    <t xml:space="preserve"> 181.m08438_</t>
  </si>
  <si>
    <t xml:space="preserve">electron carrier (CNA06950)</t>
  </si>
  <si>
    <t xml:space="preserve">electron carrier activity;; electron transport;; mitochondrial intermembrane space</t>
  </si>
  <si>
    <t xml:space="preserve">WUSTL-Cn-1.1:3685</t>
  </si>
  <si>
    <t xml:space="preserve">XM_568284</t>
  </si>
  <si>
    <t xml:space="preserve"> 164.m02160_</t>
  </si>
  <si>
    <t xml:space="preserve">WUSTL-Cn-1.1:4843</t>
  </si>
  <si>
    <t xml:space="preserve">XM_571714</t>
  </si>
  <si>
    <t xml:space="preserve"> 180.m02996_</t>
  </si>
  <si>
    <t xml:space="preserve">electron transporter, transferring electrons within CoQH2-cytochrome c reductase complex (CNF00630)</t>
  </si>
  <si>
    <t xml:space="preserve">electron transporter, transferring electrons within CoQH2-cytochrome c reductase complex activity;; mitochondrial electron transport, ubiquinol to cytochrome c;; mitochondrial inner membrane;; mitochondrial respiratory chain;; mitochondrial respiratory chain complex III;; oxidative phosphorylation</t>
  </si>
  <si>
    <t xml:space="preserve">WUSTL-Cn-1.1:4867</t>
  </si>
  <si>
    <t xml:space="preserve">XM_566480</t>
  </si>
  <si>
    <t xml:space="preserve"> 181.m07835_</t>
  </si>
  <si>
    <t xml:space="preserve">hypothetical protein (CNA00530)</t>
  </si>
  <si>
    <t xml:space="preserve">WUSTL-Cn-1.1:781</t>
  </si>
  <si>
    <t xml:space="preserve">XM_571100</t>
  </si>
  <si>
    <t xml:space="preserve"> 167.m03576_</t>
  </si>
  <si>
    <t xml:space="preserve">fatty-acid synthase complex protein (CNE04370)</t>
  </si>
  <si>
    <t xml:space="preserve">3-hydroxypalmitoyl-[acyl-carrier-protein] dehydratase activity;; [acyl-carrier-protein] S-acetyltransferase activity;; [acyl-carrier-protein] S-malonyltransferase activity;; cytosol;; enoyl-[acyl-carrier-protein] reductase (NADH) activity;; fatty acid biosynthetic process;; fatty acid synthase complex</t>
  </si>
  <si>
    <t xml:space="preserve">WUSTL-Cn-1.1:3493</t>
  </si>
  <si>
    <t xml:space="preserve">XM_570457</t>
  </si>
  <si>
    <t xml:space="preserve"> 163.m06167_</t>
  </si>
  <si>
    <t xml:space="preserve">WUSTL-Cn-1.1:5779</t>
  </si>
  <si>
    <t xml:space="preserve">XM_569078</t>
  </si>
  <si>
    <t xml:space="preserve"> 186.m03483_</t>
  </si>
  <si>
    <t xml:space="preserve">WUSTL-Cn-1.1:1423</t>
  </si>
  <si>
    <t xml:space="preserve">XM_569544</t>
  </si>
  <si>
    <t xml:space="preserve"> 179.m00230_</t>
  </si>
  <si>
    <t xml:space="preserve">beta-glucosidase (CNC02510)</t>
  </si>
  <si>
    <t xml:space="preserve">carbohydrate metabolic process;; hydrolase activity, hydrolyzing O-glycosyl compounds</t>
  </si>
  <si>
    <t xml:space="preserve">WUSTL-Cn-1.1:2119</t>
  </si>
  <si>
    <t xml:space="preserve">XM_566907</t>
  </si>
  <si>
    <t xml:space="preserve"> 181.m08420_</t>
  </si>
  <si>
    <t xml:space="preserve">galactose metabolism-related protein (CNA06760)</t>
  </si>
  <si>
    <t xml:space="preserve">galactose metabolic process</t>
  </si>
  <si>
    <t xml:space="preserve">WUSTL-Cn-1.1:2575</t>
  </si>
  <si>
    <t xml:space="preserve">XM_567997</t>
  </si>
  <si>
    <t xml:space="preserve"> 184.m04775_</t>
  </si>
  <si>
    <t xml:space="preserve">ubiquinol-cytochrome C reductase complex core protein 2 precursor (CNL04470)</t>
  </si>
  <si>
    <t xml:space="preserve">aerobic respiration;; mitochondrial electron transport, ubiquinol to cytochrome c;; mitochondrial respiratory chain complex III;; mitochondrion;; ubiquinol-cytochrome-c reductase activity</t>
  </si>
  <si>
    <t xml:space="preserve">WUSTL-Cn-1.1:6343</t>
  </si>
  <si>
    <t xml:space="preserve">IPA</t>
  </si>
  <si>
    <t xml:space="preserve"> </t>
  </si>
  <si>
    <t xml:space="preserve">WUSTL-Cn-1.1:6391</t>
  </si>
  <si>
    <t xml:space="preserve">WUSTL-Cn-1.1:6775</t>
  </si>
  <si>
    <t xml:space="preserve">WUSTL-Cn-1.1:7489</t>
  </si>
  <si>
    <t xml:space="preserve">XM_569940</t>
  </si>
  <si>
    <t xml:space="preserve"> 179.m00671_</t>
  </si>
  <si>
    <t xml:space="preserve">WUSTL-Cn-1.1:7495</t>
  </si>
  <si>
    <t xml:space="preserve">XM_570028</t>
  </si>
  <si>
    <t xml:space="preserve">CNC05720</t>
  </si>
  <si>
    <t xml:space="preserve"> 179.m00721_</t>
  </si>
  <si>
    <t xml:space="preserve">hypothetical protein (CNC05720)</t>
  </si>
  <si>
    <t xml:space="preserve">WUSTL-Cn-1.1:2353</t>
  </si>
  <si>
    <t xml:space="preserve">XM_568716</t>
  </si>
  <si>
    <t xml:space="preserve"> 183.m01801_</t>
  </si>
  <si>
    <t xml:space="preserve">WUSTL-Cn-1.1:3511</t>
  </si>
  <si>
    <t xml:space="preserve">XM_570506</t>
  </si>
  <si>
    <t xml:space="preserve"> 163.m06248_</t>
  </si>
  <si>
    <t xml:space="preserve">WUSTL-Cn-1.1:3871</t>
  </si>
  <si>
    <t xml:space="preserve">XM_570988</t>
  </si>
  <si>
    <t xml:space="preserve"> 167.m03416_</t>
  </si>
  <si>
    <t xml:space="preserve">hypothetical protein (CNE02800)</t>
  </si>
  <si>
    <t xml:space="preserve">WUSTL-Cn-1.1:4297</t>
  </si>
  <si>
    <t xml:space="preserve">XM_572065</t>
  </si>
  <si>
    <t xml:space="preserve"> 177.m03177_</t>
  </si>
  <si>
    <t xml:space="preserve">WUSTL-Cn-1.1:4609</t>
  </si>
  <si>
    <t xml:space="preserve">XM_569968</t>
  </si>
  <si>
    <t xml:space="preserve"> 179.m00656_</t>
  </si>
  <si>
    <t xml:space="preserve">cytokine inducing-glycoprotein (CNC01660)</t>
  </si>
  <si>
    <t xml:space="preserve">WUSTL-Cn-1.1:5047</t>
  </si>
  <si>
    <t xml:space="preserve">XM_566843</t>
  </si>
  <si>
    <t xml:space="preserve"> 181.m08217_</t>
  </si>
  <si>
    <t xml:space="preserve">RPN10-like protein (CNA04640)</t>
  </si>
  <si>
    <t xml:space="preserve">WUSTL-Cn-1.1:5407</t>
  </si>
  <si>
    <t xml:space="preserve">XM_572285</t>
  </si>
  <si>
    <t xml:space="preserve">CNH00910</t>
  </si>
  <si>
    <t xml:space="preserve"> 184.m04411_</t>
  </si>
  <si>
    <t xml:space="preserve">hypothetical protein (CNH00910)</t>
  </si>
  <si>
    <t xml:space="preserve">WUSTL-Cn-1.1:6913</t>
  </si>
  <si>
    <t xml:space="preserve">XM_572570</t>
  </si>
  <si>
    <t xml:space="preserve">WUSTL-Cn-1.1:307</t>
  </si>
  <si>
    <t xml:space="preserve">XM_570308</t>
  </si>
  <si>
    <t xml:space="preserve"> 163.m03884_</t>
  </si>
  <si>
    <t xml:space="preserve">NADH dehydrogenase (ubiquinone) (CND01070)</t>
  </si>
  <si>
    <t xml:space="preserve">mitochondrial respiratory chain complex I;; NADH dehydrogenase (ubiquinone) activity</t>
  </si>
  <si>
    <t xml:space="preserve">WUSTL-Cn-1.1:379</t>
  </si>
  <si>
    <t xml:space="preserve">XM_570225</t>
  </si>
  <si>
    <t xml:space="preserve"> 163.m06168_</t>
  </si>
  <si>
    <t xml:space="preserve">Methylmalonate-semialdehyde dehydrogenase [acylating], putative (CND02030)</t>
  </si>
  <si>
    <t xml:space="preserve">3-chloroallyl aldehyde dehydrogenase activity;; acetate biosynthetic process;; cytoplasm</t>
  </si>
  <si>
    <t xml:space="preserve">WUSTL-Cn-1.1:1867</t>
  </si>
  <si>
    <t xml:space="preserve">XM_571562</t>
  </si>
  <si>
    <t xml:space="preserve"> 180.m00366_</t>
  </si>
  <si>
    <t xml:space="preserve">proteasome component pts1 (CNF02080)</t>
  </si>
  <si>
    <t xml:space="preserve">WUSTL-Cn-1.1:2683</t>
  </si>
  <si>
    <t xml:space="preserve">XM_568187</t>
  </si>
  <si>
    <t xml:space="preserve"> 184.m04975_</t>
  </si>
  <si>
    <t xml:space="preserve">phospho-2-dehydro-3-deoxyheptonate aldolase (CNL06640)</t>
  </si>
  <si>
    <t xml:space="preserve">3-deoxy-7-phosphoheptulonate synthase activity;; aromatic amino acid family biosynthetic process;; cytoplasm;; nucleus</t>
  </si>
  <si>
    <t xml:space="preserve">WUSTL-Cn-1.1:1285</t>
  </si>
  <si>
    <t xml:space="preserve">XM_571771</t>
  </si>
  <si>
    <t xml:space="preserve"> 177.m03313_</t>
  </si>
  <si>
    <t xml:space="preserve">WUSTL-Cn-1.1:1693</t>
  </si>
  <si>
    <t xml:space="preserve">XM_571299</t>
  </si>
  <si>
    <t xml:space="preserve"> 180.m00017_</t>
  </si>
  <si>
    <t xml:space="preserve">WUSTL-Cn-1.1:2797</t>
  </si>
  <si>
    <t xml:space="preserve">XM_567473</t>
  </si>
  <si>
    <t xml:space="preserve"> 185.m02440_</t>
  </si>
  <si>
    <t xml:space="preserve">WUSTL-Cn-1.1:3259</t>
  </si>
  <si>
    <t xml:space="preserve">XM_572850</t>
  </si>
  <si>
    <t xml:space="preserve"> 162.m02682_</t>
  </si>
  <si>
    <t xml:space="preserve">haloacid dehalogenase (CNI00870)</t>
  </si>
  <si>
    <t xml:space="preserve">hydrolase activity;; metabolic process</t>
  </si>
  <si>
    <t xml:space="preserve">WUSTL-Cn-1.1:4723</t>
  </si>
  <si>
    <t xml:space="preserve">XM_571400</t>
  </si>
  <si>
    <t xml:space="preserve"> 180.m00210_</t>
  </si>
  <si>
    <t xml:space="preserve">WUSTL-Cn-1.1:5533</t>
  </si>
  <si>
    <t xml:space="preserve">XM_568086</t>
  </si>
  <si>
    <t xml:space="preserve"> 184.m04868_</t>
  </si>
  <si>
    <t xml:space="preserve">sulfite reductase (CNL05500)</t>
  </si>
  <si>
    <t xml:space="preserve">cell wall organization and biogenesis;; cytoplasm;; sulfate assimilation;; sulfite reductase (NADPH) activity;; sulfite reductase complex (NADPH)</t>
  </si>
  <si>
    <t xml:space="preserve">WUSTL-Cn-1.1:6277</t>
  </si>
  <si>
    <t xml:space="preserve">WUSTL-Cn-1.1:7459</t>
  </si>
  <si>
    <t xml:space="preserve">XM_569371</t>
  </si>
  <si>
    <t xml:space="preserve"> 179.m00069_</t>
  </si>
  <si>
    <t xml:space="preserve">WUSTL-Cn-1.1:697</t>
  </si>
  <si>
    <t xml:space="preserve">XM_568259</t>
  </si>
  <si>
    <t xml:space="preserve"> 164.m02206_</t>
  </si>
  <si>
    <t xml:space="preserve">acidic laccase (CNM02420)</t>
  </si>
  <si>
    <t xml:space="preserve">ferroxidase activity;; iron ion transport;; membrane fraction</t>
  </si>
  <si>
    <t xml:space="preserve">WUSTL-Cn-1.1:1087</t>
  </si>
  <si>
    <t xml:space="preserve">XM_571837</t>
  </si>
  <si>
    <t xml:space="preserve"> 177.m02944_</t>
  </si>
  <si>
    <t xml:space="preserve">metalloreductase (CNG00950)</t>
  </si>
  <si>
    <t xml:space="preserve">WUSTL-Cn-1.1:2215</t>
  </si>
  <si>
    <t xml:space="preserve">XM_566692</t>
  </si>
  <si>
    <t xml:space="preserve"> 181.m08761_</t>
  </si>
  <si>
    <t xml:space="preserve">succinate dehydrogenase (ubiquinone) (CNA03530)</t>
  </si>
  <si>
    <t xml:space="preserve">WUSTL-Cn-1.1:2671</t>
  </si>
  <si>
    <t xml:space="preserve">XM_568157</t>
  </si>
  <si>
    <t xml:space="preserve"> 184.m04946_</t>
  </si>
  <si>
    <t xml:space="preserve">WUSTL-Cn-1.1:3439</t>
  </si>
  <si>
    <t xml:space="preserve">XM_570285</t>
  </si>
  <si>
    <t xml:space="preserve"> 163.m03860_</t>
  </si>
  <si>
    <t xml:space="preserve">copper zinc superoxide dismutase (CND01490)</t>
  </si>
  <si>
    <t xml:space="preserve">cellular copper ion homeostasis;; cellular zinc ion homeostasis;; copper, zinc superoxide dismutase activity;; cytosol;; mitochondrial intermembrane space;; superoxide metabolic process</t>
  </si>
  <si>
    <t xml:space="preserve">WUSTL-Cn-1.1:4135</t>
  </si>
  <si>
    <t xml:space="preserve">XM_567681</t>
  </si>
  <si>
    <t xml:space="preserve"> 176.m02343_</t>
  </si>
  <si>
    <t xml:space="preserve">WUSTL-Cn-1.1:4519</t>
  </si>
  <si>
    <t xml:space="preserve">XM_569724</t>
  </si>
  <si>
    <t xml:space="preserve">CNC04670</t>
  </si>
  <si>
    <t xml:space="preserve"> 179.m00399_</t>
  </si>
  <si>
    <t xml:space="preserve">hypothetical protein (CNC04670)</t>
  </si>
  <si>
    <t xml:space="preserve">WUSTL-Cn-1.1:4927</t>
  </si>
  <si>
    <t xml:space="preserve">XM_566607</t>
  </si>
  <si>
    <t xml:space="preserve"> 181.m07919_</t>
  </si>
  <si>
    <t xml:space="preserve">oxidoreductase (CNA01420)</t>
  </si>
  <si>
    <t xml:space="preserve">metabolic process;; oxidoreductase activity</t>
  </si>
  <si>
    <t xml:space="preserve">WUSTL-Cn-1.1:4975</t>
  </si>
  <si>
    <t xml:space="preserve">XM_566646</t>
  </si>
  <si>
    <t xml:space="preserve"> 181.m08019_</t>
  </si>
  <si>
    <t xml:space="preserve">sorbitol dehydrogenase (CNA02580)</t>
  </si>
  <si>
    <t xml:space="preserve">D-xylulose reductase activity;; monosaccharide metabolic process</t>
  </si>
  <si>
    <t xml:space="preserve">WUSTL-Cn-1.1:5737</t>
  </si>
  <si>
    <t xml:space="preserve">XM_568764</t>
  </si>
  <si>
    <t xml:space="preserve"> 186.m03432_</t>
  </si>
  <si>
    <t xml:space="preserve">WUSTL-Cn-1.1:7639</t>
  </si>
  <si>
    <t xml:space="preserve">XM_568203</t>
  </si>
  <si>
    <t xml:space="preserve"> 184.m05136_</t>
  </si>
  <si>
    <t xml:space="preserve">WUSTL-Cn-1.1:529</t>
  </si>
  <si>
    <t xml:space="preserve">XM_570168</t>
  </si>
  <si>
    <t xml:space="preserve"> 163.m06463_</t>
  </si>
  <si>
    <t xml:space="preserve">GAMM1 protein (CND03800)</t>
  </si>
  <si>
    <t xml:space="preserve">WUSTL-Cn-1.1:2401</t>
  </si>
  <si>
    <t xml:space="preserve">XM_572232</t>
  </si>
  <si>
    <t xml:space="preserve"> 184.m04362_</t>
  </si>
  <si>
    <t xml:space="preserve">B2-aldehyde-forming enzyme (CNH00400)</t>
  </si>
  <si>
    <t xml:space="preserve">WUSTL-Cn-1.1:3601</t>
  </si>
  <si>
    <t xml:space="preserve">XM_570663</t>
  </si>
  <si>
    <t xml:space="preserve"> 163.m06545_</t>
  </si>
  <si>
    <t xml:space="preserve">WUSTL-Cn-1.1:4753</t>
  </si>
  <si>
    <t xml:space="preserve">XM_571538</t>
  </si>
  <si>
    <t xml:space="preserve"> 180.m00290_</t>
  </si>
  <si>
    <t xml:space="preserve">trehalose transport-related protein (CNF00600)</t>
  </si>
  <si>
    <t xml:space="preserve">alpha-glucoside transport;; alpha-glucoside:hydrogen symporter activity;; maltose:hydrogen symporter activity;; membrane fraction;; trehalose transmembrane transporter activity;; trehalose transport</t>
  </si>
  <si>
    <t xml:space="preserve">WUSTL-Cn-1.1:4759</t>
  </si>
  <si>
    <t xml:space="preserve">XM_571577</t>
  </si>
  <si>
    <t xml:space="preserve"> 180.m00309_</t>
  </si>
  <si>
    <t xml:space="preserve">WUSTL-Cn-1.1:2900</t>
  </si>
  <si>
    <t xml:space="preserve">XM_568748</t>
  </si>
  <si>
    <t xml:space="preserve"> 186.m03416_</t>
  </si>
  <si>
    <t xml:space="preserve">WUSTL-Cn-1.1:4484</t>
  </si>
  <si>
    <t xml:space="preserve">XM_569658</t>
  </si>
  <si>
    <t xml:space="preserve"> 179.m00294_</t>
  </si>
  <si>
    <t xml:space="preserve">WUSTL-Cn-1.1:4820</t>
  </si>
  <si>
    <t xml:space="preserve">XM_571641</t>
  </si>
  <si>
    <t xml:space="preserve"> 180.m02937_</t>
  </si>
  <si>
    <t xml:space="preserve">WUSTL-Cn-1.1:5276</t>
  </si>
  <si>
    <t xml:space="preserve">XM_567243</t>
  </si>
  <si>
    <t xml:space="preserve"> 181.m08859_</t>
  </si>
  <si>
    <t xml:space="preserve">WUSTL-Cn-1.1:404</t>
  </si>
  <si>
    <t xml:space="preserve">XM_570243</t>
  </si>
  <si>
    <t xml:space="preserve"> 163.m06210_</t>
  </si>
  <si>
    <t xml:space="preserve">hypothetical protein (CND02630)</t>
  </si>
  <si>
    <t xml:space="preserve">WUSTL-Cn-1.1:476</t>
  </si>
  <si>
    <t xml:space="preserve">XM_570101</t>
  </si>
  <si>
    <t xml:space="preserve"> 163.m06358_</t>
  </si>
  <si>
    <t xml:space="preserve">nucleoside transporter (CND05980)</t>
  </si>
  <si>
    <t xml:space="preserve">membrane;; nucleoside transmembrane transporter activity;; nucleoside transport</t>
  </si>
  <si>
    <t xml:space="preserve">WUSTL-Cn-1.1:1214</t>
  </si>
  <si>
    <t xml:space="preserve">XM_572035</t>
  </si>
  <si>
    <t xml:space="preserve"> 177.m03188_</t>
  </si>
  <si>
    <t xml:space="preserve">WUSTL-Cn-1.1:1220</t>
  </si>
  <si>
    <t xml:space="preserve">XM_572056</t>
  </si>
  <si>
    <t xml:space="preserve">CNG03570</t>
  </si>
  <si>
    <t xml:space="preserve"> 177.m03196_</t>
  </si>
  <si>
    <t xml:space="preserve">hypothetical protein (CNG03570)</t>
  </si>
  <si>
    <t xml:space="preserve">cellular bud neck;; cytosol;; endocytosis;; plasma membrane;; protein amino acid phosphorylation;; protein serine/threonine kinase activity;; sphingolipid metabolic process</t>
  </si>
  <si>
    <t xml:space="preserve">cell part;; cellular bud;; intracellular;; intracellular part;; membrane;; site of polarized growth</t>
  </si>
  <si>
    <t xml:space="preserve">cellular component organization and biogenesis;; cellular metabolic process;; establishment of localization;; macromolecule metabolic process;; primary metabolic process;; transport</t>
  </si>
  <si>
    <t xml:space="preserve">WUSTL-Cn-1.1:2774</t>
  </si>
  <si>
    <t xml:space="preserve">XM_567312</t>
  </si>
  <si>
    <t xml:space="preserve"> 185.m02404_</t>
  </si>
  <si>
    <t xml:space="preserve">glycogen (starch) synthase (CNJ00590)</t>
  </si>
  <si>
    <t xml:space="preserve">cytoplasm;; glycogen (starch) synthase activity;; glycogen metabolic process</t>
  </si>
  <si>
    <t xml:space="preserve">WUSTL-Cn-1.1:2780</t>
  </si>
  <si>
    <t xml:space="preserve">XM_567451</t>
  </si>
  <si>
    <t xml:space="preserve"> 185.m02415_</t>
  </si>
  <si>
    <t xml:space="preserve">uracil permease (CNJ00690)</t>
  </si>
  <si>
    <t xml:space="preserve">allantoin transport;; allantoin uptake transmembrane transporter activity;; membrane</t>
  </si>
  <si>
    <t xml:space="preserve">WUSTL-Cn-1.1:3164</t>
  </si>
  <si>
    <t xml:space="preserve">XM_569041</t>
  </si>
  <si>
    <t xml:space="preserve"> 186.m04083_</t>
  </si>
  <si>
    <t xml:space="preserve">WUSTL-Cn-1.1:3884</t>
  </si>
  <si>
    <t xml:space="preserve">XM_570884</t>
  </si>
  <si>
    <t xml:space="preserve"> 167.m03472_</t>
  </si>
  <si>
    <t xml:space="preserve">transcriptional activator (CNE03260)</t>
  </si>
  <si>
    <t xml:space="preserve">CCAAT-binding factor complex;; regulation of carbohydrate metabolic process;; transcription;; transcription activator activity</t>
  </si>
  <si>
    <t xml:space="preserve">WUSTL-Cn-1.1:3908</t>
  </si>
  <si>
    <t xml:space="preserve">XM_571058</t>
  </si>
  <si>
    <t xml:space="preserve"> 167.m03547_</t>
  </si>
  <si>
    <t xml:space="preserve">iron ion transport-related protein (CNE04050)</t>
  </si>
  <si>
    <t xml:space="preserve">iron ion transport;; mitochondrial matrix</t>
  </si>
  <si>
    <t xml:space="preserve">WUSTL-Cn-1.1:4700</t>
  </si>
  <si>
    <t xml:space="preserve">XM_571341</t>
  </si>
  <si>
    <t xml:space="preserve">CNF02450</t>
  </si>
  <si>
    <t xml:space="preserve"> 180.m00112_</t>
  </si>
  <si>
    <t xml:space="preserve">hypothetical protein (CNF02450)</t>
  </si>
  <si>
    <t xml:space="preserve">WUSTL-Cn-1.1:5030</t>
  </si>
  <si>
    <t xml:space="preserve">XM_566791</t>
  </si>
  <si>
    <t xml:space="preserve"> 181.m08193_</t>
  </si>
  <si>
    <t xml:space="preserve">WUSTL-Cn-1.1:7358</t>
  </si>
  <si>
    <t xml:space="preserve">XM_568342</t>
  </si>
  <si>
    <t xml:space="preserve"> 164.m02800_</t>
  </si>
  <si>
    <t xml:space="preserve">WUSTL-Cn-1.1:7694</t>
  </si>
  <si>
    <t xml:space="preserve">XM_567408</t>
  </si>
  <si>
    <t xml:space="preserve"> 185.m02683_</t>
  </si>
  <si>
    <t xml:space="preserve">tRNA methyltransferase (CNJ03280)</t>
  </si>
  <si>
    <t xml:space="preserve">tRNA methyltransferase activity;; tRNA modification</t>
  </si>
  <si>
    <t xml:space="preserve">WUSTL-Cn-1.1:986</t>
  </si>
  <si>
    <t xml:space="preserve">XM_567880</t>
  </si>
  <si>
    <t xml:space="preserve"> 176.m02419_</t>
  </si>
  <si>
    <t xml:space="preserve">WUSTL-Cn-1.1:992</t>
  </si>
  <si>
    <t xml:space="preserve">XM_567890</t>
  </si>
  <si>
    <t xml:space="preserve"> 176.m02429_</t>
  </si>
  <si>
    <t xml:space="preserve">endopeptidase (CNK02950)</t>
  </si>
  <si>
    <t xml:space="preserve">WUSTL-Cn-1.1:2888</t>
  </si>
  <si>
    <t xml:space="preserve">XM_567564</t>
  </si>
  <si>
    <t xml:space="preserve"> 185.m02619_</t>
  </si>
  <si>
    <t xml:space="preserve">MMS2 (CNJ02750)</t>
  </si>
  <si>
    <t xml:space="preserve">apoptosis;; ATPase activity;; cell cycle;; cytosol;; endoplasmic reticulum;; ER-associated protein catabolic process;; microsome;; nucleus;; protein transport;; ubiquitin-dependent protein catabolic process;; vesicle fusion</t>
  </si>
  <si>
    <t xml:space="preserve">WUSTL-Cn-1.1:3338</t>
  </si>
  <si>
    <t xml:space="preserve">XM_572648</t>
  </si>
  <si>
    <t xml:space="preserve"> 162.m02999_</t>
  </si>
  <si>
    <t xml:space="preserve">hypothetical protein (CNI02050)</t>
  </si>
  <si>
    <t xml:space="preserve">WUSTL-Cn-1.1:4064</t>
  </si>
  <si>
    <t xml:space="preserve">XM_567776</t>
  </si>
  <si>
    <t xml:space="preserve"> 176.m02144_</t>
  </si>
  <si>
    <t xml:space="preserve">phosphoketolase (CNK00070)</t>
  </si>
  <si>
    <t xml:space="preserve">aldehyde-lyase activity;; carbohydrate metabolic process</t>
  </si>
  <si>
    <t xml:space="preserve">WUSTL-Cn-1.1:4874</t>
  </si>
  <si>
    <t xml:space="preserve">XM_566492</t>
  </si>
  <si>
    <t xml:space="preserve"> 181.m07847_</t>
  </si>
  <si>
    <t xml:space="preserve">vacuole  protein (CNA00680)</t>
  </si>
  <si>
    <t xml:space="preserve">vacuole, cell cycle-correlated morphology</t>
  </si>
  <si>
    <t xml:space="preserve">WUSTL-Cn-1.1:5216</t>
  </si>
  <si>
    <t xml:space="preserve">XM_567096</t>
  </si>
  <si>
    <t xml:space="preserve"> 181.m08718_</t>
  </si>
  <si>
    <t xml:space="preserve">WUSTL-Cn-1.1:5240</t>
  </si>
  <si>
    <t xml:space="preserve">XM_567165</t>
  </si>
  <si>
    <t xml:space="preserve"> 181.m08771_</t>
  </si>
  <si>
    <t xml:space="preserve">mitochondrion protein (CNA04340)</t>
  </si>
  <si>
    <t xml:space="preserve">mitochondrion</t>
  </si>
  <si>
    <t xml:space="preserve">WUSTL-Cn-1.1:5570</t>
  </si>
  <si>
    <t xml:space="preserve">XM_568171</t>
  </si>
  <si>
    <t xml:space="preserve"> 184.m04962_</t>
  </si>
  <si>
    <t xml:space="preserve">WUSTL-Cn-1.1:2354</t>
  </si>
  <si>
    <t xml:space="preserve">XM_568719</t>
  </si>
  <si>
    <t xml:space="preserve"> 183.m01804_</t>
  </si>
  <si>
    <t xml:space="preserve">1,3-beta-glucan synthase (CNN02320)</t>
  </si>
  <si>
    <t xml:space="preserve">1,3-beta-glucan biosynthetic process;; 1,3-beta-glucan synthase activity;; 1,3-beta-glucan synthase complex;; cell wall organization and biogenesis</t>
  </si>
  <si>
    <t xml:space="preserve">WUSTL-Cn-1.1:2762</t>
  </si>
  <si>
    <t xml:space="preserve">XM_567295</t>
  </si>
  <si>
    <t xml:space="preserve"> 185.m02383_</t>
  </si>
  <si>
    <t xml:space="preserve">3-methyl-2-oxobutanoate hydroxymethyltransferase, putative (CNJ00390)</t>
  </si>
  <si>
    <t xml:space="preserve">3-methyl-2-oxobutanoate hydroxymethyltransferase activity;; mitochondrion;; pantothenate biosynthetic process</t>
  </si>
  <si>
    <t xml:space="preserve">WUSTL-Cn-1.1:380</t>
  </si>
  <si>
    <t xml:space="preserve">XM_570228</t>
  </si>
  <si>
    <t xml:space="preserve"> 163.m06169_</t>
  </si>
  <si>
    <t xml:space="preserve">WUSTL-Cn-1.1:1502</t>
  </si>
  <si>
    <t xml:space="preserve">XM_569667</t>
  </si>
  <si>
    <t xml:space="preserve"> 179.m00363_</t>
  </si>
  <si>
    <t xml:space="preserve">thioredoxin (allergen cop c 2) (CNC04200)</t>
  </si>
  <si>
    <t xml:space="preserve">WUSTL-Cn-1.1:3452</t>
  </si>
  <si>
    <t xml:space="preserve">XM_570262</t>
  </si>
  <si>
    <t xml:space="preserve"> 163.m04711_</t>
  </si>
  <si>
    <t xml:space="preserve">ceramidase (CND01740)</t>
  </si>
  <si>
    <t xml:space="preserve">ceramidase activity;; ceramide metabolic process;; endoplasmic reticulum</t>
  </si>
  <si>
    <t xml:space="preserve">WUSTL-Cn-1.1:4196</t>
  </si>
  <si>
    <t xml:space="preserve">XM_567757</t>
  </si>
  <si>
    <t xml:space="preserve"> 176.m02572_</t>
  </si>
  <si>
    <t xml:space="preserve">WUSTL-Cn-1.1:4574</t>
  </si>
  <si>
    <t xml:space="preserve">XM_569898</t>
  </si>
  <si>
    <t xml:space="preserve">CNC06420</t>
  </si>
  <si>
    <t xml:space="preserve"> 179.m00553_</t>
  </si>
  <si>
    <t xml:space="preserve">hypothetical protein (CNC06420)</t>
  </si>
  <si>
    <t xml:space="preserve">WUSTL-Cn-1.1:4934</t>
  </si>
  <si>
    <t xml:space="preserve">XM_566622</t>
  </si>
  <si>
    <t xml:space="preserve"> 181.m07928_</t>
  </si>
  <si>
    <t xml:space="preserve">alternative oxidase 1 (CNA01500)</t>
  </si>
  <si>
    <t xml:space="preserve">alternative oxidase activity;; metabolic process;; pathogenesis;; response to oxidative stress</t>
  </si>
  <si>
    <t xml:space="preserve">WUSTL-Cn-1.1:158</t>
  </si>
  <si>
    <t xml:space="preserve"> 162.m02915_</t>
  </si>
  <si>
    <t xml:space="preserve">WUSTL-Cn-1.1:542</t>
  </si>
  <si>
    <t xml:space="preserve">XM_570119</t>
  </si>
  <si>
    <t xml:space="preserve"> 163.m06488_</t>
  </si>
  <si>
    <t xml:space="preserve">chaperone (CND04320)</t>
  </si>
  <si>
    <t xml:space="preserve">chaperone activity;; proteasome activator activity;; proteasome core complex (sensu Eukaryota);; protein catabolic process</t>
  </si>
  <si>
    <t xml:space="preserve">WUSTL-Cn-1.1:566</t>
  </si>
  <si>
    <t xml:space="preserve">XM_570492</t>
  </si>
  <si>
    <t xml:space="preserve"> 163.m06542_</t>
  </si>
  <si>
    <t xml:space="preserve">WUSTL-Cn-1.1:3260</t>
  </si>
  <si>
    <t xml:space="preserve">XM_572683</t>
  </si>
  <si>
    <t xml:space="preserve"> 162.m02693_</t>
  </si>
  <si>
    <t xml:space="preserve">2,4-dichlorophenoxyacetate alpha-ketoglutarate dioxygenase (CNI01300)</t>
  </si>
  <si>
    <t xml:space="preserve">2,4-dichlorophenoxyacetate alpha-ketoglutarate dioxygenase activity</t>
  </si>
  <si>
    <t xml:space="preserve">WUSTL-Cn-1.1:3950</t>
  </si>
  <si>
    <t xml:space="preserve">XM_570991</t>
  </si>
  <si>
    <t xml:space="preserve"> 167.m03698_</t>
  </si>
  <si>
    <t xml:space="preserve">WUSTL-Cn-1.1:4766</t>
  </si>
  <si>
    <t xml:space="preserve">XM_571500</t>
  </si>
  <si>
    <t xml:space="preserve"> 180.m00325_</t>
  </si>
  <si>
    <t xml:space="preserve">WUSTL-Cn-1.1:7070</t>
  </si>
  <si>
    <t xml:space="preserve">XM_568539</t>
  </si>
  <si>
    <t xml:space="preserve">WUSTL-Cn-1.1:7460</t>
  </si>
  <si>
    <t xml:space="preserve">XM_569372</t>
  </si>
  <si>
    <t xml:space="preserve"> 179.m00070_</t>
  </si>
  <si>
    <t xml:space="preserve">WUSTL-Cn-1.1:362</t>
  </si>
  <si>
    <t xml:space="preserve">XM_570064</t>
  </si>
  <si>
    <t xml:space="preserve"> 163.m06139_</t>
  </si>
  <si>
    <t xml:space="preserve">adenine phosphoribosyltransferase (CND05020)</t>
  </si>
  <si>
    <t xml:space="preserve">adenine phosphoribosyltransferase activity;; AMP biosynthetic process;; cytoplasm;; nucleus</t>
  </si>
  <si>
    <t xml:space="preserve">WUSTL-Cn-1.1:368</t>
  </si>
  <si>
    <t xml:space="preserve">XM_570269</t>
  </si>
  <si>
    <t xml:space="preserve"> 163.m06152_</t>
  </si>
  <si>
    <t xml:space="preserve">WUSTL-Cn-1.1:1058</t>
  </si>
  <si>
    <t xml:space="preserve">XM_571773</t>
  </si>
  <si>
    <t xml:space="preserve"> 177.m02887_</t>
  </si>
  <si>
    <t xml:space="preserve">opsin 1 (CNG00350)</t>
  </si>
  <si>
    <t xml:space="preserve">WUSTL-Cn-1.1:2258</t>
  </si>
  <si>
    <t xml:space="preserve">XM_568522</t>
  </si>
  <si>
    <t xml:space="preserve"> 183.m01596_</t>
  </si>
  <si>
    <t xml:space="preserve">hydrolase (CNN00140)</t>
  </si>
  <si>
    <t xml:space="preserve">hydrolase activity, hydrolyzing O-glycosyl compounds</t>
  </si>
  <si>
    <t xml:space="preserve">WUSTL-Cn-1.1:2594</t>
  </si>
  <si>
    <t xml:space="preserve">XM_568025</t>
  </si>
  <si>
    <t xml:space="preserve"> 184.m04807_</t>
  </si>
  <si>
    <t xml:space="preserve">WUSTL-Cn-1.1:2672</t>
  </si>
  <si>
    <t xml:space="preserve">XM_568158</t>
  </si>
  <si>
    <t xml:space="preserve"> 184.m04947_</t>
  </si>
  <si>
    <t xml:space="preserve">Catalase A (CNL06340)</t>
  </si>
  <si>
    <t xml:space="preserve">WUSTL-Cn-1.1:3434</t>
  </si>
  <si>
    <t xml:space="preserve">XM_570300</t>
  </si>
  <si>
    <t xml:space="preserve"> 163.m03811_</t>
  </si>
  <si>
    <t xml:space="preserve">protein (CND00720)</t>
  </si>
  <si>
    <t xml:space="preserve">WUSTL-Cn-1.1:4130</t>
  </si>
  <si>
    <t xml:space="preserve">XM_567668</t>
  </si>
  <si>
    <t xml:space="preserve"> 176.m02328_</t>
  </si>
  <si>
    <t xml:space="preserve">WUSTL-Cn-1.1:4898</t>
  </si>
  <si>
    <t xml:space="preserve">XM_566521</t>
  </si>
  <si>
    <t xml:space="preserve"> 181.m07872_</t>
  </si>
  <si>
    <t xml:space="preserve">WUSTL-Cn-1.1:5360</t>
  </si>
  <si>
    <t xml:space="preserve">XM_568587</t>
  </si>
  <si>
    <t xml:space="preserve"> 183.m01847_</t>
  </si>
  <si>
    <t xml:space="preserve">WUSTL-Cn-1.1:6104</t>
  </si>
  <si>
    <t xml:space="preserve">XM_570264</t>
  </si>
  <si>
    <t xml:space="preserve">WUSTL-Cn-1.1:7634</t>
  </si>
  <si>
    <t xml:space="preserve"> 184.m05122_</t>
  </si>
  <si>
    <t xml:space="preserve">WUSTL-Cn-1.1:7658</t>
  </si>
  <si>
    <t xml:space="preserve">XM_567566</t>
  </si>
  <si>
    <t xml:space="preserve">CNJ02870</t>
  </si>
  <si>
    <t xml:space="preserve"> 185.m02641_</t>
  </si>
  <si>
    <t xml:space="preserve">hypothetical protein (CNJ02870)</t>
  </si>
  <si>
    <t xml:space="preserve">WUSTL-Cn-1.1:122</t>
  </si>
  <si>
    <t xml:space="preserve">XM_572657</t>
  </si>
  <si>
    <t xml:space="preserve"> 162.m02826_</t>
  </si>
  <si>
    <t xml:space="preserve">tartrate transporter (CNI02800)</t>
  </si>
  <si>
    <t xml:space="preserve">pantothenate transport;; pantothenate transporter activity;; plasma membrane</t>
  </si>
  <si>
    <t xml:space="preserve">WUSTL-Cn-1.1:560</t>
  </si>
  <si>
    <t xml:space="preserve">XM_570612</t>
  </si>
  <si>
    <t xml:space="preserve"> 163.m06527_</t>
  </si>
  <si>
    <t xml:space="preserve">WUSTL-Cn-1.1:1706</t>
  </si>
  <si>
    <t xml:space="preserve">XM_571254</t>
  </si>
  <si>
    <t xml:space="preserve"> 180.m00049_</t>
  </si>
  <si>
    <t xml:space="preserve">WUSTL-Cn-1.1:3938</t>
  </si>
  <si>
    <t xml:space="preserve">XM_570723</t>
  </si>
  <si>
    <t xml:space="preserve"> 167.m03673_</t>
  </si>
  <si>
    <t xml:space="preserve">hypothetical protein (CNE00260)</t>
  </si>
  <si>
    <t xml:space="preserve">WUSTL-Cn-1.1:4322</t>
  </si>
  <si>
    <t xml:space="preserve">XM_572093</t>
  </si>
  <si>
    <t xml:space="preserve"> 177.m03266_</t>
  </si>
  <si>
    <t xml:space="preserve">hexose transport-related protein (CNG04240)</t>
  </si>
  <si>
    <t xml:space="preserve">fructose transmembrane transporter activity;; glucose transmembrane transporter activity;; hexose transport;; mannose transmembrane transporter activity;; plasma membrane</t>
  </si>
  <si>
    <t xml:space="preserve">WUSTL-Cn-1.1:4760</t>
  </si>
  <si>
    <t xml:space="preserve">XM_571582</t>
  </si>
  <si>
    <t xml:space="preserve"> 180.m00313_</t>
  </si>
  <si>
    <t xml:space="preserve">WUSTL-Cn-1.1:5522</t>
  </si>
  <si>
    <t xml:space="preserve">XM_568024</t>
  </si>
  <si>
    <t xml:space="preserve"> 184.m04806_</t>
  </si>
  <si>
    <t xml:space="preserve">hypothetical protein (CNL04830)</t>
  </si>
  <si>
    <t xml:space="preserve">WUSTL-Cn-1.1:6314</t>
  </si>
  <si>
    <t xml:space="preserve">WUSTL-Cn-1.1:7064</t>
  </si>
  <si>
    <t xml:space="preserve">XM_568571</t>
  </si>
  <si>
    <t xml:space="preserve">plasma membrane H(+)-ATPase 1 (CNN01260)</t>
  </si>
  <si>
    <t xml:space="preserve">hydrogen-exporting ATPase activity, phosphorylative mechanism;; plasma membrane;; proton transport;; regulation of pH</t>
  </si>
  <si>
    <t xml:space="preserve">WUSTL-Cn-1.1:615</t>
  </si>
  <si>
    <t xml:space="preserve">XM_568394</t>
  </si>
  <si>
    <t xml:space="preserve"> 164.m02061_</t>
  </si>
  <si>
    <t xml:space="preserve">amino acid transporter (CNM00800)</t>
  </si>
  <si>
    <t xml:space="preserve">amino acid transmembrane transporter activity;; amino acid transport;; plasma membrane</t>
  </si>
  <si>
    <t xml:space="preserve">WUSTL-Cn-1.1:645</t>
  </si>
  <si>
    <t xml:space="preserve">XM_568336</t>
  </si>
  <si>
    <t xml:space="preserve"> 164.m02114_</t>
  </si>
  <si>
    <t xml:space="preserve">endopeptidase (CNM01550)</t>
  </si>
  <si>
    <t xml:space="preserve">ATPase activity;; endopeptidase activity;; proteasome regulatory particle (sensu Eukaryota);; proteasome regulatory particle, base subcomplex (sensu Eukaryota);; ubiquitin-dependent protein catabolic process</t>
  </si>
  <si>
    <t xml:space="preserve">WUSTL-Cn-1.1:663</t>
  </si>
  <si>
    <t xml:space="preserve">XM_568294</t>
  </si>
  <si>
    <t xml:space="preserve"> 164.m02145_</t>
  </si>
  <si>
    <t xml:space="preserve">WUSTL-Cn-1.1:2157</t>
  </si>
  <si>
    <t xml:space="preserve">XM_567100</t>
  </si>
  <si>
    <t xml:space="preserve"> 181.m08491_</t>
  </si>
  <si>
    <t xml:space="preserve">uv excision repair protein rhp23 (CNA07500)</t>
  </si>
  <si>
    <t xml:space="preserve">damaged DNA binding;; negative regulation of protein catabolic process;; nucleotide-excision repair factor 2 complex;; nucleotide-excision repair, DNA damage recognition;; repairosome</t>
  </si>
  <si>
    <t xml:space="preserve">WUSTL-Cn-1.1:2181</t>
  </si>
  <si>
    <t xml:space="preserve">XM_567176</t>
  </si>
  <si>
    <t xml:space="preserve"> 181.m08538_</t>
  </si>
  <si>
    <t xml:space="preserve">WUSTL-Cn-1.1:4455</t>
  </si>
  <si>
    <t xml:space="preserve">XM_569501</t>
  </si>
  <si>
    <t xml:space="preserve"> 179.m00209_</t>
  </si>
  <si>
    <t xml:space="preserve">hydroxymethylbilane synthase (CNC02250)</t>
  </si>
  <si>
    <t xml:space="preserve">cytoplasm;; heme biosynthetic process;; hydroxymethylbilane synthase activity;; nucleus</t>
  </si>
  <si>
    <t xml:space="preserve">WUSTL-Cn-1.1:5205</t>
  </si>
  <si>
    <t xml:space="preserve">XM_566550</t>
  </si>
  <si>
    <t xml:space="preserve">CNA01080</t>
  </si>
  <si>
    <t xml:space="preserve"> 181.m08699_</t>
  </si>
  <si>
    <t xml:space="preserve">hypothetical protein (CNA01080)</t>
  </si>
  <si>
    <t xml:space="preserve">WUSTL-Cn-1.1:7503</t>
  </si>
  <si>
    <t xml:space="preserve">XM_571280</t>
  </si>
  <si>
    <t xml:space="preserve"> 180.m00071_</t>
  </si>
  <si>
    <t xml:space="preserve">hypothetical protein (CNF01360)</t>
  </si>
  <si>
    <t xml:space="preserve">WUSTL-Cn-1.1:405</t>
  </si>
  <si>
    <t xml:space="preserve">XM_570245</t>
  </si>
  <si>
    <t xml:space="preserve"> 163.m06211_</t>
  </si>
  <si>
    <t xml:space="preserve">aconitase (CND02620)</t>
  </si>
  <si>
    <t xml:space="preserve">aconitate hydratase activity;; citrate metabolic process;; cytosol;; glutamate biosynthetic process;; mitochondrial matrix;; propionate metabolic process;; tricarboxylic acid cycle</t>
  </si>
  <si>
    <t xml:space="preserve">WUSTL-Cn-1.1:1599</t>
  </si>
  <si>
    <t xml:space="preserve">XM_569900</t>
  </si>
  <si>
    <t xml:space="preserve"> 179.m00555_</t>
  </si>
  <si>
    <t xml:space="preserve">inositol-3-phosphate synthase (CNC06440)</t>
  </si>
  <si>
    <t xml:space="preserve">cytoplasm;; inositol metabolic process;; inositol-3-phosphate synthase activity</t>
  </si>
  <si>
    <t xml:space="preserve">WUSTL-Cn-1.1:1623</t>
  </si>
  <si>
    <t xml:space="preserve">XM_569834</t>
  </si>
  <si>
    <t xml:space="preserve"> 179.m00603_</t>
  </si>
  <si>
    <t xml:space="preserve">hypothetical protein (CNC07090)</t>
  </si>
  <si>
    <t xml:space="preserve">WUSTL-Cn-1.1:1959</t>
  </si>
  <si>
    <t xml:space="preserve">XM_566584</t>
  </si>
  <si>
    <t xml:space="preserve"> 181.m07976_</t>
  </si>
  <si>
    <t xml:space="preserve">ferric reductase transmembrane component (CNA02040)</t>
  </si>
  <si>
    <t xml:space="preserve">WUSTL-Cn-1.1:2751</t>
  </si>
  <si>
    <t xml:space="preserve">XM_567271</t>
  </si>
  <si>
    <t xml:space="preserve"> 185.m02356_</t>
  </si>
  <si>
    <t xml:space="preserve">fumarate reductase (NADH) (CNJ00140)</t>
  </si>
  <si>
    <t xml:space="preserve">cytoplasm;; fumarate reductase (NADH) activity;; metabolic process</t>
  </si>
  <si>
    <t xml:space="preserve">WUSTL-Cn-1.1:3087</t>
  </si>
  <si>
    <t xml:space="preserve">XM_568952</t>
  </si>
  <si>
    <t xml:space="preserve"> 186.m03892_</t>
  </si>
  <si>
    <t xml:space="preserve">WUSTL-Cn-1.1:3549</t>
  </si>
  <si>
    <t xml:space="preserve">XM_570092</t>
  </si>
  <si>
    <t xml:space="preserve"> 163.m06373_</t>
  </si>
  <si>
    <t xml:space="preserve">squalene monooxygenase (CND06110)</t>
  </si>
  <si>
    <t xml:space="preserve">endoplasmic reticulum;; ergosterol biosynthetic process;; lipid particle;; squalene monooxygenase activity</t>
  </si>
  <si>
    <t xml:space="preserve">WUSTL-Cn-1.1:3885</t>
  </si>
  <si>
    <t xml:space="preserve">XM_570886</t>
  </si>
  <si>
    <t xml:space="preserve"> 167.m03473_</t>
  </si>
  <si>
    <t xml:space="preserve">ubiquitin conjugating enzyme (CNE03270)</t>
  </si>
  <si>
    <t xml:space="preserve">endoplasmic reticulum membrane;; nuclear envelope;; protein monoubiquitination;; protein polyubiquitination</t>
  </si>
  <si>
    <t xml:space="preserve">WUSTL-Cn-1.1:5421</t>
  </si>
  <si>
    <t xml:space="preserve">XM_572327</t>
  </si>
  <si>
    <t xml:space="preserve"> 184.m04456_</t>
  </si>
  <si>
    <t xml:space="preserve">WUSTL-Cn-1.1:7719</t>
  </si>
  <si>
    <t xml:space="preserve"> 186.m03467_</t>
  </si>
  <si>
    <t xml:space="preserve">WUSTL-Cn-1.1:2139</t>
  </si>
  <si>
    <t xml:space="preserve">XM_567023</t>
  </si>
  <si>
    <t xml:space="preserve"> 181.m08449_</t>
  </si>
  <si>
    <t xml:space="preserve">iron ion homeostasis-related protein (CNA07060)</t>
  </si>
  <si>
    <t xml:space="preserve">cellular iron ion homeostasis;; integral to membrane;; mitochondrion</t>
  </si>
  <si>
    <t xml:space="preserve">WUSTL-Cn-1.1:2523</t>
  </si>
  <si>
    <t xml:space="preserve">XM_572469</t>
  </si>
  <si>
    <t xml:space="preserve"> 184.m04632_</t>
  </si>
  <si>
    <t xml:space="preserve">sugar transporter (CNH02990)</t>
  </si>
  <si>
    <t xml:space="preserve">fructose transmembrane transporter activity;; galactose transmembrane transporter activity;; glucose transmembrane transporter activity;; hexose transport;; mannose transmembrane transporter activity;; plasma membrane</t>
  </si>
  <si>
    <t xml:space="preserve">WUSTL-Cn-1.1:5979</t>
  </si>
  <si>
    <t xml:space="preserve">WUSTL-Cn-1.1:825</t>
  </si>
  <si>
    <t xml:space="preserve">XM_571059</t>
  </si>
  <si>
    <t xml:space="preserve"> 167.m03667_</t>
  </si>
  <si>
    <t xml:space="preserve">WUSTL-Cn-1.1:1539</t>
  </si>
  <si>
    <t xml:space="preserve">XM_569789</t>
  </si>
  <si>
    <t xml:space="preserve"> 179.m00427_</t>
  </si>
  <si>
    <t xml:space="preserve">proteasome subunit beta type 2 (CNC04990)</t>
  </si>
  <si>
    <t xml:space="preserve">endopeptidase activity;; nucleus;; proteasome core complex (sensu Eukaryota);; proteasome core complex, beta-subunit complex (sensu Eukaryota);; response to stress;; ubiquitin-dependent protein catabolic process</t>
  </si>
  <si>
    <t xml:space="preserve">WUSTL-Cn-1.1:3147</t>
  </si>
  <si>
    <t xml:space="preserve">XM_569316</t>
  </si>
  <si>
    <t xml:space="preserve"> 186.m04019_</t>
  </si>
  <si>
    <t xml:space="preserve">racemase (CNB05750)</t>
  </si>
  <si>
    <t xml:space="preserve">WUSTL-Cn-1.1:4275</t>
  </si>
  <si>
    <t xml:space="preserve">XM_572001</t>
  </si>
  <si>
    <t xml:space="preserve"> 177.m03096_</t>
  </si>
  <si>
    <t xml:space="preserve">WUSTL-Cn-1.1:4665</t>
  </si>
  <si>
    <t xml:space="preserve">XM_571292</t>
  </si>
  <si>
    <t xml:space="preserve"> 180.m00013_</t>
  </si>
  <si>
    <t xml:space="preserve">WUSTL-Cn-1.1:5073</t>
  </si>
  <si>
    <t xml:space="preserve">XM_566785</t>
  </si>
  <si>
    <t xml:space="preserve"> 181.m08257_</t>
  </si>
  <si>
    <t xml:space="preserve">WUSTL-Cn-1.1:7353</t>
  </si>
  <si>
    <t xml:space="preserve">XM_568445</t>
  </si>
  <si>
    <t xml:space="preserve"> 164.m02220_</t>
  </si>
  <si>
    <t xml:space="preserve">WUSTL-Cn-1.1:7707</t>
  </si>
  <si>
    <t xml:space="preserve"> 185.m02717_</t>
  </si>
  <si>
    <t xml:space="preserve">WUSTL-Cn-1.1:351</t>
  </si>
  <si>
    <t xml:space="preserve">XM_570221</t>
  </si>
  <si>
    <t xml:space="preserve"> 163.m06112_</t>
  </si>
  <si>
    <t xml:space="preserve">Aldehyde dehydrogenase (ALDDH) (CND02060)</t>
  </si>
  <si>
    <t xml:space="preserve">3-chloroallyl aldehyde dehydrogenase activity;; electron transport;; mitochondrion</t>
  </si>
  <si>
    <t xml:space="preserve">WUSTL-Cn-1.1:1071</t>
  </si>
  <si>
    <t xml:space="preserve"> 177.m02912_</t>
  </si>
  <si>
    <t xml:space="preserve">WUSTL-Cn-1.1:2301</t>
  </si>
  <si>
    <t xml:space="preserve">XM_568557</t>
  </si>
  <si>
    <t xml:space="preserve"> 183.m01684_</t>
  </si>
  <si>
    <t xml:space="preserve">WUSTL-Cn-1.1:4557</t>
  </si>
  <si>
    <t xml:space="preserve">XM_569822</t>
  </si>
  <si>
    <t xml:space="preserve"> 179.m00520_</t>
  </si>
  <si>
    <t xml:space="preserve">nucleus protein (CNC05980)</t>
  </si>
  <si>
    <t xml:space="preserve">WUSTL-Cn-1.1:5319</t>
  </si>
  <si>
    <t xml:space="preserve">XM_568575</t>
  </si>
  <si>
    <t xml:space="preserve"> 183.m01696_</t>
  </si>
  <si>
    <t xml:space="preserve">WUSTL-Cn-1.1:135</t>
  </si>
  <si>
    <t xml:space="preserve">XM_572631</t>
  </si>
  <si>
    <t xml:space="preserve"> 162.m02855_</t>
  </si>
  <si>
    <t xml:space="preserve">succinate dehydrogenase flavoprotein subunit precursor (CNI03270)</t>
  </si>
  <si>
    <t xml:space="preserve">WUSTL-Cn-1.1:879</t>
  </si>
  <si>
    <t xml:space="preserve">XM_567622</t>
  </si>
  <si>
    <t xml:space="preserve"> 176.m02199_</t>
  </si>
  <si>
    <t xml:space="preserve">homoaconitate hydratase (CNK00580)</t>
  </si>
  <si>
    <t xml:space="preserve">homoaconitate hydratase activity;; lysine biosynthetic process via aminoadipic acid;; mitochondrion;; peroxisome</t>
  </si>
  <si>
    <t xml:space="preserve">WUSTL-Cn-1.1:933</t>
  </si>
  <si>
    <t xml:space="preserve">XM_567657</t>
  </si>
  <si>
    <t xml:space="preserve"> 176.m02316_</t>
  </si>
  <si>
    <t xml:space="preserve">WUSTL-Cn-1.1:2037</t>
  </si>
  <si>
    <t xml:space="preserve">XM_566748</t>
  </si>
  <si>
    <t xml:space="preserve"> 181.m08159_</t>
  </si>
  <si>
    <t xml:space="preserve">nucleus protein (CNA04020)</t>
  </si>
  <si>
    <t xml:space="preserve">WUSTL-Cn-1.1:2415</t>
  </si>
  <si>
    <t xml:space="preserve">XM_572270</t>
  </si>
  <si>
    <t xml:space="preserve"> 184.m04398_</t>
  </si>
  <si>
    <t xml:space="preserve">WUSTL-Cn-1.1:2799</t>
  </si>
  <si>
    <t xml:space="preserve">XM_567475</t>
  </si>
  <si>
    <t xml:space="preserve"> 185.m02442_</t>
  </si>
  <si>
    <t xml:space="preserve">pyruvate decarboxylase (CNJ00950)</t>
  </si>
  <si>
    <t xml:space="preserve">cytoplasm;; glucose catabolic process to ethanol;; nucleus;; pyruvate decarboxylase activity;; pyruvate metabolic process</t>
  </si>
  <si>
    <t xml:space="preserve">WUSTL-Cn-1.1:3261</t>
  </si>
  <si>
    <t xml:space="preserve">XM_572858</t>
  </si>
  <si>
    <t xml:space="preserve"> 162.m02698_</t>
  </si>
  <si>
    <t xml:space="preserve">oxidoreductase (CNI01340)</t>
  </si>
  <si>
    <t xml:space="preserve">arabinose metabolic process;; cytoplasm;; oxidoreductase activity</t>
  </si>
  <si>
    <t xml:space="preserve">WUSTL-Cn-1.1:3981</t>
  </si>
  <si>
    <t xml:space="preserve">XM_571169</t>
  </si>
  <si>
    <t xml:space="preserve"> 167.m05798_</t>
  </si>
  <si>
    <t xml:space="preserve">coproporphyrinogen oxidase (CNE00980)</t>
  </si>
  <si>
    <t xml:space="preserve">coproporphyrinogen oxidase activity;; heme biosynthetic process;; mitochondrial inner membrane</t>
  </si>
  <si>
    <t xml:space="preserve">WUSTL-Cn-1.1:5181</t>
  </si>
  <si>
    <t xml:space="preserve">XM_566787</t>
  </si>
  <si>
    <t xml:space="preserve"> 181.m08622_</t>
  </si>
  <si>
    <t xml:space="preserve">C-5 sterol desaturase (CNA05010)</t>
  </si>
  <si>
    <t xml:space="preserve">C-5 sterol desaturase activity;; endoplasmic reticulum;; ergosterol biosynthetic process</t>
  </si>
  <si>
    <t xml:space="preserve">WUSTL-Cn-1.1:5565</t>
  </si>
  <si>
    <t xml:space="preserve">XM_568163</t>
  </si>
  <si>
    <t xml:space="preserve"> 184.m04953_</t>
  </si>
  <si>
    <t xml:space="preserve">hypothetical protein (CNL06410)</t>
  </si>
  <si>
    <t xml:space="preserve">WUSTL-Cn-1.1:6669</t>
  </si>
  <si>
    <t xml:space="preserve">XM_567162</t>
  </si>
  <si>
    <t xml:space="preserve">glyoxal oxidase precursor (CNA03960)</t>
  </si>
  <si>
    <t xml:space="preserve">WUSTL-Cn-1.1:315</t>
  </si>
  <si>
    <t xml:space="preserve">XM_570344</t>
  </si>
  <si>
    <t xml:space="preserve"> 163.m03920_</t>
  </si>
  <si>
    <t xml:space="preserve">electron transporter (CND01320)</t>
  </si>
  <si>
    <t xml:space="preserve">electron transporter activity;; ergosterol biosynthetic process;; microsome</t>
  </si>
  <si>
    <t xml:space="preserve">WUSTL-Cn-1.1:369</t>
  </si>
  <si>
    <t xml:space="preserve">XM_570443</t>
  </si>
  <si>
    <t xml:space="preserve"> 163.m06156_</t>
  </si>
  <si>
    <t xml:space="preserve">allantoicase (CND02340)</t>
  </si>
  <si>
    <t xml:space="preserve">allantoicase activity;; allantoin catabolic process</t>
  </si>
  <si>
    <t xml:space="preserve">WUSTL-Cn-1.1:1113</t>
  </si>
  <si>
    <t xml:space="preserve">XM_571847</t>
  </si>
  <si>
    <t xml:space="preserve"> 177.m02997_</t>
  </si>
  <si>
    <t xml:space="preserve">hexose transport-related protein (CNG01480)</t>
  </si>
  <si>
    <t xml:space="preserve">WUSTL-Cn-1.1:1827</t>
  </si>
  <si>
    <t xml:space="preserve">XM_571550</t>
  </si>
  <si>
    <t xml:space="preserve"> 180.m00296_</t>
  </si>
  <si>
    <t xml:space="preserve">WUSTL-Cn-1.1:2235</t>
  </si>
  <si>
    <t xml:space="preserve">XM_567216</t>
  </si>
  <si>
    <t xml:space="preserve"> 181.m08818_</t>
  </si>
  <si>
    <t xml:space="preserve">WUSTL-Cn-1.1:2241</t>
  </si>
  <si>
    <t xml:space="preserve">XM_567222</t>
  </si>
  <si>
    <t xml:space="preserve"> 181.m08829_</t>
  </si>
  <si>
    <t xml:space="preserve">WUSTL-Cn-1.1:4545</t>
  </si>
  <si>
    <t xml:space="preserve">XM_569788</t>
  </si>
  <si>
    <t xml:space="preserve"> 179.m00500_</t>
  </si>
  <si>
    <t xml:space="preserve">high-affinity iron permease CaFTR1 (CNC05700)</t>
  </si>
  <si>
    <t xml:space="preserve">WUSTL-Cn-1.1:5355</t>
  </si>
  <si>
    <t xml:space="preserve">XM_568553</t>
  </si>
  <si>
    <t xml:space="preserve"> 183.m01824_</t>
  </si>
  <si>
    <t xml:space="preserve">WUSTL-Cn-1.1:5715</t>
  </si>
  <si>
    <t xml:space="preserve">XM_567425</t>
  </si>
  <si>
    <t xml:space="preserve">CNJ00700</t>
  </si>
  <si>
    <t xml:space="preserve"> 185.m02734_</t>
  </si>
  <si>
    <t xml:space="preserve">hypothetical protein (CNJ00700)</t>
  </si>
  <si>
    <t xml:space="preserve">WUSTL-Cn-1.1:489</t>
  </si>
  <si>
    <t xml:space="preserve">XM_570534</t>
  </si>
  <si>
    <t xml:space="preserve"> 163.m06383_</t>
  </si>
  <si>
    <t xml:space="preserve">fungal Zn(2)-Cys(6) binuclear cluster domain-containing protein (CND05990)</t>
  </si>
  <si>
    <t xml:space="preserve">WUSTL-Cn-1.1:3939</t>
  </si>
  <si>
    <t xml:space="preserve">XM_570743</t>
  </si>
  <si>
    <t xml:space="preserve"> 167.m03676_</t>
  </si>
  <si>
    <t xml:space="preserve">multidrug transporter (CNE00390)</t>
  </si>
  <si>
    <t xml:space="preserve">cellular bud tip;; integral to plasma membrane;; multidrug transporter activity;; plasma membrane;; polyamine transport;; response to toxin;; spermidine transmembrane transporter activity;; spermine transmembrane transporter activity;; vacuolar membrane</t>
  </si>
  <si>
    <t xml:space="preserve">WUSTL-Cn-1.1:4785</t>
  </si>
  <si>
    <t xml:space="preserve">XM_571587</t>
  </si>
  <si>
    <t xml:space="preserve">CNF02750</t>
  </si>
  <si>
    <t xml:space="preserve"> 180.m00378_</t>
  </si>
  <si>
    <t xml:space="preserve">hypothetical protein (CNF02750)</t>
  </si>
  <si>
    <t xml:space="preserve">WUSTL-Cn-1.1:5859</t>
  </si>
  <si>
    <t xml:space="preserve">XM_568866</t>
  </si>
  <si>
    <t xml:space="preserve">CNB02770</t>
  </si>
  <si>
    <t xml:space="preserve"> 186.m03703_</t>
  </si>
  <si>
    <t xml:space="preserve">hypothetical protein (CNB02770)</t>
  </si>
  <si>
    <t xml:space="preserve">WUSTL-Cn-1.1:5889</t>
  </si>
  <si>
    <t xml:space="preserve">XM_569197</t>
  </si>
  <si>
    <t xml:space="preserve"> 186.m03806_</t>
  </si>
  <si>
    <t xml:space="preserve">oxidoreductase (CNB03640)</t>
  </si>
  <si>
    <t xml:space="preserve">oxidoreductase activity, acting on NADH or NADPH, disulfide as acceptor;; plasma membrane;; response to singlet oxygen</t>
  </si>
  <si>
    <t xml:space="preserve">WUSTL-Cn-1.1:1390</t>
  </si>
  <si>
    <t xml:space="preserve">XM_569444</t>
  </si>
  <si>
    <t xml:space="preserve"> 179.m00178_</t>
  </si>
  <si>
    <t xml:space="preserve">monosaccharide transporter (CNC01940)</t>
  </si>
  <si>
    <t xml:space="preserve">membrane;; transport;; transporter activity</t>
  </si>
  <si>
    <t xml:space="preserve">WUSTL-Cn-1.1:2512</t>
  </si>
  <si>
    <t xml:space="preserve">XM_572446</t>
  </si>
  <si>
    <t xml:space="preserve"> 184.m04608_</t>
  </si>
  <si>
    <t xml:space="preserve">NADH-ubiquinone oxidoreductase (CNH02730)</t>
  </si>
  <si>
    <t xml:space="preserve">electron carrier activity;; mitochondrial electron transport, NADH to ubiquinone;; mitochondrion;; NADH dehydrogenase (ubiquinone) activity</t>
  </si>
  <si>
    <t xml:space="preserve">WUSTL-Cn-1.1:2542</t>
  </si>
  <si>
    <t xml:space="preserve">XM_572514</t>
  </si>
  <si>
    <t xml:space="preserve"> 184.m04683_</t>
  </si>
  <si>
    <t xml:space="preserve">WUSTL-Cn-1.1:2926</t>
  </si>
  <si>
    <t xml:space="preserve">XM_568803</t>
  </si>
  <si>
    <t xml:space="preserve"> 186.m03551_</t>
  </si>
  <si>
    <t xml:space="preserve">NADH-ubiquinone oxidoreductase (CNB01310)</t>
  </si>
  <si>
    <t xml:space="preserve">electron transport;; mitochondrion;; oxidoreductase activity</t>
  </si>
  <si>
    <t xml:space="preserve">WUSTL-Cn-1.1:2944</t>
  </si>
  <si>
    <t xml:space="preserve">XM_568836</t>
  </si>
  <si>
    <t xml:space="preserve">CNB01680</t>
  </si>
  <si>
    <t xml:space="preserve"> 186.m03592_</t>
  </si>
  <si>
    <t xml:space="preserve">hypothetical protein (CNB01680)</t>
  </si>
  <si>
    <t xml:space="preserve">WUSTL-Cn-1.1:3688</t>
  </si>
  <si>
    <t xml:space="preserve">XM_568264</t>
  </si>
  <si>
    <t xml:space="preserve"> 164.m02169_</t>
  </si>
  <si>
    <t xml:space="preserve">hypothetical protein (CNM02270)</t>
  </si>
  <si>
    <t xml:space="preserve">WUSTL-Cn-1.1:4078</t>
  </si>
  <si>
    <t xml:space="preserve">XM_567599</t>
  </si>
  <si>
    <t xml:space="preserve"> 176.m02167_</t>
  </si>
  <si>
    <t xml:space="preserve">WUSTL-Cn-1.1:4096</t>
  </si>
  <si>
    <t xml:space="preserve">XM_567631</t>
  </si>
  <si>
    <t xml:space="preserve"> 176.m02209_</t>
  </si>
  <si>
    <t xml:space="preserve">oxidoreductase (CNK00680)</t>
  </si>
  <si>
    <t xml:space="preserve">endoplasmic reticulum;; fatty acid metabolic process;; oxidoreductase activity</t>
  </si>
  <si>
    <t xml:space="preserve">WUSTL-Cn-1.1:7174</t>
  </si>
  <si>
    <t xml:space="preserve">XM_571727</t>
  </si>
  <si>
    <t xml:space="preserve">ferric-chelate reductase (CNG00110)</t>
  </si>
  <si>
    <t xml:space="preserve">WUSTL-Cn-1.1:7504</t>
  </si>
  <si>
    <t xml:space="preserve">XM_571283</t>
  </si>
  <si>
    <t xml:space="preserve"> 180.m00072_</t>
  </si>
  <si>
    <t xml:space="preserve">dihydropyrimidinase (CNF01380)</t>
  </si>
  <si>
    <t xml:space="preserve">allantoin catabolic process;; allantoinase activity;; intracellular</t>
  </si>
  <si>
    <t xml:space="preserve">WUSTL-Cn-1.1:478</t>
  </si>
  <si>
    <t xml:space="preserve"> 163.m06361_</t>
  </si>
  <si>
    <t xml:space="preserve">WUSTL-Cn-1.1:1942</t>
  </si>
  <si>
    <t xml:space="preserve">XM_566520</t>
  </si>
  <si>
    <t xml:space="preserve"> 181.m07871_</t>
  </si>
  <si>
    <t xml:space="preserve">pelota (CNA00930)</t>
  </si>
  <si>
    <t xml:space="preserve">cytoplasm;; meiosis;; translation</t>
  </si>
  <si>
    <t xml:space="preserve">WUSTL-Cn-1.1:3904</t>
  </si>
  <si>
    <t xml:space="preserve">XM_571012</t>
  </si>
  <si>
    <t xml:space="preserve"> 167.m03534_</t>
  </si>
  <si>
    <t xml:space="preserve">cytochrome-c peroxidase (CNE03890)</t>
  </si>
  <si>
    <t xml:space="preserve">WUSTL-Cn-1.1:4270</t>
  </si>
  <si>
    <t xml:space="preserve">XM_571976</t>
  </si>
  <si>
    <t xml:space="preserve"> 177.m03087_</t>
  </si>
  <si>
    <t xml:space="preserve">cytoplasm protein (CNG02460)</t>
  </si>
  <si>
    <t xml:space="preserve">WUSTL-Cn-1.1:5392</t>
  </si>
  <si>
    <t xml:space="preserve">XM_572246</t>
  </si>
  <si>
    <t xml:space="preserve"> 184.m04377_</t>
  </si>
  <si>
    <t xml:space="preserve">galactose transporter (CNH00540)</t>
  </si>
  <si>
    <t xml:space="preserve">galactose transmembrane transporter activity;; hexose transport;; plasma membrane</t>
  </si>
  <si>
    <t xml:space="preserve">WUSTL-Cn-1.1:244</t>
  </si>
  <si>
    <t xml:space="preserve">XM_572922</t>
  </si>
  <si>
    <t xml:space="preserve"> 162.m04578_</t>
  </si>
  <si>
    <t xml:space="preserve">WUSTL-Cn-1.1:628</t>
  </si>
  <si>
    <t xml:space="preserve">XM_568414</t>
  </si>
  <si>
    <t xml:space="preserve"> 164.m02085_</t>
  </si>
  <si>
    <t xml:space="preserve">aspartate aminotransferase mitochondrial precursor (CNM00950)</t>
  </si>
  <si>
    <t xml:space="preserve">asparagine biosynthetic process from oxaloacetate;; aspartate biosynthetic process;; aspartate catabolic process;; aspartate transaminase activity;; cytoplasm;; glutamate metabolic process;; nitrogen compound metabolic process;; peroxisome</t>
  </si>
  <si>
    <t xml:space="preserve">WUSTL-Cn-1.1:2548</t>
  </si>
  <si>
    <t xml:space="preserve">XM_572527</t>
  </si>
  <si>
    <t xml:space="preserve"> 184.m04698_</t>
  </si>
  <si>
    <t xml:space="preserve">WUSTL-Cn-1.1:3268</t>
  </si>
  <si>
    <t xml:space="preserve">XM_572667</t>
  </si>
  <si>
    <t xml:space="preserve">CNI01760</t>
  </si>
  <si>
    <t xml:space="preserve"> 162.m02719_</t>
  </si>
  <si>
    <t xml:space="preserve">hypothetical protein (CNI01760)</t>
  </si>
  <si>
    <t xml:space="preserve">WUSTL-Cn-1.1:5194</t>
  </si>
  <si>
    <t xml:space="preserve">XM_566458</t>
  </si>
  <si>
    <t xml:space="preserve"> 181.m08679_</t>
  </si>
  <si>
    <t xml:space="preserve">WUSTL-Cn-1.1:5266</t>
  </si>
  <si>
    <t xml:space="preserve">XM_567227</t>
  </si>
  <si>
    <t xml:space="preserve"> 181.m08840_</t>
  </si>
  <si>
    <t xml:space="preserve">WUSTL-Cn-1.1:6388</t>
  </si>
  <si>
    <t xml:space="preserve">XM_571048</t>
  </si>
  <si>
    <t xml:space="preserve">enolase 1 (CNE05250)</t>
  </si>
  <si>
    <t xml:space="preserve">cytoplasm;; gluconeogenesis;; glycolysis;; phosphopyruvate hydratase activity;; phosphopyruvate hydratase complex</t>
  </si>
  <si>
    <t xml:space="preserve">WUSTL-Cn-1.1:82</t>
  </si>
  <si>
    <t xml:space="preserve">XM_572672</t>
  </si>
  <si>
    <t xml:space="preserve"> 162.m02726_</t>
  </si>
  <si>
    <t xml:space="preserve">manganese superoxide dismutase (CNI01590)</t>
  </si>
  <si>
    <t xml:space="preserve">manganese superoxide dismutase activity;; mitochondrial matrix;; mitochondrion;; oxygen and reactive oxygen species metabolic process</t>
  </si>
  <si>
    <t xml:space="preserve">WUSTL-Cn-1.1:778</t>
  </si>
  <si>
    <t xml:space="preserve">XM_571089</t>
  </si>
  <si>
    <t xml:space="preserve"> 167.m03571_</t>
  </si>
  <si>
    <t xml:space="preserve">phosphatidylinositol transporter (CNE04320)</t>
  </si>
  <si>
    <t xml:space="preserve">cytosol;; microsome;; phosphatidylinositol transporter activity;; phospholipid transport</t>
  </si>
  <si>
    <t xml:space="preserve">WUSTL-Cn-1.1:3100</t>
  </si>
  <si>
    <t xml:space="preserve">XM_568975</t>
  </si>
  <si>
    <t xml:space="preserve"> 186.m03918_</t>
  </si>
  <si>
    <t xml:space="preserve">WUSTL-Cn-1.1:5050</t>
  </si>
  <si>
    <t xml:space="preserve">XM_566849</t>
  </si>
  <si>
    <t xml:space="preserve">CNA04670</t>
  </si>
  <si>
    <t xml:space="preserve"> 181.m08220_</t>
  </si>
  <si>
    <t xml:space="preserve">hypothetical protein (CNA04670)</t>
  </si>
  <si>
    <t xml:space="preserve">WUSTL-Cn-1.1:5458</t>
  </si>
  <si>
    <t xml:space="preserve">XM_572417</t>
  </si>
  <si>
    <t xml:space="preserve"> 184.m04577_</t>
  </si>
  <si>
    <t xml:space="preserve">WUSTL-Cn-1.1:7306</t>
  </si>
  <si>
    <t xml:space="preserve"> 163.m03873_</t>
  </si>
  <si>
    <t xml:space="preserve">WUSTL-Cn-1.1:352</t>
  </si>
  <si>
    <t xml:space="preserve">XM_570217</t>
  </si>
  <si>
    <t xml:space="preserve"> 163.m06114_</t>
  </si>
  <si>
    <t xml:space="preserve">WUSTL-Cn-1.1:766</t>
  </si>
  <si>
    <t xml:space="preserve">XM_571023</t>
  </si>
  <si>
    <t xml:space="preserve"> 167.m03539_</t>
  </si>
  <si>
    <t xml:space="preserve">hypothetical protein (CNE03960)</t>
  </si>
  <si>
    <t xml:space="preserve">WUSTL-Cn-1.1:1096</t>
  </si>
  <si>
    <t xml:space="preserve">XM_571871</t>
  </si>
  <si>
    <t xml:space="preserve"> 177.m02960_</t>
  </si>
  <si>
    <t xml:space="preserve">thioredoxin-dependent peroxide reductase (CNG01100)</t>
  </si>
  <si>
    <t xml:space="preserve">cytoplasm;; regulation of cell redox homeostasis;; response to oxidative stress;; thioredoxin peroxidase activity</t>
  </si>
  <si>
    <t xml:space="preserve">WUSTL-Cn-1.1:3070</t>
  </si>
  <si>
    <t xml:space="preserve">XM_569249</t>
  </si>
  <si>
    <t xml:space="preserve"> 186.m03863_</t>
  </si>
  <si>
    <t xml:space="preserve">5-aminolevulinate synthase (CNB04260)</t>
  </si>
  <si>
    <t xml:space="preserve">5-aminolevulinate synthase activity;; heme biosynthetic process;; mitochondrial matrix</t>
  </si>
  <si>
    <t xml:space="preserve">WUSTL-Cn-1.1:3760</t>
  </si>
  <si>
    <t xml:space="preserve">XM_570837</t>
  </si>
  <si>
    <t xml:space="preserve"> 167.m03252_</t>
  </si>
  <si>
    <t xml:space="preserve">WUSTL-Cn-1.1:4144</t>
  </si>
  <si>
    <t xml:space="preserve">XM_567721</t>
  </si>
  <si>
    <t xml:space="preserve"> 176.m02384_</t>
  </si>
  <si>
    <t xml:space="preserve">uroporphyrinogen-III synthase (CNK02510)</t>
  </si>
  <si>
    <t xml:space="preserve">heme biosynthetic process;; uroporphyrinogen-III synthase activity</t>
  </si>
  <si>
    <t xml:space="preserve">WUSTL-Cn-1.1:4942</t>
  </si>
  <si>
    <t xml:space="preserve">XM_566528</t>
  </si>
  <si>
    <t xml:space="preserve"> 181.m07942_</t>
  </si>
  <si>
    <t xml:space="preserve">heterotrimeric G protein alpha subunit B (CNA01680)</t>
  </si>
  <si>
    <t xml:space="preserve">heterotrimeric G-protein complex;; heterotrimeric G-protein GTPase activity;; pheromone-dependent signal transduction during conjugation with cellular fusion;; plasma membrane</t>
  </si>
  <si>
    <t xml:space="preserve">WUSTL-Cn-1.1:5320</t>
  </si>
  <si>
    <t xml:space="preserve">XM_568579</t>
  </si>
  <si>
    <t xml:space="preserve"> 183.m01698_</t>
  </si>
  <si>
    <t xml:space="preserve">WUSTL-Cn-1.1:7630</t>
  </si>
  <si>
    <t xml:space="preserve">XM_568044</t>
  </si>
  <si>
    <t xml:space="preserve"> 184.m05028_</t>
  </si>
  <si>
    <t xml:space="preserve">WUSTL-Cn-1.1:160</t>
  </si>
  <si>
    <t xml:space="preserve">XM_572592</t>
  </si>
  <si>
    <t xml:space="preserve"> 162.m02928_</t>
  </si>
  <si>
    <t xml:space="preserve">glutathione S-transferase (CNI04380)</t>
  </si>
  <si>
    <t xml:space="preserve">glutathione transferase activity</t>
  </si>
  <si>
    <t xml:space="preserve">WUSTL-Cn-1.1:910</t>
  </si>
  <si>
    <t xml:space="preserve">XM_567806</t>
  </si>
  <si>
    <t xml:space="preserve"> 176.m02262_</t>
  </si>
  <si>
    <t xml:space="preserve">WUSTL-Cn-1.1:2446</t>
  </si>
  <si>
    <t xml:space="preserve">XM_572324</t>
  </si>
  <si>
    <t xml:space="preserve"> 184.m04453_</t>
  </si>
  <si>
    <t xml:space="preserve">WUSTL-Cn-1.1:3598</t>
  </si>
  <si>
    <t xml:space="preserve">XM_570609</t>
  </si>
  <si>
    <t xml:space="preserve"> 163.m06523_</t>
  </si>
  <si>
    <t xml:space="preserve">WUSTL-Cn-1.1:3646</t>
  </si>
  <si>
    <t xml:space="preserve">XM_568387</t>
  </si>
  <si>
    <t xml:space="preserve"> 164.m01649_</t>
  </si>
  <si>
    <t xml:space="preserve">glycoprotein (CNM00090)</t>
  </si>
  <si>
    <t xml:space="preserve">WUSTL-Cn-1.1:3952</t>
  </si>
  <si>
    <t xml:space="preserve">XM_570921</t>
  </si>
  <si>
    <t xml:space="preserve"> 167.m03706_</t>
  </si>
  <si>
    <t xml:space="preserve">D-lactaldehyde dehydrogenase (CNE03540)</t>
  </si>
  <si>
    <t xml:space="preserve">cytoplasm;; methylglyoxal reductase (NADH-dependent) activity;; nucleus;; oxidoreductase activity;; response to stress</t>
  </si>
  <si>
    <t xml:space="preserve">WUSTL-Cn-1.1:4414</t>
  </si>
  <si>
    <t xml:space="preserve">XM_569370</t>
  </si>
  <si>
    <t xml:space="preserve"> 179.m00068_</t>
  </si>
  <si>
    <t xml:space="preserve">WUSTL-Cn-1.1:5176</t>
  </si>
  <si>
    <t xml:space="preserve">XM_566446</t>
  </si>
  <si>
    <t xml:space="preserve">CNA00170</t>
  </si>
  <si>
    <t xml:space="preserve"> 181.m08580_</t>
  </si>
  <si>
    <t xml:space="preserve">hypothetical protein (CNA00170)</t>
  </si>
  <si>
    <t xml:space="preserve">WUSTL-Cn-1.1:5950</t>
  </si>
  <si>
    <t xml:space="preserve">XM_568999</t>
  </si>
  <si>
    <t xml:space="preserve"> 186.m04029_</t>
  </si>
  <si>
    <t xml:space="preserve">hypothetical protein (CNB00140)</t>
  </si>
  <si>
    <t xml:space="preserve">WUSTL-Cn-1.1:6280</t>
  </si>
  <si>
    <t xml:space="preserve">WUSTL-Cn-1.1:2218</t>
  </si>
  <si>
    <t xml:space="preserve"> 181.m08767_</t>
  </si>
  <si>
    <t xml:space="preserve">WUSTL-Cn-1.1:2290</t>
  </si>
  <si>
    <t xml:space="preserve">XM_568638</t>
  </si>
  <si>
    <t xml:space="preserve"> 183.m01660_</t>
  </si>
  <si>
    <t xml:space="preserve">endopeptidase (CNN00870)</t>
  </si>
  <si>
    <t xml:space="preserve">endopeptidase activity;; proteasome regulatory particle (sensu Eukaryota);; structural molecule activity;; ubiquitin-dependent protein catabolic process</t>
  </si>
  <si>
    <t xml:space="preserve">WUSTL-Cn-1.1:2644</t>
  </si>
  <si>
    <t xml:space="preserve">XM_568110</t>
  </si>
  <si>
    <t xml:space="preserve"> 184.m04893_</t>
  </si>
  <si>
    <t xml:space="preserve">WUSTL-Cn-1.1:4162</t>
  </si>
  <si>
    <t xml:space="preserve">XM_567589</t>
  </si>
  <si>
    <t xml:space="preserve"> 176.m02473_</t>
  </si>
  <si>
    <t xml:space="preserve">L-serine ammonia-lyase (CNK00180)</t>
  </si>
  <si>
    <t xml:space="preserve">L-serine ammonia-lyase activity;; L-threonine ammonia-lyase activity;; mitochondrion;; serine family amino acid catabolic process;; threonine catabolic process</t>
  </si>
  <si>
    <t xml:space="preserve">WUSTL-Cn-1.1:4180</t>
  </si>
  <si>
    <t xml:space="preserve">XM_567837</t>
  </si>
  <si>
    <t xml:space="preserve"> 176.m02527_</t>
  </si>
  <si>
    <t xml:space="preserve">WUSTL-Cn-1.1:4186</t>
  </si>
  <si>
    <t xml:space="preserve">XM_567743</t>
  </si>
  <si>
    <t xml:space="preserve"> 176.m02539_</t>
  </si>
  <si>
    <t xml:space="preserve">copper ion transporter (CNK02120)</t>
  </si>
  <si>
    <t xml:space="preserve">copper ion import;; copper ion transmembrane transporter activity;; copper uptake transmembrane transporter activity;; intracellular copper ion transport;; membrane of vacuole with cell cycle-correlated morphology</t>
  </si>
  <si>
    <t xml:space="preserve">WUSTL-Cn-1.1:4570</t>
  </si>
  <si>
    <t xml:space="preserve">XM_569881</t>
  </si>
  <si>
    <t xml:space="preserve"> 179.m00535_</t>
  </si>
  <si>
    <t xml:space="preserve">glycerate-and formate-dehydrogenase (CNC06220)</t>
  </si>
  <si>
    <t xml:space="preserve">cytoplasm;; metabolic process;; nucleus;; oxidoreductase activity, acting on the CH-OH group of donors, NAD or NADP as acceptor</t>
  </si>
  <si>
    <t xml:space="preserve">WUSTL-Cn-1.1:5284</t>
  </si>
  <si>
    <t xml:space="preserve">XM_567254</t>
  </si>
  <si>
    <t xml:space="preserve"> 181.m08871_</t>
  </si>
  <si>
    <t xml:space="preserve">WUSTL-Cn-1.1:5668</t>
  </si>
  <si>
    <t xml:space="preserve">XM_567339</t>
  </si>
  <si>
    <t xml:space="preserve"> 185.m02506_</t>
  </si>
  <si>
    <t xml:space="preserve">hypothetical protein (CNJ01610)</t>
  </si>
  <si>
    <t xml:space="preserve">WUSTL-Cn-1.1:7282</t>
  </si>
  <si>
    <t xml:space="preserve">XM_572625</t>
  </si>
  <si>
    <t xml:space="preserve"> 162.m02872_</t>
  </si>
  <si>
    <t xml:space="preserve">O-methyltransferase (CNI03330)</t>
  </si>
  <si>
    <t xml:space="preserve">WUSTL-Cn-1.1:508</t>
  </si>
  <si>
    <t xml:space="preserve">XM_570559</t>
  </si>
  <si>
    <t xml:space="preserve"> 163.m06418_</t>
  </si>
  <si>
    <t xml:space="preserve">WUSTL-Cn-1.1:538</t>
  </si>
  <si>
    <t xml:space="preserve">XM_570152</t>
  </si>
  <si>
    <t xml:space="preserve"> 163.m06475_</t>
  </si>
  <si>
    <t xml:space="preserve">NADH-ubiquinone oxidoreductase 51 kDa subunit (CND04070)</t>
  </si>
  <si>
    <t xml:space="preserve">WUSTL-Cn-1.1:1276</t>
  </si>
  <si>
    <t xml:space="preserve">XM_572134</t>
  </si>
  <si>
    <t xml:space="preserve"> 177.m03292_</t>
  </si>
  <si>
    <t xml:space="preserve">ubiquitin carboxyl-terminal hydrolase 6 (CNG04540)</t>
  </si>
  <si>
    <t xml:space="preserve">proteasome regulatory particle (sensu Eukaryota);; protein deubiquitination;; ubiquitin-specific protease activity</t>
  </si>
  <si>
    <t xml:space="preserve">WUSTL-Cn-1.1:2452</t>
  </si>
  <si>
    <t xml:space="preserve">XM_572335</t>
  </si>
  <si>
    <t xml:space="preserve"> 184.m04479_</t>
  </si>
  <si>
    <t xml:space="preserve">dihydroxy-acid dehydratase (CNH01530)</t>
  </si>
  <si>
    <t xml:space="preserve">branched chain family amino acid biosynthetic process;; dihydroxy-acid dehydratase activity;; mitochondrion</t>
  </si>
  <si>
    <t xml:space="preserve">WUSTL-Cn-1.1:2812</t>
  </si>
  <si>
    <t xml:space="preserve">XM_567496</t>
  </si>
  <si>
    <t xml:space="preserve"> 185.m02465_</t>
  </si>
  <si>
    <t xml:space="preserve">stearoyl-CoA 9-desaturase (CNJ01180)</t>
  </si>
  <si>
    <t xml:space="preserve">endoplasmic reticulum membrane;; mitochondrion inheritance;; stearoyl-CoA 9-desaturase activity;; unsaturated fatty acid biosynthetic process</t>
  </si>
  <si>
    <t xml:space="preserve">WUSTL-Cn-1.1:3940</t>
  </si>
  <si>
    <t xml:space="preserve"> 167.m03677_</t>
  </si>
  <si>
    <t xml:space="preserve">WUSTL-Cn-1.1:4330</t>
  </si>
  <si>
    <t xml:space="preserve">XM_571733</t>
  </si>
  <si>
    <t xml:space="preserve"> 177.m03311_</t>
  </si>
  <si>
    <t xml:space="preserve">WUSTL-Cn-1.1:4372</t>
  </si>
  <si>
    <t xml:space="preserve">XM_569388</t>
  </si>
  <si>
    <t xml:space="preserve"> 179.m00021_</t>
  </si>
  <si>
    <t xml:space="preserve">WUSTL-Cn-1.1:5476</t>
  </si>
  <si>
    <t xml:space="preserve">XM_572480</t>
  </si>
  <si>
    <t xml:space="preserve"> 184.m04644_</t>
  </si>
  <si>
    <t xml:space="preserve">hypothetical protein (CNH03110)</t>
  </si>
  <si>
    <t xml:space="preserve">WUSTL-Cn-1.1:5548</t>
  </si>
  <si>
    <t xml:space="preserve">XM_568118</t>
  </si>
  <si>
    <t xml:space="preserve">CNL05850</t>
  </si>
  <si>
    <t xml:space="preserve"> 184.m04902_</t>
  </si>
  <si>
    <t xml:space="preserve">hypothetical protein (CNL05850)</t>
  </si>
  <si>
    <t xml:space="preserve">WUSTL-Cn-1.1:281</t>
  </si>
  <si>
    <t xml:space="preserve">XM_570381</t>
  </si>
  <si>
    <t xml:space="preserve"> 163.m03793_</t>
  </si>
  <si>
    <t xml:space="preserve">transcription factor (CND00370)</t>
  </si>
  <si>
    <t xml:space="preserve">nucleus;; regulation of transcription, DNA-dependent;; transcription factor activity;; zinc ion binding</t>
  </si>
  <si>
    <t xml:space="preserve">WUSTL-Cn-1.1:665</t>
  </si>
  <si>
    <t xml:space="preserve">XM_568306</t>
  </si>
  <si>
    <t xml:space="preserve"> 164.m02147_</t>
  </si>
  <si>
    <t xml:space="preserve">hypothetical protein (CNM01810)</t>
  </si>
  <si>
    <t xml:space="preserve">WUSTL-Cn-1.1:1751</t>
  </si>
  <si>
    <t xml:space="preserve">XM_571409</t>
  </si>
  <si>
    <t xml:space="preserve"> 180.m00153_</t>
  </si>
  <si>
    <t xml:space="preserve">NADH-ubiquinone oxidoreductase 30.4 kDa subunit, putative (CNF03360)</t>
  </si>
  <si>
    <t xml:space="preserve">WUSTL-Cn-1.1:1769</t>
  </si>
  <si>
    <t xml:space="preserve">XM_571348</t>
  </si>
  <si>
    <t xml:space="preserve"> 180.m00182_</t>
  </si>
  <si>
    <t xml:space="preserve">aldehyde dehydrogenase (alddh) (CNF03900)</t>
  </si>
  <si>
    <t xml:space="preserve">WUSTL-Cn-1.1:2969</t>
  </si>
  <si>
    <t xml:space="preserve">XM_569148</t>
  </si>
  <si>
    <t xml:space="preserve"> 186.m03648_</t>
  </si>
  <si>
    <t xml:space="preserve">26s proteasome non-atpase regulatory subunit 8 (26s proteasome regulatory subunit s14) (p31). [human (CNB02190)</t>
  </si>
  <si>
    <t xml:space="preserve">WUSTL-Cn-1.1:4457</t>
  </si>
  <si>
    <t xml:space="preserve">XM_569518</t>
  </si>
  <si>
    <t xml:space="preserve"> 179.m00217_</t>
  </si>
  <si>
    <t xml:space="preserve">ER-associated protein catabolism-related protein, putative (CNC02370)</t>
  </si>
  <si>
    <t xml:space="preserve">endoplasmic reticulum;; ER-associated protein catabolic process;; nuclear envelope-endoplasmic reticulum network</t>
  </si>
  <si>
    <t xml:space="preserve">WUSTL-Cn-1.1:4847</t>
  </si>
  <si>
    <t xml:space="preserve"> 181.m07804_</t>
  </si>
  <si>
    <t xml:space="preserve">WUSTL-Cn-1.1:5201</t>
  </si>
  <si>
    <t xml:space="preserve">XM_567086</t>
  </si>
  <si>
    <t xml:space="preserve"> 181.m08691_</t>
  </si>
  <si>
    <t xml:space="preserve">WUSTL-Cn-1.1:6047</t>
  </si>
  <si>
    <t xml:space="preserve">WUSTL-Cn-1.1:7583</t>
  </si>
  <si>
    <t xml:space="preserve">XM_567042</t>
  </si>
  <si>
    <t xml:space="preserve"> 181.m08828_</t>
  </si>
  <si>
    <t xml:space="preserve">CAP64 gene product - related (CNA07240)</t>
  </si>
  <si>
    <t xml:space="preserve">cellular ion homeostasis;; cytoplasm;; protein kinase activity</t>
  </si>
  <si>
    <t xml:space="preserve">WUSTL-Cn-1.1:791</t>
  </si>
  <si>
    <t xml:space="preserve">XM_571141</t>
  </si>
  <si>
    <t xml:space="preserve"> 167.m03592_</t>
  </si>
  <si>
    <t xml:space="preserve">siderochrome-iron transporter (CNE04530)</t>
  </si>
  <si>
    <t xml:space="preserve">cellular iron ion homeostasis;; cytoplasmic membrane-bound vesicle;; endosome;; plasma membrane;; siderophore metabolic process;; siderophore-iron transmembrane transporter activity;; siderophore-iron transport</t>
  </si>
  <si>
    <t xml:space="preserve">WUSTL-Cn-1.1:1577</t>
  </si>
  <si>
    <t xml:space="preserve">XM_569786</t>
  </si>
  <si>
    <t xml:space="preserve"> 179.m00499_</t>
  </si>
  <si>
    <t xml:space="preserve">ferroxidase (CNC05690)</t>
  </si>
  <si>
    <t xml:space="preserve">WUSTL-Cn-1.1:1961</t>
  </si>
  <si>
    <t xml:space="preserve">XM_566594</t>
  </si>
  <si>
    <t xml:space="preserve"> 181.m07981_</t>
  </si>
  <si>
    <t xml:space="preserve">multidrug resistance protein (CNA02100)</t>
  </si>
  <si>
    <t xml:space="preserve">endopeptidase activity;; proteasome regulatory particle, lid subcomplex (sensu Eukaryota);; ubiquitin-dependent protein catabolic process</t>
  </si>
  <si>
    <t xml:space="preserve">WUSTL-Cn-1.1:3137</t>
  </si>
  <si>
    <t xml:space="preserve">XM_569297</t>
  </si>
  <si>
    <t xml:space="preserve"> 186.m04000_</t>
  </si>
  <si>
    <t xml:space="preserve">proteasome subunit alpha type 1 (CNB05540)</t>
  </si>
  <si>
    <t xml:space="preserve">WUSTL-Cn-1.1:3479</t>
  </si>
  <si>
    <t xml:space="preserve">XM_570223</t>
  </si>
  <si>
    <t xml:space="preserve"> 163.m06111_</t>
  </si>
  <si>
    <t xml:space="preserve">4-aminobutyrate transaminase (CND02040)</t>
  </si>
  <si>
    <t xml:space="preserve">4-aminobutyrate transaminase activity;; intracellular;; nitrogen utilization</t>
  </si>
  <si>
    <t xml:space="preserve">WUSTL-Cn-1.1:3497</t>
  </si>
  <si>
    <t xml:space="preserve">XM_570468</t>
  </si>
  <si>
    <t xml:space="preserve"> 163.m06180_</t>
  </si>
  <si>
    <t xml:space="preserve">amino acid transporter (CND02430)</t>
  </si>
  <si>
    <t xml:space="preserve">WUSTL-Cn-1.1:3551</t>
  </si>
  <si>
    <t xml:space="preserve">XM_570531</t>
  </si>
  <si>
    <t xml:space="preserve"> 163.m06381_</t>
  </si>
  <si>
    <t xml:space="preserve">WUSTL-Cn-1.1:5009</t>
  </si>
  <si>
    <t xml:space="preserve">XM_566744</t>
  </si>
  <si>
    <t xml:space="preserve"> 181.m08155_</t>
  </si>
  <si>
    <t xml:space="preserve">WUSTL-Cn-1.1:5963</t>
  </si>
  <si>
    <t xml:space="preserve">XM_569027</t>
  </si>
  <si>
    <t xml:space="preserve"> 186.m04067_</t>
  </si>
  <si>
    <t xml:space="preserve">WUSTL-Cn-1.1:2003</t>
  </si>
  <si>
    <t xml:space="preserve">XM_566754</t>
  </si>
  <si>
    <t xml:space="preserve"> 181.m08073_</t>
  </si>
  <si>
    <t xml:space="preserve">anon-23da protein (CNA03130)</t>
  </si>
  <si>
    <t xml:space="preserve">WUSTL-Cn-1.1:2699</t>
  </si>
  <si>
    <t xml:space="preserve"> 184.m05026_</t>
  </si>
  <si>
    <t xml:space="preserve">WUSTL-Cn-1.1:3485</t>
  </si>
  <si>
    <t xml:space="preserve">XM_570275</t>
  </si>
  <si>
    <t xml:space="preserve"> 163.m06124_</t>
  </si>
  <si>
    <t xml:space="preserve">oxidoreductase (CND02280)</t>
  </si>
  <si>
    <t xml:space="preserve">cytoplasm;; L-serine metabolic process;; nucleus;; oxidoreductase activity, acting on the aldehyde or oxo group of donors, NAD or NADP as acceptor</t>
  </si>
  <si>
    <t xml:space="preserve">WUSTL-Cn-1.1:3923</t>
  </si>
  <si>
    <t xml:space="preserve">XM_571159</t>
  </si>
  <si>
    <t xml:space="preserve"> 167.m03605_</t>
  </si>
  <si>
    <t xml:space="preserve">WUSTL-Cn-1.1:5027</t>
  </si>
  <si>
    <t xml:space="preserve">XM_566782</t>
  </si>
  <si>
    <t xml:space="preserve"> 181.m08189_</t>
  </si>
  <si>
    <t xml:space="preserve">3-isopropylmalate dehydrogenase (CNA04310)</t>
  </si>
  <si>
    <t xml:space="preserve">3-isopropylmalate dehydrogenase activity;; cytosol;; leucine biosynthetic process</t>
  </si>
  <si>
    <t xml:space="preserve">WUSTL-Cn-1.1:5789</t>
  </si>
  <si>
    <t xml:space="preserve">XM_569088</t>
  </si>
  <si>
    <t xml:space="preserve"> 186.m03493_</t>
  </si>
  <si>
    <t xml:space="preserve">mitochondrial inner membrane protein (CNB00800)</t>
  </si>
  <si>
    <t xml:space="preserve">mitochondrial inner membrane</t>
  </si>
  <si>
    <t xml:space="preserve">WUSTL-Cn-1.1:305</t>
  </si>
  <si>
    <t xml:space="preserve">XM_570276</t>
  </si>
  <si>
    <t xml:space="preserve"> 163.m03869_</t>
  </si>
  <si>
    <t xml:space="preserve">WUSTL-Cn-1.1:377</t>
  </si>
  <si>
    <t xml:space="preserve">XM_570453</t>
  </si>
  <si>
    <t xml:space="preserve"> 163.m06165_</t>
  </si>
  <si>
    <t xml:space="preserve">WUSTL-Cn-1.1:689</t>
  </si>
  <si>
    <t xml:space="preserve">XM_568258</t>
  </si>
  <si>
    <t xml:space="preserve"> 164.m02187_</t>
  </si>
  <si>
    <t xml:space="preserve">WUSTL-Cn-1.1:719</t>
  </si>
  <si>
    <t xml:space="preserve">XM_568477</t>
  </si>
  <si>
    <t xml:space="preserve"> 164.m02814_</t>
  </si>
  <si>
    <t xml:space="preserve">WUSTL-Cn-1.1:2225</t>
  </si>
  <si>
    <t xml:space="preserve">XM_567203</t>
  </si>
  <si>
    <t xml:space="preserve"> 181.m08801_</t>
  </si>
  <si>
    <t xml:space="preserve">cytoplasm protein (CNA05880)</t>
  </si>
  <si>
    <t xml:space="preserve">WUSTL-Cn-1.1:2993</t>
  </si>
  <si>
    <t xml:space="preserve">XM_568855</t>
  </si>
  <si>
    <t xml:space="preserve"> 186.m03690_</t>
  </si>
  <si>
    <t xml:space="preserve">glucose transporter (CNB02680)</t>
  </si>
  <si>
    <t xml:space="preserve">glucose binding;; glucose transmembrane transporter activity;; plasma membrane;; receptor activity;; response to glucose stimulus;; signal transduction</t>
  </si>
  <si>
    <t xml:space="preserve">WUSTL-Cn-1.1:3071</t>
  </si>
  <si>
    <t xml:space="preserve">XM_569251</t>
  </si>
  <si>
    <t xml:space="preserve"> 186.m03865_</t>
  </si>
  <si>
    <t xml:space="preserve">20S proteasome subunit (CNB04280)</t>
  </si>
  <si>
    <t xml:space="preserve">WUSTL-Cn-1.1:4223</t>
  </si>
  <si>
    <t xml:space="preserve">XM_571821</t>
  </si>
  <si>
    <t xml:space="preserve"> 177.m02936_</t>
  </si>
  <si>
    <t xml:space="preserve">mitochondrial processing peptidase beta subunit, mitochondrial precursor (beta-mpp) (CNG00860)</t>
  </si>
  <si>
    <t xml:space="preserve">mitochondrial processing peptidase activity;; mitochondrial processing peptidase complex;; mitochondrial protein processing</t>
  </si>
  <si>
    <t xml:space="preserve">WUSTL-Cn-1.1:5297</t>
  </si>
  <si>
    <t xml:space="preserve">XM_568551</t>
  </si>
  <si>
    <t xml:space="preserve"> 183.m01613_</t>
  </si>
  <si>
    <t xml:space="preserve">WUSTL-Cn-1.1:5375</t>
  </si>
  <si>
    <t xml:space="preserve">XM_568703</t>
  </si>
  <si>
    <t xml:space="preserve"> 183.m01901_</t>
  </si>
  <si>
    <t xml:space="preserve">WUSTL-Cn-1.1:113</t>
  </si>
  <si>
    <t xml:space="preserve">XM_572706</t>
  </si>
  <si>
    <t xml:space="preserve"> 162.m02799_</t>
  </si>
  <si>
    <t xml:space="preserve">NADPH dehydrogenase 2 (CNI02360)</t>
  </si>
  <si>
    <t xml:space="preserve">cytoplasm;; NADPH dehydrogenase activity;; nucleus</t>
  </si>
  <si>
    <t xml:space="preserve">WUSTL-Cn-1.1:1271</t>
  </si>
  <si>
    <t xml:space="preserve">XM_572121</t>
  </si>
  <si>
    <t xml:space="preserve"> 177.m03284_</t>
  </si>
  <si>
    <t xml:space="preserve">alpha-1,3-glucan synthase (CNG04420)</t>
  </si>
  <si>
    <t xml:space="preserve">alpha-1,3-glucan synthase activity;; cell wall organization and biogenesis;; membrane</t>
  </si>
  <si>
    <t xml:space="preserve">WUSTL-Cn-1.1:1319</t>
  </si>
  <si>
    <t xml:space="preserve">XM_569359</t>
  </si>
  <si>
    <t xml:space="preserve"> 179.m00006_</t>
  </si>
  <si>
    <t xml:space="preserve">sugar transporter (CNC00060)</t>
  </si>
  <si>
    <t xml:space="preserve">WUSTL-Cn-1.1:3185</t>
  </si>
  <si>
    <t xml:space="preserve">XM_568796</t>
  </si>
  <si>
    <t xml:space="preserve">cyclophilin A (CNB01230)</t>
  </si>
  <si>
    <t xml:space="preserve">histone deacetylase complex;; peptidyl-prolyl cis-trans isomerase activity;; protein metabolic process</t>
  </si>
  <si>
    <t xml:space="preserve">WUSTL-Cn-1.1:3239</t>
  </si>
  <si>
    <t xml:space="preserve">XM_572726</t>
  </si>
  <si>
    <t xml:space="preserve"> 162.m02606_</t>
  </si>
  <si>
    <t xml:space="preserve">oxidoreductase (CNI00360)</t>
  </si>
  <si>
    <t xml:space="preserve">electron transport;; oxidoreductase activity</t>
  </si>
  <si>
    <t xml:space="preserve">WUSTL-Cn-1.1:3599</t>
  </si>
  <si>
    <t xml:space="preserve"> 163.m06524_</t>
  </si>
  <si>
    <t xml:space="preserve">WUSTL-Cn-1.1:4769</t>
  </si>
  <si>
    <t xml:space="preserve">XM_571513</t>
  </si>
  <si>
    <t xml:space="preserve"> 180.m00333_</t>
  </si>
  <si>
    <t xml:space="preserve">WUSTL-Cn-1.1:2267</t>
  </si>
  <si>
    <t xml:space="preserve"> 183.m01614_</t>
  </si>
  <si>
    <t xml:space="preserve">WUSTL-Cn-1.1:3011</t>
  </si>
  <si>
    <t xml:space="preserve">XM_568884</t>
  </si>
  <si>
    <t xml:space="preserve"> 186.m03741_</t>
  </si>
  <si>
    <t xml:space="preserve">WUSTL-Cn-1.1:3797</t>
  </si>
  <si>
    <t xml:space="preserve">XM_570769</t>
  </si>
  <si>
    <t xml:space="preserve"> 167.m03309_</t>
  </si>
  <si>
    <t xml:space="preserve">WUSTL-Cn-1.1:4157</t>
  </si>
  <si>
    <t xml:space="preserve">XM_567911</t>
  </si>
  <si>
    <t xml:space="preserve">CNK03180</t>
  </si>
  <si>
    <t xml:space="preserve"> 176.m02450_</t>
  </si>
  <si>
    <t xml:space="preserve">hypothetical protein (CNK03180)</t>
  </si>
  <si>
    <t xml:space="preserve">WUSTL-Cn-1.1:4565</t>
  </si>
  <si>
    <t xml:space="preserve">XM_569874</t>
  </si>
  <si>
    <t xml:space="preserve">CNC06120</t>
  </si>
  <si>
    <t xml:space="preserve"> 179.m00528_</t>
  </si>
  <si>
    <t xml:space="preserve">hypothetical protein (CNC06120)</t>
  </si>
  <si>
    <t xml:space="preserve">WUSTL-Cn-1.1:5675</t>
  </si>
  <si>
    <t xml:space="preserve">XM_567359</t>
  </si>
  <si>
    <t xml:space="preserve"> 185.m02531_</t>
  </si>
  <si>
    <t xml:space="preserve">WUSTL-Cn-1.1:7211</t>
  </si>
  <si>
    <t xml:space="preserve">XM_572190</t>
  </si>
  <si>
    <t xml:space="preserve">WUSTL-Cn-1.1:7277</t>
  </si>
  <si>
    <t xml:space="preserve">XM_572752</t>
  </si>
  <si>
    <t xml:space="preserve"> 162.m02586_</t>
  </si>
  <si>
    <t xml:space="preserve">WUSTL-Cn-1.1:7589</t>
  </si>
  <si>
    <t xml:space="preserve"> 183.m01672_</t>
  </si>
  <si>
    <t xml:space="preserve">WUSTL-Cn-1.1:515</t>
  </si>
  <si>
    <t xml:space="preserve">XM_570562</t>
  </si>
  <si>
    <t xml:space="preserve"> 163.m06425_</t>
  </si>
  <si>
    <t xml:space="preserve">hypothetical protein (CND03480)</t>
  </si>
  <si>
    <t xml:space="preserve">WUSTL-Cn-1.1:3173</t>
  </si>
  <si>
    <t xml:space="preserve">XM_569325</t>
  </si>
  <si>
    <t xml:space="preserve">CNB03920</t>
  </si>
  <si>
    <t xml:space="preserve"> 186.m04109_</t>
  </si>
  <si>
    <t xml:space="preserve">hypothetical protein (CNB03920)</t>
  </si>
  <si>
    <t xml:space="preserve">WUSTL-Cn-1.1:3947</t>
  </si>
  <si>
    <t xml:space="preserve">XM_570820</t>
  </si>
  <si>
    <t xml:space="preserve"> 167.m03690_</t>
  </si>
  <si>
    <t xml:space="preserve">transmembrane transporter Liz1p (CNE01880)</t>
  </si>
  <si>
    <t xml:space="preserve">WUSTL-Cn-1.1:5525</t>
  </si>
  <si>
    <t xml:space="preserve">XM_568048</t>
  </si>
  <si>
    <t xml:space="preserve"> 184.m04831_</t>
  </si>
  <si>
    <t xml:space="preserve">hypothetical protein (CNL05060)</t>
  </si>
  <si>
    <t xml:space="preserve">WUSTL-Cn-1.1:5549</t>
  </si>
  <si>
    <t xml:space="preserve">XM_568119</t>
  </si>
  <si>
    <t xml:space="preserve"> 184.m04903_</t>
  </si>
  <si>
    <t xml:space="preserve">Succinyl-CoA:3-ketoacid-coenzyme A transferase, putative (CNL05860)</t>
  </si>
  <si>
    <t xml:space="preserve">WUSTL-Cn-1.1:5867</t>
  </si>
  <si>
    <t xml:space="preserve">XM_568894</t>
  </si>
  <si>
    <t xml:space="preserve"> 186.m03751_</t>
  </si>
  <si>
    <t xml:space="preserve">WUSTL-Cn-1.1:7451</t>
  </si>
  <si>
    <t xml:space="preserve"> 177.m03408_</t>
  </si>
  <si>
    <t xml:space="preserve">WUSTL-Cn-1.1:600</t>
  </si>
  <si>
    <t xml:space="preserve">XM_568365</t>
  </si>
  <si>
    <t xml:space="preserve"> 164.m01998_</t>
  </si>
  <si>
    <t xml:space="preserve">Aryl-alcohol dehydrogenase (CNM00370)</t>
  </si>
  <si>
    <t xml:space="preserve">alcohol dehydrogenase activity</t>
  </si>
  <si>
    <t xml:space="preserve">WUSTL-Cn-1.1:1416</t>
  </si>
  <si>
    <t xml:space="preserve">XM_569526</t>
  </si>
  <si>
    <t xml:space="preserve"> 179.m00221_</t>
  </si>
  <si>
    <t xml:space="preserve">C-4 methyl sterol oxidase (CNC02410)</t>
  </si>
  <si>
    <t xml:space="preserve">C-4 methylsterol oxidase activity;; endoplasmic reticulum membrane;; ergosterol biosynthetic process;; plasma membrane</t>
  </si>
  <si>
    <t xml:space="preserve">WUSTL-Cn-1.1:1818</t>
  </si>
  <si>
    <t xml:space="preserve">XM_571482</t>
  </si>
  <si>
    <t xml:space="preserve"> 180.m00273_</t>
  </si>
  <si>
    <t xml:space="preserve">pyruvate carboxylase (CNF00650)</t>
  </si>
  <si>
    <t xml:space="preserve">cytosol;; gluconeogenesis;; NADPH regeneration;; pyruvate carboxylase activity</t>
  </si>
  <si>
    <t xml:space="preserve">WUSTL-Cn-1.1:2178</t>
  </si>
  <si>
    <t xml:space="preserve">XM_567138</t>
  </si>
  <si>
    <t xml:space="preserve"> 181.m08534_</t>
  </si>
  <si>
    <t xml:space="preserve">siderochrome-iron (ferrioxamine) uptake transporter, putative (CNA07920)</t>
  </si>
  <si>
    <t xml:space="preserve">WUSTL-Cn-1.1:3720</t>
  </si>
  <si>
    <t xml:space="preserve">XM_570713</t>
  </si>
  <si>
    <t xml:space="preserve"> 167.m03171_</t>
  </si>
  <si>
    <t xml:space="preserve">structural constituent of nuclear pore (CNE00190)</t>
  </si>
  <si>
    <t xml:space="preserve">nuclear pore;; nuclear pore organization and biogenesis;; structural constituent of nuclear pore</t>
  </si>
  <si>
    <t xml:space="preserve">WUSTL-Cn-1.1:4890</t>
  </si>
  <si>
    <t xml:space="preserve">XM_566512</t>
  </si>
  <si>
    <t xml:space="preserve"> 181.m07863_</t>
  </si>
  <si>
    <t xml:space="preserve">WUSTL-Cn-1.1:5202</t>
  </si>
  <si>
    <t xml:space="preserve"> 181.m08692_</t>
  </si>
  <si>
    <t xml:space="preserve">WUSTL-Cn-1.1:90</t>
  </si>
  <si>
    <t xml:space="preserve">XM_572658</t>
  </si>
  <si>
    <t xml:space="preserve"> 162.m02761_</t>
  </si>
  <si>
    <t xml:space="preserve">aspartate kinase (CNI02030)</t>
  </si>
  <si>
    <t xml:space="preserve">aspartate kinase activity;; methionine metabolic process;; threonine metabolic process</t>
  </si>
  <si>
    <t xml:space="preserve">WUSTL-Cn-1.1:1218</t>
  </si>
  <si>
    <t xml:space="preserve">XM_572050</t>
  </si>
  <si>
    <t xml:space="preserve"> 177.m03194_</t>
  </si>
  <si>
    <t xml:space="preserve">endopeptidase (CNG03550)</t>
  </si>
  <si>
    <t xml:space="preserve">ATPase activity;; endopeptidase activity;; proteasome regulatory particle (sensu Eukaryota);; ubiquitin-dependent protein catabolic process</t>
  </si>
  <si>
    <t xml:space="preserve">WUSTL-Cn-1.1:2400</t>
  </si>
  <si>
    <t xml:space="preserve">XM_572230</t>
  </si>
  <si>
    <t xml:space="preserve"> 184.m04360_</t>
  </si>
  <si>
    <t xml:space="preserve">integral to membrane protein (CNH00380)</t>
  </si>
  <si>
    <t xml:space="preserve">WUSTL-Cn-1.1:2760</t>
  </si>
  <si>
    <t xml:space="preserve">XM_567291</t>
  </si>
  <si>
    <t xml:space="preserve"> 185.m02379_</t>
  </si>
  <si>
    <t xml:space="preserve">WUSTL-Cn-1.1:3480</t>
  </si>
  <si>
    <t xml:space="preserve">XM_570219</t>
  </si>
  <si>
    <t xml:space="preserve"> 163.m06113_</t>
  </si>
  <si>
    <t xml:space="preserve">WUSTL-Cn-1.1:4296</t>
  </si>
  <si>
    <t xml:space="preserve">XM_572061</t>
  </si>
  <si>
    <t xml:space="preserve">CNG03340</t>
  </si>
  <si>
    <t xml:space="preserve"> 177.m03174_</t>
  </si>
  <si>
    <t xml:space="preserve">hypothetical protein (CNG03340)</t>
  </si>
  <si>
    <t xml:space="preserve">WUSTL-Cn-1.1:5034</t>
  </si>
  <si>
    <t xml:space="preserve">XM_566802</t>
  </si>
  <si>
    <t xml:space="preserve"> 181.m08198_</t>
  </si>
  <si>
    <t xml:space="preserve">oxidoreductase (CNA04420)</t>
  </si>
  <si>
    <t xml:space="preserve">mitochondrion;; oxidoreductase activity, acting on the CH-NH group of donors, quinone or similar compound as acceptor</t>
  </si>
  <si>
    <t xml:space="preserve">WUSTL-Cn-1.1:5418</t>
  </si>
  <si>
    <t xml:space="preserve">XM_572311</t>
  </si>
  <si>
    <t xml:space="preserve"> 184.m04439_</t>
  </si>
  <si>
    <t xml:space="preserve">Pi-transporter A-1 (CNH01210)</t>
  </si>
  <si>
    <t xml:space="preserve">inorganic phosphate transmembrane transporter activity;; integral to plasma membrane;; phosphate transport</t>
  </si>
  <si>
    <t xml:space="preserve">WUSTL-Cn-1.1:5850</t>
  </si>
  <si>
    <t xml:space="preserve">XM_569166</t>
  </si>
  <si>
    <t xml:space="preserve"> 186.m03667_</t>
  </si>
  <si>
    <t xml:space="preserve">WUSTL-Cn-1.1:7002</t>
  </si>
  <si>
    <t xml:space="preserve">WUSTL-Cn-1.1:7368</t>
  </si>
  <si>
    <t xml:space="preserve"> 167.m03340_</t>
  </si>
  <si>
    <t xml:space="preserve">WUSTL-Cn-1.1:1758</t>
  </si>
  <si>
    <t xml:space="preserve">XM_571431</t>
  </si>
  <si>
    <t xml:space="preserve"> 180.m00167_</t>
  </si>
  <si>
    <t xml:space="preserve">glycogen phosphorylase (CNF03530)</t>
  </si>
  <si>
    <t xml:space="preserve">cytoplasm;; glycogen catabolic process;; glycogen phosphorylase activity</t>
  </si>
  <si>
    <t xml:space="preserve">WUSTL-Cn-1.1:2148</t>
  </si>
  <si>
    <t xml:space="preserve">XM_567049</t>
  </si>
  <si>
    <t xml:space="preserve"> 181.m08473_</t>
  </si>
  <si>
    <t xml:space="preserve">WUSTL-Cn-1.1:2892</t>
  </si>
  <si>
    <t xml:space="preserve">XM_567324</t>
  </si>
  <si>
    <t xml:space="preserve"> 185.m02722_</t>
  </si>
  <si>
    <t xml:space="preserve">WUSTL-Cn-1.1:2940</t>
  </si>
  <si>
    <t xml:space="preserve">XM_568831</t>
  </si>
  <si>
    <t xml:space="preserve"> 186.m03583_</t>
  </si>
  <si>
    <t xml:space="preserve">L-lactate dehydrogenase (cytochrome) (CNB01620)</t>
  </si>
  <si>
    <t xml:space="preserve">WUSTL-Cn-1.1:3300</t>
  </si>
  <si>
    <t xml:space="preserve">XM_572867</t>
  </si>
  <si>
    <t xml:space="preserve"> 162.m02869_</t>
  </si>
  <si>
    <t xml:space="preserve">phosphoribosylformylglycinamidine synthase (CNI03300)</t>
  </si>
  <si>
    <t xml:space="preserve">cytoplasm;; phosphoribosylformylglycinamidine synthase activity;; purine nucleotide biosynthetic process</t>
  </si>
  <si>
    <t xml:space="preserve">WUSTL-Cn-1.1:3678</t>
  </si>
  <si>
    <t xml:space="preserve">XM_568468</t>
  </si>
  <si>
    <t xml:space="preserve"> 164.m02138_</t>
  </si>
  <si>
    <t xml:space="preserve">meiotic recombination-related protein (CNM01780)</t>
  </si>
  <si>
    <t xml:space="preserve">condensed nuclear chromosome;; double-stranded DNA binding;; meiosis;; meiotic joint molecule formation;; meiotic recombination;; nucleus;; single-stranded DNA binding</t>
  </si>
  <si>
    <t xml:space="preserve">WUSTL-Cn-1.1:3684</t>
  </si>
  <si>
    <t xml:space="preserve">XM_568285</t>
  </si>
  <si>
    <t xml:space="preserve"> 164.m02158_</t>
  </si>
  <si>
    <t xml:space="preserve">WUSTL-Cn-1.1:3726</t>
  </si>
  <si>
    <t xml:space="preserve"> 167.m03196_</t>
  </si>
  <si>
    <t xml:space="preserve">WUSTL-Cn-1.1:3732</t>
  </si>
  <si>
    <t xml:space="preserve">XM_570764</t>
  </si>
  <si>
    <t xml:space="preserve"> 167.m03210_</t>
  </si>
  <si>
    <t xml:space="preserve">WUSTL-Cn-1.1:4806</t>
  </si>
  <si>
    <t xml:space="preserve">XM_571680</t>
  </si>
  <si>
    <t xml:space="preserve"> 180.m00435_</t>
  </si>
  <si>
    <t xml:space="preserve">glycogen metabolism-related protein (CNF03930)</t>
  </si>
  <si>
    <t xml:space="preserve">cytoplasm;; glycogen metabolic process;; nucleus</t>
  </si>
  <si>
    <t xml:space="preserve">WUSTL-Cn-1.1:4854</t>
  </si>
  <si>
    <t xml:space="preserve">XM_566467</t>
  </si>
  <si>
    <t xml:space="preserve"> 181.m07820_</t>
  </si>
  <si>
    <t xml:space="preserve">proteasome regulatory subunit 12 (CNA00350)</t>
  </si>
  <si>
    <t xml:space="preserve">WUSTL-Cn-1.1:2316</t>
  </si>
  <si>
    <t xml:space="preserve">XM_568637</t>
  </si>
  <si>
    <t xml:space="preserve"> 183.m01724_</t>
  </si>
  <si>
    <t xml:space="preserve">AMP binding protein (CNN01570)</t>
  </si>
  <si>
    <t xml:space="preserve">AMP binding;; cytoplasm;; peroxisomal matrix;; peroxisomal membrane</t>
  </si>
  <si>
    <t xml:space="preserve">WUSTL-Cn-1.1:2700</t>
  </si>
  <si>
    <t xml:space="preserve"> 184.m05029_</t>
  </si>
  <si>
    <t xml:space="preserve">WUSTL-Cn-1.1:2772</t>
  </si>
  <si>
    <t xml:space="preserve">XM_567309</t>
  </si>
  <si>
    <t xml:space="preserve"> 185.m02401_</t>
  </si>
  <si>
    <t xml:space="preserve">WUSTL-Cn-1.1:378</t>
  </si>
  <si>
    <t xml:space="preserve">XM_570455</t>
  </si>
  <si>
    <t xml:space="preserve"> 163.m06166_</t>
  </si>
  <si>
    <t xml:space="preserve">WUSTL-Cn-1.1:1890</t>
  </si>
  <si>
    <t xml:space="preserve">XM_571662</t>
  </si>
  <si>
    <t xml:space="preserve"> 180.m00426_</t>
  </si>
  <si>
    <t xml:space="preserve">WUSTL-Cn-1.1:3426</t>
  </si>
  <si>
    <t xml:space="preserve">XM_570365</t>
  </si>
  <si>
    <t xml:space="preserve"> 163.m03777_</t>
  </si>
  <si>
    <t xml:space="preserve">ferric-chelate reductase (CND00150)</t>
  </si>
  <si>
    <t xml:space="preserve">ferric-chelate reductase activity;; iron ion transport;; membrane;; plasma membrane</t>
  </si>
  <si>
    <t xml:space="preserve">WUSTL-Cn-1.1:144</t>
  </si>
  <si>
    <t xml:space="preserve">XM_572603</t>
  </si>
  <si>
    <t xml:space="preserve"> 162.m02888_</t>
  </si>
  <si>
    <t xml:space="preserve">phosphoenolpyruvate carboxykinase (CNI03590)</t>
  </si>
  <si>
    <t xml:space="preserve">cytosol;; gluconeogenesis;; phosphoenolpyruvate carboxykinase (ATP) activity</t>
  </si>
  <si>
    <t xml:space="preserve">WUSTL-Cn-1.1:498</t>
  </si>
  <si>
    <t xml:space="preserve">XM_570549</t>
  </si>
  <si>
    <t xml:space="preserve"> 163.m06397_</t>
  </si>
  <si>
    <t xml:space="preserve">translation elongation factor 2 (CND06220)</t>
  </si>
  <si>
    <t xml:space="preserve">ribosome;; translation elongation factor activity;; translational elongation</t>
  </si>
  <si>
    <t xml:space="preserve">WUSTL-Cn-1.1:960</t>
  </si>
  <si>
    <t xml:space="preserve">XM_567703</t>
  </si>
  <si>
    <t xml:space="preserve"> 176.m02365_</t>
  </si>
  <si>
    <t xml:space="preserve">WUSTL-Cn-1.1:1290</t>
  </si>
  <si>
    <t xml:space="preserve"> 177.m03340_</t>
  </si>
  <si>
    <t xml:space="preserve">WUSTL-Cn-1.1:1722</t>
  </si>
  <si>
    <t xml:space="preserve">XM_571314</t>
  </si>
  <si>
    <t xml:space="preserve"> 180.m00087_</t>
  </si>
  <si>
    <t xml:space="preserve">proteasome subunit alpha type 4 (CNF01860)</t>
  </si>
  <si>
    <t xml:space="preserve">WUSTL-Cn-1.1:2466</t>
  </si>
  <si>
    <t xml:space="preserve">XM_572365</t>
  </si>
  <si>
    <t xml:space="preserve"> 184.m04518_</t>
  </si>
  <si>
    <t xml:space="preserve">urease (CNH01900)</t>
  </si>
  <si>
    <t xml:space="preserve">pathogenesis;; urea metabolic process;; urease activity</t>
  </si>
  <si>
    <t xml:space="preserve">WUSTL-Cn-1.1:4338</t>
  </si>
  <si>
    <t xml:space="preserve">XM_571734</t>
  </si>
  <si>
    <t xml:space="preserve"> 177.m03363_</t>
  </si>
  <si>
    <t xml:space="preserve">WUSTL-Cn-1.1:5904</t>
  </si>
  <si>
    <t xml:space="preserve">XM_569247</t>
  </si>
  <si>
    <t xml:space="preserve"> 186.m03861_</t>
  </si>
  <si>
    <t xml:space="preserve">cytoplasm protein (CNB04240)</t>
  </si>
  <si>
    <t xml:space="preserve">WUSTL-Cn-1.1:1470</t>
  </si>
  <si>
    <t xml:space="preserve">XM_569684</t>
  </si>
  <si>
    <t xml:space="preserve"> 179.m00307_</t>
  </si>
  <si>
    <t xml:space="preserve">proteasome subunit, beta type, 7 (CNC03530)</t>
  </si>
  <si>
    <t xml:space="preserve">WUSTL-Cn-1.1:1836</t>
  </si>
  <si>
    <t xml:space="preserve">XM_571573</t>
  </si>
  <si>
    <t xml:space="preserve"> 180.m00307_</t>
  </si>
  <si>
    <t xml:space="preserve">WUSTL-Cn-1.1:2670</t>
  </si>
  <si>
    <t xml:space="preserve">XM_568156</t>
  </si>
  <si>
    <t xml:space="preserve">CNL06320</t>
  </si>
  <si>
    <t xml:space="preserve"> 184.m04945_</t>
  </si>
  <si>
    <t xml:space="preserve">hypothetical protein (CNL06320)</t>
  </si>
  <si>
    <t xml:space="preserve">WUSTL-Cn-1.1:2676</t>
  </si>
  <si>
    <t xml:space="preserve">XM_568170</t>
  </si>
  <si>
    <t xml:space="preserve"> 184.m04961_</t>
  </si>
  <si>
    <t xml:space="preserve">WUSTL-Cn-1.1:5334</t>
  </si>
  <si>
    <t xml:space="preserve">XM_568634</t>
  </si>
  <si>
    <t xml:space="preserve"> 183.m01723_</t>
  </si>
  <si>
    <t xml:space="preserve">hypothetical protein (CNN01560)</t>
  </si>
  <si>
    <t xml:space="preserve">WUSTL-Cn-1.1:6054</t>
  </si>
  <si>
    <t xml:space="preserve">XM_572595</t>
  </si>
  <si>
    <t xml:space="preserve">thiamine biosynthetic bifunctional enzyme (CNI03710)</t>
  </si>
  <si>
    <t xml:space="preserve">cytoplasm;; hydroxyethylthiazole kinase activity;; thiamin biosynthetic process;; thiamin-phosphate diphosphorylase activity</t>
  </si>
  <si>
    <t xml:space="preserve">WUSTL-Cn-1.1:6894</t>
  </si>
  <si>
    <t xml:space="preserve">WUSTL-Cn-1.1:7662</t>
  </si>
  <si>
    <t xml:space="preserve">XM_567571</t>
  </si>
  <si>
    <t xml:space="preserve"> 185.m02647_</t>
  </si>
  <si>
    <t xml:space="preserve">glutamate synthase (NADH) (CNJ02910)</t>
  </si>
  <si>
    <t xml:space="preserve">cell;; glutamate biosynthetic process;; glutamate synthase (NADH) activity</t>
  </si>
  <si>
    <t xml:space="preserve">cell</t>
  </si>
  <si>
    <t xml:space="preserve">WUSTL-Cn-1.1:132</t>
  </si>
  <si>
    <t xml:space="preserve">XM_572921</t>
  </si>
  <si>
    <t xml:space="preserve">CNI03200</t>
  </si>
  <si>
    <t xml:space="preserve"> 162.m02849_</t>
  </si>
  <si>
    <t xml:space="preserve">hypothetical protein (CNI03200)</t>
  </si>
  <si>
    <t xml:space="preserve">WUSTL-Cn-1.1:150</t>
  </si>
  <si>
    <t xml:space="preserve">XM_572892</t>
  </si>
  <si>
    <t xml:space="preserve"> 162.m02898_</t>
  </si>
  <si>
    <t xml:space="preserve">iron hydrogenase (CNI03410)</t>
  </si>
  <si>
    <t xml:space="preserve">iron hydrogenase activity</t>
  </si>
  <si>
    <t xml:space="preserve">WUSTL-Cn-1.1:870</t>
  </si>
  <si>
    <t xml:space="preserve">XM_570849</t>
  </si>
  <si>
    <t xml:space="preserve"> 167.m05880_</t>
  </si>
  <si>
    <t xml:space="preserve">endopeptidase (CNE03020)</t>
  </si>
  <si>
    <t xml:space="preserve">WUSTL-Cn-1.1:942</t>
  </si>
  <si>
    <t xml:space="preserve">XM_567677</t>
  </si>
  <si>
    <t xml:space="preserve"> 176.m02339_</t>
  </si>
  <si>
    <t xml:space="preserve">proteolysis and peptidolysis-related protein (CNK02010)</t>
  </si>
  <si>
    <t xml:space="preserve">proteasome regulatory particle (sensu Eukaryota);; proteolysis</t>
  </si>
  <si>
    <t xml:space="preserve">WUSTL-Cn-1.1:1332</t>
  </si>
  <si>
    <t xml:space="preserve">XM_569399</t>
  </si>
  <si>
    <t xml:space="preserve"> 179.m00084_</t>
  </si>
  <si>
    <t xml:space="preserve">WUSTL-Cn-1.1:1710</t>
  </si>
  <si>
    <t xml:space="preserve">XM_571263</t>
  </si>
  <si>
    <t xml:space="preserve"> 180.m00058_</t>
  </si>
  <si>
    <t xml:space="preserve">heme oxygenase 2 (CNF01200)</t>
  </si>
  <si>
    <t xml:space="preserve">WUSTL-Cn-1.1:2478</t>
  </si>
  <si>
    <t xml:space="preserve">XM_572399</t>
  </si>
  <si>
    <t xml:space="preserve"> 184.m04559_</t>
  </si>
  <si>
    <t xml:space="preserve">chitin synthase 4 (CNH02270)</t>
  </si>
  <si>
    <t xml:space="preserve">cell wall chitin biosynthetic process;; cellular bud neck contractile ring;; chitin synthase activity;; cytokinesis;; response to osmotic stress</t>
  </si>
  <si>
    <t xml:space="preserve">WUSTL-Cn-1.1:2796</t>
  </si>
  <si>
    <t xml:space="preserve">XM_567472</t>
  </si>
  <si>
    <t xml:space="preserve"> 185.m02439_</t>
  </si>
  <si>
    <t xml:space="preserve">Rab family GTP-binding protein (CNJ00920)</t>
  </si>
  <si>
    <t xml:space="preserve">endocytosis;; late endosome;; protein targeting to vacuole;; RAB small monomeric GTPase activity</t>
  </si>
  <si>
    <t xml:space="preserve">WUSTL-Cn-1.1:3174</t>
  </si>
  <si>
    <t xml:space="preserve">XM_569326</t>
  </si>
  <si>
    <t xml:space="preserve"> 186.m04110_</t>
  </si>
  <si>
    <t xml:space="preserve">endopeptidase (CNB03930)</t>
  </si>
  <si>
    <t xml:space="preserve">WUSTL-Cn-1.1:3636</t>
  </si>
  <si>
    <t xml:space="preserve">XM_568266</t>
  </si>
  <si>
    <t xml:space="preserve"> 164.m01494_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000090"/>
      <name val="Verdana"/>
      <family val="0"/>
    </font>
    <font>
      <b val="true"/>
      <sz val="10"/>
      <color rgb="FF000090"/>
      <name val="Verdana"/>
      <family val="0"/>
    </font>
    <font>
      <sz val="10"/>
      <color rgb="FF000000"/>
      <name val="Verdana"/>
      <family val="0"/>
    </font>
    <font>
      <b val="true"/>
      <sz val="10"/>
      <color rgb="FFDD0806"/>
      <name val="Verdana"/>
      <family val="0"/>
    </font>
    <font>
      <sz val="10"/>
      <color rgb="FFDD0806"/>
      <name val="Verdana"/>
      <family val="0"/>
    </font>
    <font>
      <sz val="8"/>
      <color rgb="FF000000"/>
      <name val="Verdana"/>
      <family val="2"/>
    </font>
    <font>
      <b val="true"/>
      <sz val="10"/>
      <color rgb="FF000000"/>
      <name val="Verdana"/>
      <family val="0"/>
    </font>
    <font>
      <b val="true"/>
      <vertAlign val="subscript"/>
      <sz val="10"/>
      <color rgb="FF000000"/>
      <name val="Verdana"/>
      <family val="0"/>
    </font>
    <font>
      <b val="true"/>
      <vertAlign val="superscript"/>
      <sz val="10"/>
      <color rgb="FF000000"/>
      <name val="Verdana"/>
      <family val="0"/>
    </font>
    <font>
      <b val="true"/>
      <sz val="12"/>
      <color rgb="FF993300"/>
      <name val="Verdana"/>
      <family val="0"/>
    </font>
    <font>
      <sz val="9"/>
      <color rgb="FF000000"/>
      <name val="Verdana"/>
      <family val="0"/>
    </font>
    <font>
      <vertAlign val="subscript"/>
      <sz val="9"/>
      <color rgb="FF000000"/>
      <name val="Verdana"/>
      <family val="0"/>
    </font>
    <font>
      <b val="true"/>
      <strike val="true"/>
      <sz val="10"/>
      <name val="Verdana"/>
      <family val="0"/>
    </font>
    <font>
      <b val="true"/>
      <strike val="true"/>
      <sz val="10"/>
      <color rgb="FF000090"/>
      <name val="Verdana"/>
      <family val="0"/>
    </font>
    <font>
      <strike val="true"/>
      <sz val="10"/>
      <name val="Verdana"/>
      <family val="0"/>
    </font>
    <font>
      <strike val="true"/>
      <sz val="10"/>
      <color rgb="FF000090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99CC00"/>
        <bgColor rgb="FFA2BD90"/>
      </patternFill>
    </fill>
    <fill>
      <patternFill patternType="solid">
        <fgColor rgb="FFCC99FF"/>
        <bgColor rgb="FFFF99CC"/>
      </patternFill>
    </fill>
    <fill>
      <patternFill patternType="solid">
        <fgColor rgb="FFF20884"/>
        <bgColor rgb="FFDD2D32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90"/>
      <rgbColor rgb="FF808000"/>
      <rgbColor rgb="FF6711FF"/>
      <rgbColor rgb="FF008080"/>
      <rgbColor rgb="FFA2BD90"/>
      <rgbColor rgb="FF808080"/>
      <rgbColor rgb="FF63AAFE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63aafe"/>
              </a:solidFill>
              <a:ln w="0">
                <a:noFill/>
              </a:ln>
            </c:spPr>
          </c:dPt>
          <c:dPt>
            <c:idx val="1"/>
            <c:spPr>
              <a:solidFill>
                <a:srgbClr val="dd2d32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f58c"/>
              </a:solidFill>
              <a:ln w="0">
                <a:noFill/>
              </a:ln>
            </c:spPr>
          </c:dPt>
          <c:dPt>
            <c:idx val="3"/>
            <c:spPr>
              <a:solidFill>
                <a:srgbClr val="4ee257"/>
              </a:solidFill>
              <a:ln w="0">
                <a:noFill/>
              </a:ln>
            </c:spPr>
          </c:dPt>
          <c:dPt>
            <c:idx val="4"/>
            <c:spPr>
              <a:solidFill>
                <a:srgbClr val="6711f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fea746"/>
              </a:solidFill>
              <a:ln w="0">
                <a:noFill/>
              </a:ln>
            </c:spPr>
          </c:dPt>
          <c:dPt>
            <c:idx val="6"/>
            <c:spPr>
              <a:solidFill>
                <a:srgbClr val="865357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2bd9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63aafe"/>
              </a:solidFill>
              <a:ln w="0">
                <a:noFill/>
              </a:ln>
            </c:spPr>
          </c:dPt>
          <c:dPt>
            <c:idx val="9"/>
            <c:spPr>
              <a:solidFill>
                <a:srgbClr val="dd2d3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Verdana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eparator>
</c:separator>
            <c:showLeaderLines val="1"/>
          </c:dLbls>
          <c:cat>
            <c:strRef>
              <c:f>Sheet5!$J$226:$J$235</c:f>
              <c:strCache>
                <c:ptCount val="10"/>
                <c:pt idx="0">
                  <c:v>Mitochondrial function/Energy metabolism</c:v>
                </c:pt>
                <c:pt idx="1">
                  <c:v>Proteasome/ubiquination related </c:v>
                </c:pt>
                <c:pt idx="2">
                  <c:v>transporters</c:v>
                </c:pt>
                <c:pt idx="3">
                  <c:v>Cellular metabolic process</c:v>
                </c:pt>
                <c:pt idx="4">
                  <c:v>Iron/copper homeostasis</c:v>
                </c:pt>
                <c:pt idx="5">
                  <c:v>Carbohydrate metabolism</c:v>
                </c:pt>
                <c:pt idx="6">
                  <c:v>Transcription/translation/signalling related</c:v>
                </c:pt>
                <c:pt idx="7">
                  <c:v>Oxidative stress- related</c:v>
                </c:pt>
                <c:pt idx="8">
                  <c:v>Sterol regulatory pathways</c:v>
                </c:pt>
                <c:pt idx="9">
                  <c:v>other</c:v>
                </c:pt>
              </c:strCache>
            </c:strRef>
          </c:cat>
          <c:val>
            <c:numRef>
              <c:f>Sheet5!$K$226:$K$235</c:f>
              <c:numCache>
                <c:formatCode>General</c:formatCode>
                <c:ptCount val="10"/>
                <c:pt idx="0">
                  <c:v>51</c:v>
                </c:pt>
                <c:pt idx="1">
                  <c:v>33</c:v>
                </c:pt>
                <c:pt idx="2">
                  <c:v>28</c:v>
                </c:pt>
                <c:pt idx="3">
                  <c:v>19</c:v>
                </c:pt>
                <c:pt idx="4">
                  <c:v>18</c:v>
                </c:pt>
                <c:pt idx="5">
                  <c:v>15</c:v>
                </c:pt>
                <c:pt idx="6">
                  <c:v>13</c:v>
                </c:pt>
                <c:pt idx="7">
                  <c:v>11</c:v>
                </c:pt>
                <c:pt idx="8">
                  <c:v>4</c:v>
                </c:pt>
                <c:pt idx="9">
                  <c:v>2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63aafe"/>
              </a:solidFill>
              <a:ln w="0">
                <a:noFill/>
              </a:ln>
            </c:spPr>
          </c:dPt>
          <c:dPt>
            <c:idx val="1"/>
            <c:spPr>
              <a:solidFill>
                <a:srgbClr val="dd2d32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f58c"/>
              </a:solidFill>
              <a:ln w="0">
                <a:noFill/>
              </a:ln>
            </c:spPr>
          </c:dPt>
          <c:dPt>
            <c:idx val="3"/>
            <c:spPr>
              <a:solidFill>
                <a:srgbClr val="4ee257"/>
              </a:solidFill>
              <a:ln w="0">
                <a:noFill/>
              </a:ln>
            </c:spPr>
          </c:dPt>
          <c:dPt>
            <c:idx val="4"/>
            <c:spPr>
              <a:solidFill>
                <a:srgbClr val="6711f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fea746"/>
              </a:solidFill>
              <a:ln w="0">
                <a:noFill/>
              </a:ln>
            </c:spPr>
          </c:dPt>
          <c:dPt>
            <c:idx val="6"/>
            <c:spPr>
              <a:solidFill>
                <a:srgbClr val="865357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2bd9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63aafe"/>
              </a:solidFill>
              <a:ln w="0">
                <a:noFill/>
              </a:ln>
            </c:spPr>
          </c:dPt>
          <c:dPt>
            <c:idx val="9"/>
            <c:spPr>
              <a:solidFill>
                <a:srgbClr val="dd2d3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Verdana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Verdana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heet5!$J$226:$J$235</c:f>
              <c:strCache>
                <c:ptCount val="10"/>
                <c:pt idx="0">
                  <c:v>Mitochondrial function/Energy metabolism</c:v>
                </c:pt>
                <c:pt idx="1">
                  <c:v>Proteasome/ubiquination related </c:v>
                </c:pt>
                <c:pt idx="2">
                  <c:v>transporters</c:v>
                </c:pt>
                <c:pt idx="3">
                  <c:v>Cellular metabolic process</c:v>
                </c:pt>
                <c:pt idx="4">
                  <c:v>Iron/copper homeostasis</c:v>
                </c:pt>
                <c:pt idx="5">
                  <c:v>Carbohydrate metabolism</c:v>
                </c:pt>
                <c:pt idx="6">
                  <c:v>Transcription/translation/signalling related</c:v>
                </c:pt>
                <c:pt idx="7">
                  <c:v>Oxidative stress- related</c:v>
                </c:pt>
                <c:pt idx="8">
                  <c:v>Sterol regulatory pathways</c:v>
                </c:pt>
                <c:pt idx="9">
                  <c:v>other</c:v>
                </c:pt>
              </c:strCache>
            </c:strRef>
          </c:cat>
          <c:val>
            <c:numRef>
              <c:f>Sheet5!$K$226:$K$235</c:f>
              <c:numCache>
                <c:formatCode>General</c:formatCode>
                <c:ptCount val="10"/>
                <c:pt idx="0">
                  <c:v>51</c:v>
                </c:pt>
                <c:pt idx="1">
                  <c:v>33</c:v>
                </c:pt>
                <c:pt idx="2">
                  <c:v>28</c:v>
                </c:pt>
                <c:pt idx="3">
                  <c:v>19</c:v>
                </c:pt>
                <c:pt idx="4">
                  <c:v>18</c:v>
                </c:pt>
                <c:pt idx="5">
                  <c:v>15</c:v>
                </c:pt>
                <c:pt idx="6">
                  <c:v>13</c:v>
                </c:pt>
                <c:pt idx="7">
                  <c:v>11</c:v>
                </c:pt>
                <c:pt idx="8">
                  <c:v>4</c:v>
                </c:pt>
                <c:pt idx="9">
                  <c:v>2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6360</xdr:colOff>
      <xdr:row>235</xdr:row>
      <xdr:rowOff>47520</xdr:rowOff>
    </xdr:from>
    <xdr:to>
      <xdr:col>11</xdr:col>
      <xdr:colOff>615600</xdr:colOff>
      <xdr:row>266</xdr:row>
      <xdr:rowOff>28800</xdr:rowOff>
    </xdr:to>
    <xdr:graphicFrame>
      <xdr:nvGraphicFramePr>
        <xdr:cNvPr id="0" name="Chart 1"/>
        <xdr:cNvGraphicFramePr/>
      </xdr:nvGraphicFramePr>
      <xdr:xfrm>
        <a:off x="8573400" y="38686680"/>
        <a:ext cx="4929480" cy="507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651240</xdr:colOff>
      <xdr:row>235</xdr:row>
      <xdr:rowOff>47520</xdr:rowOff>
    </xdr:from>
    <xdr:to>
      <xdr:col>18</xdr:col>
      <xdr:colOff>37440</xdr:colOff>
      <xdr:row>266</xdr:row>
      <xdr:rowOff>28800</xdr:rowOff>
    </xdr:to>
    <xdr:graphicFrame>
      <xdr:nvGraphicFramePr>
        <xdr:cNvPr id="1" name="Chart 2"/>
        <xdr:cNvGraphicFramePr/>
      </xdr:nvGraphicFramePr>
      <xdr:xfrm>
        <a:off x="13538520" y="38686680"/>
        <a:ext cx="4955760" cy="507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198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A147" activeCellId="0" sqref="A147:IV147"/>
    </sheetView>
  </sheetViews>
  <sheetFormatPr defaultColWidth="10.75" defaultRowHeight="12.75" zeroHeight="false" outlineLevelRow="0" outlineLevelCol="0"/>
  <cols>
    <col collapsed="false" customWidth="false" hidden="false" outlineLevel="0" max="2" min="1" style="1" width="10.75"/>
    <col collapsed="false" customWidth="true" hidden="false" outlineLevel="0" max="3" min="3" style="1" width="29.99"/>
    <col collapsed="false" customWidth="true" hidden="false" outlineLevel="0" max="4" min="4" style="1" width="54.11"/>
    <col collapsed="false" customWidth="false" hidden="false" outlineLevel="0" max="257" min="5" style="1" width="10.75"/>
  </cols>
  <sheetData>
    <row r="2" customFormat="false" ht="12.75" hidden="false" customHeight="false" outlineLevel="0" collapsed="false">
      <c r="A2" s="2" t="s">
        <v>0</v>
      </c>
    </row>
    <row r="4" customFormat="false" ht="12.75" hidden="false" customHeight="false" outlineLevel="0" collapsed="false">
      <c r="C4" s="3"/>
      <c r="D4" s="1" t="s">
        <v>1</v>
      </c>
    </row>
    <row r="5" customFormat="false" ht="12.75" hidden="false" customHeight="false" outlineLevel="0" collapsed="false">
      <c r="C5" s="4"/>
      <c r="D5" s="1" t="s">
        <v>2</v>
      </c>
    </row>
    <row r="6" customFormat="false" ht="12.75" hidden="false" customHeight="false" outlineLevel="0" collapsed="false">
      <c r="C6" s="5"/>
      <c r="D6" s="1" t="s">
        <v>3</v>
      </c>
    </row>
    <row r="8" customFormat="false" ht="12.75" hidden="false" customHeight="false" outlineLevel="0" collapsed="false">
      <c r="A8" s="1" t="s">
        <v>4</v>
      </c>
      <c r="B8" s="1" t="s">
        <v>5</v>
      </c>
      <c r="C8" s="1" t="s">
        <v>6</v>
      </c>
      <c r="D8" s="1" t="s">
        <v>7</v>
      </c>
      <c r="E8" s="1" t="s">
        <v>8</v>
      </c>
      <c r="F8" s="1" t="s">
        <v>9</v>
      </c>
      <c r="G8" s="1" t="s">
        <v>10</v>
      </c>
      <c r="H8" s="1" t="s">
        <v>11</v>
      </c>
      <c r="I8" s="1" t="s">
        <v>12</v>
      </c>
      <c r="J8" s="1" t="s">
        <v>13</v>
      </c>
    </row>
    <row r="9" customFormat="false" ht="12.75" hidden="false" customHeight="false" outlineLevel="0" collapsed="false">
      <c r="A9" s="1" t="n">
        <v>3.4701</v>
      </c>
      <c r="C9" s="1" t="s">
        <v>14</v>
      </c>
    </row>
    <row r="10" customFormat="false" ht="12.75" hidden="false" customHeight="false" outlineLevel="0" collapsed="false">
      <c r="A10" s="1" t="n">
        <v>1.11992</v>
      </c>
      <c r="C10" s="1" t="s">
        <v>15</v>
      </c>
    </row>
    <row r="11" customFormat="false" ht="12.75" hidden="false" customHeight="false" outlineLevel="0" collapsed="false">
      <c r="A11" s="1" t="n">
        <v>0.97682</v>
      </c>
      <c r="C11" s="1" t="s">
        <v>16</v>
      </c>
    </row>
    <row r="12" customFormat="false" ht="12.75" hidden="false" customHeight="false" outlineLevel="0" collapsed="false">
      <c r="A12" s="1" t="n">
        <v>-1.08955</v>
      </c>
      <c r="C12" s="1" t="s">
        <v>17</v>
      </c>
    </row>
    <row r="13" customFormat="false" ht="12.75" hidden="false" customHeight="false" outlineLevel="0" collapsed="false">
      <c r="A13" s="1" t="n">
        <v>2.98869</v>
      </c>
      <c r="C13" s="1" t="s">
        <v>18</v>
      </c>
    </row>
    <row r="14" customFormat="false" ht="12.75" hidden="false" customHeight="false" outlineLevel="0" collapsed="false">
      <c r="A14" s="1" t="n">
        <v>-1.46277</v>
      </c>
      <c r="C14" s="1" t="s">
        <v>19</v>
      </c>
    </row>
    <row r="15" customFormat="false" ht="12.75" hidden="false" customHeight="false" outlineLevel="0" collapsed="false">
      <c r="A15" s="1" t="n">
        <v>-2.01326</v>
      </c>
      <c r="C15" s="1" t="s">
        <v>20</v>
      </c>
    </row>
    <row r="16" customFormat="false" ht="12.75" hidden="false" customHeight="false" outlineLevel="0" collapsed="false">
      <c r="A16" s="1" t="n">
        <v>-1.07632</v>
      </c>
      <c r="C16" s="1" t="s">
        <v>21</v>
      </c>
    </row>
    <row r="17" customFormat="false" ht="12.75" hidden="false" customHeight="false" outlineLevel="0" collapsed="false">
      <c r="A17" s="1" t="n">
        <v>1.19772</v>
      </c>
      <c r="B17" s="1" t="s">
        <v>22</v>
      </c>
      <c r="C17" s="1" t="s">
        <v>23</v>
      </c>
    </row>
    <row r="18" s="6" customFormat="true" ht="12.75" hidden="false" customHeight="false" outlineLevel="0" collapsed="false">
      <c r="A18" s="6" t="n">
        <v>1.4932</v>
      </c>
      <c r="B18" s="6" t="s">
        <v>24</v>
      </c>
      <c r="C18" s="6" t="s">
        <v>25</v>
      </c>
      <c r="D18" s="6" t="s">
        <v>26</v>
      </c>
      <c r="E18" s="6" t="s">
        <v>27</v>
      </c>
      <c r="F18" s="6" t="s">
        <v>28</v>
      </c>
      <c r="G18" s="6" t="s">
        <v>29</v>
      </c>
      <c r="H18" s="6" t="s">
        <v>30</v>
      </c>
    </row>
    <row r="19" customFormat="false" ht="12.75" hidden="false" customHeight="false" outlineLevel="0" collapsed="false">
      <c r="A19" s="1" t="n">
        <v>1.43119</v>
      </c>
      <c r="B19" s="1" t="s">
        <v>24</v>
      </c>
      <c r="C19" s="1" t="s">
        <v>25</v>
      </c>
      <c r="D19" s="1" t="s">
        <v>26</v>
      </c>
      <c r="E19" s="1" t="s">
        <v>27</v>
      </c>
      <c r="F19" s="1" t="s">
        <v>28</v>
      </c>
      <c r="G19" s="1" t="s">
        <v>29</v>
      </c>
      <c r="H19" s="1" t="s">
        <v>30</v>
      </c>
    </row>
    <row r="20" s="6" customFormat="true" ht="12.75" hidden="false" customHeight="false" outlineLevel="0" collapsed="false">
      <c r="A20" s="6" t="n">
        <v>1.2047</v>
      </c>
      <c r="B20" s="6" t="s">
        <v>31</v>
      </c>
      <c r="C20" s="6" t="s">
        <v>32</v>
      </c>
      <c r="D20" s="6" t="s">
        <v>33</v>
      </c>
      <c r="E20" s="6" t="s">
        <v>34</v>
      </c>
      <c r="F20" s="6" t="s">
        <v>35</v>
      </c>
      <c r="G20" s="6" t="s">
        <v>29</v>
      </c>
      <c r="H20" s="6" t="s">
        <v>36</v>
      </c>
      <c r="I20" s="6" t="s">
        <v>37</v>
      </c>
      <c r="J20" s="6" t="s">
        <v>38</v>
      </c>
    </row>
    <row r="21" customFormat="false" ht="12.75" hidden="false" customHeight="false" outlineLevel="0" collapsed="false">
      <c r="A21" s="1" t="n">
        <v>1.35525</v>
      </c>
      <c r="B21" s="1" t="s">
        <v>39</v>
      </c>
      <c r="C21" s="1" t="s">
        <v>40</v>
      </c>
    </row>
    <row r="22" customFormat="false" ht="12.75" hidden="false" customHeight="false" outlineLevel="0" collapsed="false">
      <c r="A22" s="1" t="n">
        <v>-1.5597</v>
      </c>
      <c r="B22" s="1" t="s">
        <v>41</v>
      </c>
      <c r="C22" s="1" t="s">
        <v>42</v>
      </c>
    </row>
    <row r="23" customFormat="false" ht="12.75" hidden="false" customHeight="false" outlineLevel="0" collapsed="false">
      <c r="A23" s="1" t="n">
        <v>-1.44947</v>
      </c>
      <c r="B23" s="1" t="s">
        <v>43</v>
      </c>
      <c r="C23" s="1" t="s">
        <v>44</v>
      </c>
    </row>
    <row r="24" customFormat="false" ht="12.75" hidden="false" customHeight="false" outlineLevel="0" collapsed="false">
      <c r="A24" s="5" t="n">
        <v>-1.01771</v>
      </c>
      <c r="B24" s="5" t="s">
        <v>45</v>
      </c>
      <c r="C24" s="5" t="s">
        <v>46</v>
      </c>
      <c r="D24" s="5" t="s">
        <v>47</v>
      </c>
      <c r="E24" s="5" t="s">
        <v>27</v>
      </c>
      <c r="F24" s="5" t="s">
        <v>28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 t="n">
        <v>-1.01771</v>
      </c>
      <c r="AK24" s="5" t="s">
        <v>45</v>
      </c>
      <c r="AL24" s="5" t="s">
        <v>46</v>
      </c>
      <c r="AM24" s="5" t="s">
        <v>47</v>
      </c>
      <c r="AN24" s="5" t="s">
        <v>27</v>
      </c>
      <c r="AO24" s="5" t="s">
        <v>28</v>
      </c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 t="n">
        <v>-1.01771</v>
      </c>
      <c r="BT24" s="5" t="s">
        <v>45</v>
      </c>
      <c r="BU24" s="5" t="s">
        <v>46</v>
      </c>
      <c r="BV24" s="5" t="s">
        <v>47</v>
      </c>
      <c r="BW24" s="5" t="s">
        <v>27</v>
      </c>
      <c r="BX24" s="5" t="s">
        <v>28</v>
      </c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 t="n">
        <v>-1.01771</v>
      </c>
      <c r="DC24" s="5" t="s">
        <v>45</v>
      </c>
      <c r="DD24" s="5" t="s">
        <v>46</v>
      </c>
      <c r="DE24" s="5" t="s">
        <v>47</v>
      </c>
      <c r="DF24" s="5" t="s">
        <v>27</v>
      </c>
      <c r="DG24" s="5" t="s">
        <v>28</v>
      </c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 t="n">
        <v>-1.01771</v>
      </c>
      <c r="EL24" s="5" t="s">
        <v>45</v>
      </c>
      <c r="EM24" s="5" t="s">
        <v>46</v>
      </c>
      <c r="EN24" s="5" t="s">
        <v>47</v>
      </c>
      <c r="EO24" s="5" t="s">
        <v>27</v>
      </c>
      <c r="EP24" s="5" t="s">
        <v>28</v>
      </c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 t="n">
        <v>-1.01771</v>
      </c>
      <c r="FU24" s="5" t="s">
        <v>45</v>
      </c>
      <c r="FV24" s="5" t="s">
        <v>46</v>
      </c>
      <c r="FW24" s="5" t="s">
        <v>47</v>
      </c>
      <c r="FX24" s="5" t="s">
        <v>27</v>
      </c>
      <c r="FY24" s="5" t="s">
        <v>28</v>
      </c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5"/>
      <c r="GT24" s="5"/>
      <c r="GU24" s="5"/>
      <c r="GV24" s="5"/>
      <c r="GW24" s="5"/>
      <c r="GX24" s="5"/>
      <c r="GY24" s="5"/>
      <c r="GZ24" s="5"/>
      <c r="HA24" s="5"/>
      <c r="HB24" s="5"/>
      <c r="HC24" s="5" t="n">
        <v>-1.01771</v>
      </c>
      <c r="HD24" s="5" t="s">
        <v>45</v>
      </c>
      <c r="HE24" s="5" t="s">
        <v>46</v>
      </c>
      <c r="HF24" s="5" t="s">
        <v>47</v>
      </c>
      <c r="HG24" s="5" t="s">
        <v>27</v>
      </c>
      <c r="HH24" s="5" t="s">
        <v>28</v>
      </c>
      <c r="HI24" s="5"/>
      <c r="HJ24" s="5"/>
      <c r="HK24" s="5"/>
      <c r="HL24" s="5"/>
      <c r="HM24" s="5"/>
      <c r="HN24" s="5"/>
      <c r="HO24" s="5"/>
      <c r="HP24" s="5"/>
      <c r="HQ24" s="5"/>
      <c r="HR24" s="5"/>
      <c r="HS24" s="5"/>
      <c r="HT24" s="5"/>
      <c r="HU24" s="5"/>
      <c r="HV24" s="5"/>
      <c r="HW24" s="5"/>
      <c r="HX24" s="5"/>
      <c r="HY24" s="5"/>
      <c r="HZ24" s="5"/>
      <c r="IA24" s="5"/>
      <c r="IB24" s="5"/>
      <c r="IC24" s="5"/>
      <c r="ID24" s="5"/>
      <c r="IE24" s="5"/>
      <c r="IF24" s="5"/>
      <c r="IG24" s="5"/>
      <c r="IH24" s="5"/>
      <c r="II24" s="5"/>
      <c r="IJ24" s="5"/>
      <c r="IK24" s="5"/>
      <c r="IL24" s="5" t="n">
        <v>-1.01771</v>
      </c>
      <c r="IM24" s="5" t="s">
        <v>45</v>
      </c>
      <c r="IN24" s="5" t="s">
        <v>46</v>
      </c>
      <c r="IO24" s="5" t="s">
        <v>47</v>
      </c>
      <c r="IP24" s="5" t="s">
        <v>27</v>
      </c>
      <c r="IQ24" s="5" t="s">
        <v>28</v>
      </c>
      <c r="IR24" s="5"/>
      <c r="IS24" s="5"/>
      <c r="IT24" s="5"/>
      <c r="IU24" s="5"/>
      <c r="IV24" s="5"/>
    </row>
    <row r="25" customFormat="false" ht="12.75" hidden="false" customHeight="false" outlineLevel="0" collapsed="false">
      <c r="A25" s="5" t="n">
        <v>-1.00591</v>
      </c>
      <c r="B25" s="5" t="s">
        <v>48</v>
      </c>
      <c r="C25" s="5" t="s">
        <v>49</v>
      </c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 t="n">
        <v>-1.00591</v>
      </c>
      <c r="AK25" s="5" t="s">
        <v>48</v>
      </c>
      <c r="AL25" s="5" t="s">
        <v>49</v>
      </c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 t="n">
        <v>-1.00591</v>
      </c>
      <c r="BT25" s="5" t="s">
        <v>48</v>
      </c>
      <c r="BU25" s="5" t="s">
        <v>49</v>
      </c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 t="n">
        <v>-1.00591</v>
      </c>
      <c r="DC25" s="5" t="s">
        <v>48</v>
      </c>
      <c r="DD25" s="5" t="s">
        <v>49</v>
      </c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 t="n">
        <v>-1.00591</v>
      </c>
      <c r="EL25" s="5" t="s">
        <v>48</v>
      </c>
      <c r="EM25" s="5" t="s">
        <v>49</v>
      </c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 t="n">
        <v>-1.00591</v>
      </c>
      <c r="FU25" s="5" t="s">
        <v>48</v>
      </c>
      <c r="FV25" s="5" t="s">
        <v>49</v>
      </c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 t="n">
        <v>-1.00591</v>
      </c>
      <c r="HD25" s="5" t="s">
        <v>48</v>
      </c>
      <c r="HE25" s="5" t="s">
        <v>49</v>
      </c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5"/>
      <c r="HW25" s="5"/>
      <c r="HX25" s="5"/>
      <c r="HY25" s="5"/>
      <c r="HZ25" s="5"/>
      <c r="IA25" s="5"/>
      <c r="IB25" s="5"/>
      <c r="IC25" s="5"/>
      <c r="ID25" s="5"/>
      <c r="IE25" s="5"/>
      <c r="IF25" s="5"/>
      <c r="IG25" s="5"/>
      <c r="IH25" s="5"/>
      <c r="II25" s="5"/>
      <c r="IJ25" s="5"/>
      <c r="IK25" s="5"/>
      <c r="IL25" s="5" t="n">
        <v>-1.00591</v>
      </c>
      <c r="IM25" s="5" t="s">
        <v>48</v>
      </c>
      <c r="IN25" s="5" t="s">
        <v>49</v>
      </c>
      <c r="IO25" s="5"/>
      <c r="IP25" s="5"/>
      <c r="IQ25" s="5"/>
      <c r="IR25" s="5"/>
      <c r="IS25" s="5"/>
      <c r="IT25" s="5"/>
      <c r="IU25" s="5"/>
      <c r="IV25" s="5"/>
    </row>
    <row r="26" customFormat="false" ht="12.75" hidden="false" customHeight="false" outlineLevel="0" collapsed="false">
      <c r="A26" s="1" t="n">
        <v>-1.21079</v>
      </c>
      <c r="B26" s="1" t="s">
        <v>50</v>
      </c>
      <c r="C26" s="1" t="s">
        <v>51</v>
      </c>
    </row>
    <row r="27" customFormat="false" ht="12.75" hidden="false" customHeight="false" outlineLevel="0" collapsed="false">
      <c r="A27" s="1" t="n">
        <v>1.91307</v>
      </c>
      <c r="B27" s="1" t="s">
        <v>52</v>
      </c>
      <c r="C27" s="1" t="s">
        <v>53</v>
      </c>
    </row>
    <row r="28" customFormat="false" ht="12.75" hidden="false" customHeight="false" outlineLevel="0" collapsed="false">
      <c r="A28" s="1" t="n">
        <v>1.76393</v>
      </c>
      <c r="B28" s="1" t="s">
        <v>54</v>
      </c>
      <c r="C28" s="1" t="s">
        <v>55</v>
      </c>
    </row>
    <row r="29" customFormat="false" ht="12.75" hidden="false" customHeight="false" outlineLevel="0" collapsed="false">
      <c r="A29" s="1" t="n">
        <v>1.48425</v>
      </c>
      <c r="B29" s="1" t="s">
        <v>56</v>
      </c>
      <c r="C29" s="1" t="s">
        <v>57</v>
      </c>
    </row>
    <row r="30" customFormat="false" ht="12.75" hidden="false" customHeight="false" outlineLevel="0" collapsed="false">
      <c r="A30" s="5" t="n">
        <v>1.0834</v>
      </c>
      <c r="B30" s="5" t="s">
        <v>58</v>
      </c>
      <c r="C30" s="5" t="s">
        <v>59</v>
      </c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 t="n">
        <v>1.0834</v>
      </c>
      <c r="AK30" s="5" t="s">
        <v>58</v>
      </c>
      <c r="AL30" s="5" t="s">
        <v>59</v>
      </c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 t="n">
        <v>1.0834</v>
      </c>
      <c r="BT30" s="5" t="s">
        <v>58</v>
      </c>
      <c r="BU30" s="5" t="s">
        <v>59</v>
      </c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 t="n">
        <v>1.0834</v>
      </c>
      <c r="DC30" s="5" t="s">
        <v>58</v>
      </c>
      <c r="DD30" s="5" t="s">
        <v>59</v>
      </c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 t="n">
        <v>1.0834</v>
      </c>
      <c r="EL30" s="5" t="s">
        <v>58</v>
      </c>
      <c r="EM30" s="5" t="s">
        <v>59</v>
      </c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 t="n">
        <v>1.0834</v>
      </c>
      <c r="FU30" s="5" t="s">
        <v>58</v>
      </c>
      <c r="FV30" s="5" t="s">
        <v>59</v>
      </c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5"/>
      <c r="GT30" s="5"/>
      <c r="GU30" s="5"/>
      <c r="GV30" s="5"/>
      <c r="GW30" s="5"/>
      <c r="GX30" s="5"/>
      <c r="GY30" s="5"/>
      <c r="GZ30" s="5"/>
      <c r="HA30" s="5"/>
      <c r="HB30" s="5"/>
      <c r="HC30" s="5" t="n">
        <v>1.0834</v>
      </c>
      <c r="HD30" s="5" t="s">
        <v>58</v>
      </c>
      <c r="HE30" s="5" t="s">
        <v>59</v>
      </c>
      <c r="HF30" s="5"/>
      <c r="HG30" s="5"/>
      <c r="HH30" s="5"/>
      <c r="HI30" s="5"/>
      <c r="HJ30" s="5"/>
      <c r="HK30" s="5"/>
      <c r="HL30" s="5"/>
      <c r="HM30" s="5"/>
      <c r="HN30" s="5"/>
      <c r="HO30" s="5"/>
      <c r="HP30" s="5"/>
      <c r="HQ30" s="5"/>
      <c r="HR30" s="5"/>
      <c r="HS30" s="5"/>
      <c r="HT30" s="5"/>
      <c r="HU30" s="5"/>
      <c r="HV30" s="5"/>
      <c r="HW30" s="5"/>
      <c r="HX30" s="5"/>
      <c r="HY30" s="5"/>
      <c r="HZ30" s="5"/>
      <c r="IA30" s="5"/>
      <c r="IB30" s="5"/>
      <c r="IC30" s="5"/>
      <c r="ID30" s="5"/>
      <c r="IE30" s="5"/>
      <c r="IF30" s="5"/>
      <c r="IG30" s="5"/>
      <c r="IH30" s="5"/>
      <c r="II30" s="5"/>
      <c r="IJ30" s="5"/>
      <c r="IK30" s="5"/>
      <c r="IL30" s="5" t="n">
        <v>1.0834</v>
      </c>
      <c r="IM30" s="5" t="s">
        <v>58</v>
      </c>
      <c r="IN30" s="5" t="s">
        <v>59</v>
      </c>
      <c r="IO30" s="5"/>
      <c r="IP30" s="5"/>
      <c r="IQ30" s="5"/>
      <c r="IR30" s="5"/>
      <c r="IS30" s="5"/>
      <c r="IT30" s="5"/>
      <c r="IU30" s="5"/>
      <c r="IV30" s="5"/>
    </row>
    <row r="31" s="6" customFormat="true" ht="12.75" hidden="false" customHeight="false" outlineLevel="0" collapsed="false">
      <c r="A31" s="6" t="n">
        <v>1.61379</v>
      </c>
      <c r="B31" s="6" t="s">
        <v>60</v>
      </c>
      <c r="C31" s="6" t="s">
        <v>61</v>
      </c>
    </row>
    <row r="32" customFormat="false" ht="12.75" hidden="false" customHeight="false" outlineLevel="0" collapsed="false">
      <c r="A32" s="1" t="n">
        <v>1.1873</v>
      </c>
      <c r="B32" s="1" t="s">
        <v>62</v>
      </c>
      <c r="C32" s="1" t="s">
        <v>63</v>
      </c>
    </row>
    <row r="33" customFormat="false" ht="12.75" hidden="false" customHeight="false" outlineLevel="0" collapsed="false">
      <c r="A33" s="1" t="n">
        <v>1.97524</v>
      </c>
      <c r="B33" s="1" t="s">
        <v>64</v>
      </c>
      <c r="C33" s="1" t="s">
        <v>65</v>
      </c>
      <c r="D33" s="1" t="s">
        <v>47</v>
      </c>
      <c r="E33" s="1" t="s">
        <v>27</v>
      </c>
      <c r="F33" s="1" t="s">
        <v>28</v>
      </c>
    </row>
    <row r="34" customFormat="false" ht="12.75" hidden="false" customHeight="false" outlineLevel="0" collapsed="false">
      <c r="A34" s="1" t="n">
        <v>1.48293</v>
      </c>
      <c r="B34" s="1" t="s">
        <v>66</v>
      </c>
      <c r="C34" s="1" t="s">
        <v>67</v>
      </c>
    </row>
    <row r="35" customFormat="false" ht="12.75" hidden="false" customHeight="false" outlineLevel="0" collapsed="false">
      <c r="A35" s="1" t="n">
        <v>-1.25184</v>
      </c>
      <c r="B35" s="1" t="s">
        <v>68</v>
      </c>
      <c r="C35" s="1" t="s">
        <v>69</v>
      </c>
      <c r="D35" s="1" t="s">
        <v>70</v>
      </c>
      <c r="E35" s="1" t="s">
        <v>71</v>
      </c>
      <c r="F35" s="1" t="s">
        <v>72</v>
      </c>
    </row>
    <row r="36" customFormat="false" ht="12.75" hidden="false" customHeight="false" outlineLevel="0" collapsed="false">
      <c r="A36" s="1" t="n">
        <v>1.08609</v>
      </c>
      <c r="B36" s="1" t="s">
        <v>73</v>
      </c>
      <c r="C36" s="1" t="s">
        <v>74</v>
      </c>
      <c r="D36" s="1" t="s">
        <v>75</v>
      </c>
      <c r="E36" s="1" t="s">
        <v>76</v>
      </c>
      <c r="F36" s="1" t="s">
        <v>77</v>
      </c>
      <c r="G36" s="1" t="s">
        <v>78</v>
      </c>
      <c r="H36" s="1" t="s">
        <v>79</v>
      </c>
      <c r="I36" s="1" t="s">
        <v>80</v>
      </c>
      <c r="J36" s="1" t="s">
        <v>81</v>
      </c>
    </row>
    <row r="37" customFormat="false" ht="12.75" hidden="false" customHeight="false" outlineLevel="0" collapsed="false">
      <c r="A37" s="1" t="n">
        <v>1.02444</v>
      </c>
      <c r="B37" s="1" t="s">
        <v>82</v>
      </c>
      <c r="C37" s="1" t="s">
        <v>83</v>
      </c>
    </row>
    <row r="38" customFormat="false" ht="12.75" hidden="false" customHeight="false" outlineLevel="0" collapsed="false">
      <c r="A38" s="1" t="n">
        <v>-1.55706</v>
      </c>
      <c r="B38" s="1" t="s">
        <v>84</v>
      </c>
      <c r="C38" s="1" t="s">
        <v>85</v>
      </c>
    </row>
    <row r="39" s="2" customFormat="true" ht="12.75" hidden="false" customHeight="false" outlineLevel="0" collapsed="false">
      <c r="A39" s="7" t="n">
        <v>1.76561</v>
      </c>
      <c r="B39" s="7" t="s">
        <v>86</v>
      </c>
      <c r="C39" s="7" t="s">
        <v>87</v>
      </c>
      <c r="D39" s="7" t="s">
        <v>88</v>
      </c>
      <c r="E39" s="7" t="s">
        <v>27</v>
      </c>
      <c r="F39" s="7" t="s">
        <v>89</v>
      </c>
      <c r="G39" s="7" t="s">
        <v>90</v>
      </c>
      <c r="H39" s="7" t="s">
        <v>91</v>
      </c>
      <c r="I39" s="7" t="s">
        <v>92</v>
      </c>
      <c r="J39" s="7" t="s">
        <v>93</v>
      </c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 t="n">
        <v>1.76561</v>
      </c>
      <c r="AK39" s="7" t="s">
        <v>86</v>
      </c>
      <c r="AL39" s="7" t="s">
        <v>87</v>
      </c>
      <c r="AM39" s="7" t="s">
        <v>88</v>
      </c>
      <c r="AN39" s="7" t="s">
        <v>27</v>
      </c>
      <c r="AO39" s="7" t="s">
        <v>89</v>
      </c>
      <c r="AP39" s="7" t="s">
        <v>90</v>
      </c>
      <c r="AQ39" s="7" t="s">
        <v>91</v>
      </c>
      <c r="AR39" s="7" t="s">
        <v>92</v>
      </c>
      <c r="AS39" s="7" t="s">
        <v>93</v>
      </c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 t="n">
        <v>1.76561</v>
      </c>
      <c r="BT39" s="7" t="s">
        <v>86</v>
      </c>
      <c r="BU39" s="7" t="s">
        <v>87</v>
      </c>
      <c r="BV39" s="7" t="s">
        <v>88</v>
      </c>
      <c r="BW39" s="7" t="s">
        <v>27</v>
      </c>
      <c r="BX39" s="7" t="s">
        <v>89</v>
      </c>
      <c r="BY39" s="7" t="s">
        <v>90</v>
      </c>
      <c r="BZ39" s="7" t="s">
        <v>91</v>
      </c>
      <c r="CA39" s="7" t="s">
        <v>92</v>
      </c>
      <c r="CB39" s="7" t="s">
        <v>93</v>
      </c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 t="n">
        <v>1.76561</v>
      </c>
      <c r="DC39" s="7" t="s">
        <v>86</v>
      </c>
      <c r="DD39" s="7" t="s">
        <v>87</v>
      </c>
      <c r="DE39" s="7" t="s">
        <v>88</v>
      </c>
      <c r="DF39" s="7" t="s">
        <v>27</v>
      </c>
      <c r="DG39" s="7" t="s">
        <v>89</v>
      </c>
      <c r="DH39" s="7" t="s">
        <v>90</v>
      </c>
      <c r="DI39" s="7" t="s">
        <v>91</v>
      </c>
      <c r="DJ39" s="7" t="s">
        <v>92</v>
      </c>
      <c r="DK39" s="7" t="s">
        <v>93</v>
      </c>
      <c r="DL39" s="7"/>
      <c r="DM39" s="7"/>
      <c r="DN39" s="7"/>
      <c r="DO39" s="7"/>
      <c r="DP39" s="7"/>
      <c r="DQ39" s="7"/>
      <c r="DR39" s="7"/>
      <c r="DS39" s="7"/>
      <c r="DT39" s="7"/>
      <c r="DU39" s="7"/>
      <c r="DV39" s="7"/>
      <c r="DW39" s="7"/>
      <c r="DX39" s="7"/>
      <c r="DY39" s="7"/>
      <c r="DZ39" s="7"/>
      <c r="EA39" s="7"/>
      <c r="EB39" s="7"/>
      <c r="EC39" s="7"/>
      <c r="ED39" s="7"/>
      <c r="EE39" s="7"/>
      <c r="EF39" s="7"/>
      <c r="EG39" s="7"/>
      <c r="EH39" s="7"/>
      <c r="EI39" s="7"/>
      <c r="EJ39" s="7"/>
      <c r="EK39" s="7" t="n">
        <v>1.76561</v>
      </c>
      <c r="EL39" s="7" t="s">
        <v>86</v>
      </c>
      <c r="EM39" s="7" t="s">
        <v>87</v>
      </c>
      <c r="EN39" s="7" t="s">
        <v>88</v>
      </c>
      <c r="EO39" s="7" t="s">
        <v>27</v>
      </c>
      <c r="EP39" s="7" t="s">
        <v>89</v>
      </c>
      <c r="EQ39" s="7" t="s">
        <v>90</v>
      </c>
      <c r="ER39" s="7" t="s">
        <v>91</v>
      </c>
      <c r="ES39" s="7" t="s">
        <v>92</v>
      </c>
      <c r="ET39" s="7" t="s">
        <v>93</v>
      </c>
      <c r="EU39" s="7"/>
      <c r="EV39" s="7"/>
      <c r="EW39" s="7"/>
      <c r="EX39" s="7"/>
      <c r="EY39" s="7"/>
      <c r="EZ39" s="7"/>
      <c r="FA39" s="7"/>
      <c r="FB39" s="7"/>
      <c r="FC39" s="7"/>
      <c r="FD39" s="7"/>
      <c r="FE39" s="7"/>
      <c r="FF39" s="7"/>
      <c r="FG39" s="7"/>
      <c r="FH39" s="7"/>
      <c r="FI39" s="7"/>
      <c r="FJ39" s="7"/>
      <c r="FK39" s="7"/>
      <c r="FL39" s="7"/>
      <c r="FM39" s="7"/>
      <c r="FN39" s="7"/>
      <c r="FO39" s="7"/>
      <c r="FP39" s="7"/>
      <c r="FQ39" s="7"/>
      <c r="FR39" s="7"/>
      <c r="FS39" s="7"/>
      <c r="FT39" s="7" t="n">
        <v>1.76561</v>
      </c>
      <c r="FU39" s="7" t="s">
        <v>86</v>
      </c>
      <c r="FV39" s="7" t="s">
        <v>87</v>
      </c>
      <c r="FW39" s="7" t="s">
        <v>88</v>
      </c>
      <c r="FX39" s="7" t="s">
        <v>27</v>
      </c>
      <c r="FY39" s="7" t="s">
        <v>89</v>
      </c>
      <c r="FZ39" s="7" t="s">
        <v>90</v>
      </c>
      <c r="GA39" s="7" t="s">
        <v>91</v>
      </c>
      <c r="GB39" s="7" t="s">
        <v>92</v>
      </c>
      <c r="GC39" s="7" t="s">
        <v>93</v>
      </c>
      <c r="GD39" s="7"/>
      <c r="GE39" s="7"/>
      <c r="GF39" s="7"/>
      <c r="GG39" s="7"/>
      <c r="GH39" s="7"/>
      <c r="GI39" s="7"/>
      <c r="GJ39" s="7"/>
      <c r="GK39" s="7"/>
      <c r="GL39" s="7"/>
      <c r="GM39" s="7"/>
      <c r="GN39" s="7"/>
      <c r="GO39" s="7"/>
      <c r="GP39" s="7"/>
      <c r="GQ39" s="7"/>
      <c r="GR39" s="7"/>
      <c r="GS39" s="7"/>
      <c r="GT39" s="7"/>
      <c r="GU39" s="7"/>
      <c r="GV39" s="7"/>
      <c r="GW39" s="7"/>
      <c r="GX39" s="7"/>
      <c r="GY39" s="7"/>
      <c r="GZ39" s="7"/>
      <c r="HA39" s="7"/>
      <c r="HB39" s="7"/>
      <c r="HC39" s="7" t="n">
        <v>1.76561</v>
      </c>
      <c r="HD39" s="7" t="s">
        <v>86</v>
      </c>
      <c r="HE39" s="7" t="s">
        <v>87</v>
      </c>
      <c r="HF39" s="7" t="s">
        <v>88</v>
      </c>
      <c r="HG39" s="7" t="s">
        <v>27</v>
      </c>
      <c r="HH39" s="7" t="s">
        <v>89</v>
      </c>
      <c r="HI39" s="7" t="s">
        <v>90</v>
      </c>
      <c r="HJ39" s="7" t="s">
        <v>91</v>
      </c>
      <c r="HK39" s="7" t="s">
        <v>92</v>
      </c>
      <c r="HL39" s="7" t="s">
        <v>93</v>
      </c>
      <c r="HM39" s="7"/>
      <c r="HN39" s="7"/>
      <c r="HO39" s="7"/>
      <c r="HP39" s="7"/>
      <c r="HQ39" s="7"/>
      <c r="HR39" s="7"/>
      <c r="HS39" s="7"/>
      <c r="HT39" s="7"/>
      <c r="HU39" s="7"/>
      <c r="HV39" s="7"/>
      <c r="HW39" s="7"/>
      <c r="HX39" s="7"/>
      <c r="HY39" s="7"/>
      <c r="HZ39" s="7"/>
      <c r="IA39" s="7"/>
      <c r="IB39" s="7"/>
      <c r="IC39" s="7"/>
      <c r="ID39" s="7"/>
      <c r="IE39" s="7"/>
      <c r="IF39" s="7"/>
      <c r="IG39" s="7"/>
      <c r="IH39" s="7"/>
      <c r="II39" s="7"/>
      <c r="IJ39" s="7"/>
      <c r="IK39" s="7"/>
      <c r="IL39" s="7" t="n">
        <v>1.76561</v>
      </c>
      <c r="IM39" s="7" t="s">
        <v>86</v>
      </c>
      <c r="IN39" s="7" t="s">
        <v>87</v>
      </c>
      <c r="IO39" s="7" t="s">
        <v>88</v>
      </c>
      <c r="IP39" s="7" t="s">
        <v>27</v>
      </c>
      <c r="IQ39" s="7" t="s">
        <v>89</v>
      </c>
      <c r="IR39" s="7" t="s">
        <v>90</v>
      </c>
      <c r="IS39" s="7" t="s">
        <v>91</v>
      </c>
      <c r="IT39" s="7" t="s">
        <v>92</v>
      </c>
      <c r="IU39" s="7" t="s">
        <v>93</v>
      </c>
      <c r="IV39" s="7"/>
    </row>
    <row r="40" customFormat="false" ht="12.75" hidden="false" customHeight="false" outlineLevel="0" collapsed="false">
      <c r="A40" s="5" t="n">
        <v>1.66005</v>
      </c>
      <c r="B40" s="5" t="s">
        <v>86</v>
      </c>
      <c r="C40" s="5" t="s">
        <v>87</v>
      </c>
      <c r="D40" s="5" t="s">
        <v>88</v>
      </c>
      <c r="E40" s="5" t="s">
        <v>27</v>
      </c>
      <c r="F40" s="5" t="s">
        <v>89</v>
      </c>
      <c r="G40" s="5" t="s">
        <v>90</v>
      </c>
      <c r="H40" s="5" t="s">
        <v>91</v>
      </c>
      <c r="I40" s="5" t="s">
        <v>92</v>
      </c>
      <c r="J40" s="5" t="s">
        <v>93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 t="n">
        <v>1.66005</v>
      </c>
      <c r="AK40" s="5" t="s">
        <v>86</v>
      </c>
      <c r="AL40" s="5" t="s">
        <v>87</v>
      </c>
      <c r="AM40" s="5" t="s">
        <v>88</v>
      </c>
      <c r="AN40" s="5" t="s">
        <v>27</v>
      </c>
      <c r="AO40" s="5" t="s">
        <v>89</v>
      </c>
      <c r="AP40" s="5" t="s">
        <v>90</v>
      </c>
      <c r="AQ40" s="5" t="s">
        <v>91</v>
      </c>
      <c r="AR40" s="5" t="s">
        <v>92</v>
      </c>
      <c r="AS40" s="5" t="s">
        <v>93</v>
      </c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 t="n">
        <v>1.66005</v>
      </c>
      <c r="BT40" s="5" t="s">
        <v>86</v>
      </c>
      <c r="BU40" s="5" t="s">
        <v>87</v>
      </c>
      <c r="BV40" s="5" t="s">
        <v>88</v>
      </c>
      <c r="BW40" s="5" t="s">
        <v>27</v>
      </c>
      <c r="BX40" s="5" t="s">
        <v>89</v>
      </c>
      <c r="BY40" s="5" t="s">
        <v>90</v>
      </c>
      <c r="BZ40" s="5" t="s">
        <v>91</v>
      </c>
      <c r="CA40" s="5" t="s">
        <v>92</v>
      </c>
      <c r="CB40" s="5" t="s">
        <v>93</v>
      </c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 t="n">
        <v>1.66005</v>
      </c>
      <c r="DC40" s="5" t="s">
        <v>86</v>
      </c>
      <c r="DD40" s="5" t="s">
        <v>87</v>
      </c>
      <c r="DE40" s="5" t="s">
        <v>88</v>
      </c>
      <c r="DF40" s="5" t="s">
        <v>27</v>
      </c>
      <c r="DG40" s="5" t="s">
        <v>89</v>
      </c>
      <c r="DH40" s="5" t="s">
        <v>90</v>
      </c>
      <c r="DI40" s="5" t="s">
        <v>91</v>
      </c>
      <c r="DJ40" s="5" t="s">
        <v>92</v>
      </c>
      <c r="DK40" s="5" t="s">
        <v>93</v>
      </c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 t="n">
        <v>1.66005</v>
      </c>
      <c r="EL40" s="5" t="s">
        <v>86</v>
      </c>
      <c r="EM40" s="5" t="s">
        <v>87</v>
      </c>
      <c r="EN40" s="5" t="s">
        <v>88</v>
      </c>
      <c r="EO40" s="5" t="s">
        <v>27</v>
      </c>
      <c r="EP40" s="5" t="s">
        <v>89</v>
      </c>
      <c r="EQ40" s="5" t="s">
        <v>90</v>
      </c>
      <c r="ER40" s="5" t="s">
        <v>91</v>
      </c>
      <c r="ES40" s="5" t="s">
        <v>92</v>
      </c>
      <c r="ET40" s="5" t="s">
        <v>93</v>
      </c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 t="n">
        <v>1.66005</v>
      </c>
      <c r="FU40" s="5" t="s">
        <v>86</v>
      </c>
      <c r="FV40" s="5" t="s">
        <v>87</v>
      </c>
      <c r="FW40" s="5" t="s">
        <v>88</v>
      </c>
      <c r="FX40" s="5" t="s">
        <v>27</v>
      </c>
      <c r="FY40" s="5" t="s">
        <v>89</v>
      </c>
      <c r="FZ40" s="5" t="s">
        <v>90</v>
      </c>
      <c r="GA40" s="5" t="s">
        <v>91</v>
      </c>
      <c r="GB40" s="5" t="s">
        <v>92</v>
      </c>
      <c r="GC40" s="5" t="s">
        <v>93</v>
      </c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 t="n">
        <v>1.66005</v>
      </c>
      <c r="HD40" s="5" t="s">
        <v>86</v>
      </c>
      <c r="HE40" s="5" t="s">
        <v>87</v>
      </c>
      <c r="HF40" s="5" t="s">
        <v>88</v>
      </c>
      <c r="HG40" s="5" t="s">
        <v>27</v>
      </c>
      <c r="HH40" s="5" t="s">
        <v>89</v>
      </c>
      <c r="HI40" s="5" t="s">
        <v>90</v>
      </c>
      <c r="HJ40" s="5" t="s">
        <v>91</v>
      </c>
      <c r="HK40" s="5" t="s">
        <v>92</v>
      </c>
      <c r="HL40" s="5" t="s">
        <v>93</v>
      </c>
      <c r="HM40" s="5"/>
      <c r="HN40" s="5"/>
      <c r="HO40" s="5"/>
      <c r="HP40" s="5"/>
      <c r="HQ40" s="5"/>
      <c r="HR40" s="5"/>
      <c r="HS40" s="5"/>
      <c r="HT40" s="5"/>
      <c r="HU40" s="5"/>
      <c r="HV40" s="5"/>
      <c r="HW40" s="5"/>
      <c r="HX40" s="5"/>
      <c r="HY40" s="5"/>
      <c r="HZ40" s="5"/>
      <c r="IA40" s="5"/>
      <c r="IB40" s="5"/>
      <c r="IC40" s="5"/>
      <c r="ID40" s="5"/>
      <c r="IE40" s="5"/>
      <c r="IF40" s="5"/>
      <c r="IG40" s="5"/>
      <c r="IH40" s="5"/>
      <c r="II40" s="5"/>
      <c r="IJ40" s="5"/>
      <c r="IK40" s="5"/>
      <c r="IL40" s="5" t="n">
        <v>1.66005</v>
      </c>
      <c r="IM40" s="5" t="s">
        <v>86</v>
      </c>
      <c r="IN40" s="5" t="s">
        <v>87</v>
      </c>
      <c r="IO40" s="5" t="s">
        <v>88</v>
      </c>
      <c r="IP40" s="5" t="s">
        <v>27</v>
      </c>
      <c r="IQ40" s="5" t="s">
        <v>89</v>
      </c>
      <c r="IR40" s="5" t="s">
        <v>90</v>
      </c>
      <c r="IS40" s="5" t="s">
        <v>91</v>
      </c>
      <c r="IT40" s="5" t="s">
        <v>92</v>
      </c>
      <c r="IU40" s="5" t="s">
        <v>93</v>
      </c>
      <c r="IV40" s="5"/>
    </row>
    <row r="41" s="6" customFormat="true" ht="12.75" hidden="false" customHeight="false" outlineLevel="0" collapsed="false">
      <c r="A41" s="6" t="n">
        <v>1.49567</v>
      </c>
      <c r="B41" s="6" t="s">
        <v>94</v>
      </c>
      <c r="C41" s="6" t="s">
        <v>95</v>
      </c>
      <c r="D41" s="6" t="s">
        <v>96</v>
      </c>
      <c r="E41" s="6" t="s">
        <v>34</v>
      </c>
      <c r="F41" s="6" t="s">
        <v>35</v>
      </c>
      <c r="G41" s="6" t="s">
        <v>29</v>
      </c>
      <c r="H41" s="6" t="s">
        <v>36</v>
      </c>
      <c r="I41" s="6" t="s">
        <v>37</v>
      </c>
      <c r="J41" s="6" t="s">
        <v>97</v>
      </c>
    </row>
    <row r="42" customFormat="false" ht="12.75" hidden="false" customHeight="false" outlineLevel="0" collapsed="false">
      <c r="A42" s="1" t="n">
        <v>3.97131</v>
      </c>
      <c r="B42" s="1" t="s">
        <v>98</v>
      </c>
      <c r="C42" s="1" t="s">
        <v>99</v>
      </c>
    </row>
    <row r="43" s="6" customFormat="true" ht="12.75" hidden="false" customHeight="false" outlineLevel="0" collapsed="false">
      <c r="A43" s="6" t="n">
        <v>1.11354</v>
      </c>
      <c r="B43" s="6" t="s">
        <v>100</v>
      </c>
      <c r="C43" s="6" t="s">
        <v>101</v>
      </c>
      <c r="D43" s="6" t="s">
        <v>102</v>
      </c>
      <c r="E43" s="6" t="s">
        <v>34</v>
      </c>
      <c r="F43" s="6" t="s">
        <v>35</v>
      </c>
      <c r="G43" s="6" t="s">
        <v>29</v>
      </c>
      <c r="H43" s="6" t="s">
        <v>36</v>
      </c>
      <c r="I43" s="6" t="s">
        <v>103</v>
      </c>
      <c r="J43" s="6" t="s">
        <v>104</v>
      </c>
    </row>
    <row r="44" customFormat="false" ht="12.75" hidden="false" customHeight="false" outlineLevel="0" collapsed="false">
      <c r="A44" s="1" t="n">
        <v>1.88599</v>
      </c>
      <c r="B44" s="1" t="s">
        <v>105</v>
      </c>
      <c r="C44" s="1" t="s">
        <v>106</v>
      </c>
      <c r="D44" s="1" t="s">
        <v>107</v>
      </c>
      <c r="E44" s="1" t="s">
        <v>71</v>
      </c>
      <c r="F44" s="1" t="s">
        <v>72</v>
      </c>
      <c r="G44" s="1" t="s">
        <v>29</v>
      </c>
      <c r="H44" s="1" t="s">
        <v>30</v>
      </c>
      <c r="I44" s="1" t="s">
        <v>37</v>
      </c>
      <c r="J44" s="1" t="s">
        <v>108</v>
      </c>
    </row>
    <row r="45" customFormat="false" ht="12.75" hidden="false" customHeight="false" outlineLevel="0" collapsed="false">
      <c r="A45" s="1" t="n">
        <v>1.09101</v>
      </c>
      <c r="B45" s="1" t="s">
        <v>109</v>
      </c>
      <c r="C45" s="1" t="s">
        <v>110</v>
      </c>
    </row>
    <row r="46" customFormat="false" ht="12.75" hidden="false" customHeight="false" outlineLevel="0" collapsed="false">
      <c r="A46" s="1" t="n">
        <v>1.1888</v>
      </c>
      <c r="B46" s="1" t="s">
        <v>111</v>
      </c>
      <c r="C46" s="1" t="s">
        <v>112</v>
      </c>
    </row>
    <row r="47" s="6" customFormat="true" ht="12.75" hidden="false" customHeight="false" outlineLevel="0" collapsed="false">
      <c r="A47" s="6" t="n">
        <v>1.39679</v>
      </c>
      <c r="B47" s="6" t="s">
        <v>113</v>
      </c>
      <c r="C47" s="6" t="s">
        <v>114</v>
      </c>
      <c r="D47" s="6" t="s">
        <v>115</v>
      </c>
      <c r="E47" s="6" t="s">
        <v>34</v>
      </c>
      <c r="F47" s="6" t="s">
        <v>35</v>
      </c>
      <c r="G47" s="6" t="s">
        <v>29</v>
      </c>
      <c r="H47" s="6" t="s">
        <v>36</v>
      </c>
      <c r="I47" s="6" t="s">
        <v>37</v>
      </c>
      <c r="J47" s="6" t="s">
        <v>38</v>
      </c>
    </row>
    <row r="48" customFormat="false" ht="12.75" hidden="false" customHeight="false" outlineLevel="0" collapsed="false">
      <c r="A48" s="1" t="n">
        <v>2.65575</v>
      </c>
      <c r="B48" s="1" t="s">
        <v>116</v>
      </c>
      <c r="C48" s="1" t="s">
        <v>117</v>
      </c>
    </row>
    <row r="49" s="6" customFormat="true" ht="12.75" hidden="false" customHeight="false" outlineLevel="0" collapsed="false">
      <c r="A49" s="6" t="n">
        <v>1.16864</v>
      </c>
      <c r="B49" s="6" t="s">
        <v>118</v>
      </c>
      <c r="C49" s="6" t="s">
        <v>119</v>
      </c>
    </row>
    <row r="50" customFormat="false" ht="12.75" hidden="false" customHeight="false" outlineLevel="0" collapsed="false">
      <c r="A50" s="1" t="n">
        <v>1.459</v>
      </c>
      <c r="B50" s="1" t="s">
        <v>120</v>
      </c>
      <c r="C50" s="1" t="s">
        <v>121</v>
      </c>
    </row>
    <row r="51" customFormat="false" ht="12.75" hidden="false" customHeight="false" outlineLevel="0" collapsed="false">
      <c r="A51" s="1" t="n">
        <v>1.4217</v>
      </c>
      <c r="B51" s="1" t="s">
        <v>120</v>
      </c>
      <c r="C51" s="1" t="s">
        <v>121</v>
      </c>
    </row>
    <row r="52" customFormat="false" ht="12.75" hidden="false" customHeight="false" outlineLevel="0" collapsed="false">
      <c r="A52" s="1" t="n">
        <v>1.42979</v>
      </c>
      <c r="B52" s="1" t="s">
        <v>120</v>
      </c>
      <c r="C52" s="1" t="s">
        <v>121</v>
      </c>
    </row>
    <row r="53" customFormat="false" ht="12.75" hidden="false" customHeight="false" outlineLevel="0" collapsed="false">
      <c r="A53" s="1" t="n">
        <v>1.66905</v>
      </c>
      <c r="B53" s="1" t="s">
        <v>122</v>
      </c>
      <c r="C53" s="1" t="s">
        <v>123</v>
      </c>
    </row>
    <row r="54" customFormat="false" ht="12.75" hidden="false" customHeight="false" outlineLevel="0" collapsed="false">
      <c r="A54" s="5" t="n">
        <v>-1.04097</v>
      </c>
      <c r="B54" s="5" t="s">
        <v>124</v>
      </c>
      <c r="C54" s="5" t="s">
        <v>125</v>
      </c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 t="n">
        <v>-1.04097</v>
      </c>
      <c r="AK54" s="5" t="s">
        <v>124</v>
      </c>
      <c r="AL54" s="5" t="s">
        <v>125</v>
      </c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 t="n">
        <v>-1.04097</v>
      </c>
      <c r="BT54" s="5" t="s">
        <v>124</v>
      </c>
      <c r="BU54" s="5" t="s">
        <v>125</v>
      </c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 t="n">
        <v>-1.04097</v>
      </c>
      <c r="DC54" s="5" t="s">
        <v>124</v>
      </c>
      <c r="DD54" s="5" t="s">
        <v>125</v>
      </c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 t="n">
        <v>-1.04097</v>
      </c>
      <c r="EL54" s="5" t="s">
        <v>124</v>
      </c>
      <c r="EM54" s="5" t="s">
        <v>125</v>
      </c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 t="n">
        <v>-1.04097</v>
      </c>
      <c r="FU54" s="5" t="s">
        <v>124</v>
      </c>
      <c r="FV54" s="5" t="s">
        <v>125</v>
      </c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5"/>
      <c r="GO54" s="5"/>
      <c r="GP54" s="5"/>
      <c r="GQ54" s="5"/>
      <c r="GR54" s="5"/>
      <c r="GS54" s="5"/>
      <c r="GT54" s="5"/>
      <c r="GU54" s="5"/>
      <c r="GV54" s="5"/>
      <c r="GW54" s="5"/>
      <c r="GX54" s="5"/>
      <c r="GY54" s="5"/>
      <c r="GZ54" s="5"/>
      <c r="HA54" s="5"/>
      <c r="HB54" s="5"/>
      <c r="HC54" s="5" t="n">
        <v>-1.04097</v>
      </c>
      <c r="HD54" s="5" t="s">
        <v>124</v>
      </c>
      <c r="HE54" s="5" t="s">
        <v>125</v>
      </c>
      <c r="HF54" s="5"/>
      <c r="HG54" s="5"/>
      <c r="HH54" s="5"/>
      <c r="HI54" s="5"/>
      <c r="HJ54" s="5"/>
      <c r="HK54" s="5"/>
      <c r="HL54" s="5"/>
      <c r="HM54" s="5"/>
      <c r="HN54" s="5"/>
      <c r="HO54" s="5"/>
      <c r="HP54" s="5"/>
      <c r="HQ54" s="5"/>
      <c r="HR54" s="5"/>
      <c r="HS54" s="5"/>
      <c r="HT54" s="5"/>
      <c r="HU54" s="5"/>
      <c r="HV54" s="5"/>
      <c r="HW54" s="5"/>
      <c r="HX54" s="5"/>
      <c r="HY54" s="5"/>
      <c r="HZ54" s="5"/>
      <c r="IA54" s="5"/>
      <c r="IB54" s="5"/>
      <c r="IC54" s="5"/>
      <c r="ID54" s="5"/>
      <c r="IE54" s="5"/>
      <c r="IF54" s="5"/>
      <c r="IG54" s="5"/>
      <c r="IH54" s="5"/>
      <c r="II54" s="5"/>
      <c r="IJ54" s="5"/>
      <c r="IK54" s="5"/>
      <c r="IL54" s="5" t="n">
        <v>-1.04097</v>
      </c>
      <c r="IM54" s="5" t="s">
        <v>124</v>
      </c>
      <c r="IN54" s="5" t="s">
        <v>125</v>
      </c>
      <c r="IO54" s="5"/>
      <c r="IP54" s="5"/>
      <c r="IQ54" s="5"/>
      <c r="IR54" s="5"/>
      <c r="IS54" s="5"/>
      <c r="IT54" s="5"/>
      <c r="IU54" s="5"/>
      <c r="IV54" s="5"/>
    </row>
    <row r="55" customFormat="false" ht="12.75" hidden="false" customHeight="false" outlineLevel="0" collapsed="false">
      <c r="A55" s="1" t="n">
        <v>2.91445</v>
      </c>
      <c r="B55" s="1" t="s">
        <v>126</v>
      </c>
      <c r="C55" s="1" t="s">
        <v>127</v>
      </c>
    </row>
    <row r="56" customFormat="false" ht="12.75" hidden="false" customHeight="false" outlineLevel="0" collapsed="false">
      <c r="A56" s="1" t="n">
        <v>3.00878</v>
      </c>
      <c r="B56" s="1" t="s">
        <v>126</v>
      </c>
      <c r="C56" s="1" t="s">
        <v>127</v>
      </c>
    </row>
    <row r="57" customFormat="false" ht="12.75" hidden="false" customHeight="false" outlineLevel="0" collapsed="false">
      <c r="A57" s="1" t="n">
        <v>-3.3467</v>
      </c>
      <c r="B57" s="1" t="s">
        <v>128</v>
      </c>
      <c r="C57" s="1" t="s">
        <v>129</v>
      </c>
    </row>
    <row r="58" customFormat="false" ht="12.75" hidden="false" customHeight="false" outlineLevel="0" collapsed="false">
      <c r="A58" s="5" t="n">
        <v>1.01206</v>
      </c>
      <c r="B58" s="5" t="s">
        <v>130</v>
      </c>
      <c r="C58" s="5" t="s">
        <v>131</v>
      </c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 t="n">
        <v>1.01206</v>
      </c>
      <c r="AK58" s="5" t="s">
        <v>130</v>
      </c>
      <c r="AL58" s="5" t="s">
        <v>131</v>
      </c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 t="n">
        <v>1.01206</v>
      </c>
      <c r="BT58" s="5" t="s">
        <v>130</v>
      </c>
      <c r="BU58" s="5" t="s">
        <v>131</v>
      </c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 t="n">
        <v>1.01206</v>
      </c>
      <c r="DC58" s="5" t="s">
        <v>130</v>
      </c>
      <c r="DD58" s="5" t="s">
        <v>131</v>
      </c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 t="n">
        <v>1.01206</v>
      </c>
      <c r="EL58" s="5" t="s">
        <v>130</v>
      </c>
      <c r="EM58" s="5" t="s">
        <v>131</v>
      </c>
      <c r="EN58" s="5"/>
      <c r="EO58" s="5"/>
      <c r="EP58" s="5"/>
      <c r="EQ58" s="5"/>
      <c r="ER58" s="5"/>
      <c r="ES58" s="5"/>
      <c r="ET58" s="5"/>
      <c r="EU58" s="5"/>
      <c r="EV58" s="5"/>
      <c r="EW58" s="5"/>
      <c r="EX58" s="5"/>
      <c r="EY58" s="5"/>
      <c r="EZ58" s="5"/>
      <c r="FA58" s="5"/>
      <c r="FB58" s="5"/>
      <c r="FC58" s="5"/>
      <c r="FD58" s="5"/>
      <c r="FE58" s="5"/>
      <c r="FF58" s="5"/>
      <c r="FG58" s="5"/>
      <c r="FH58" s="5"/>
      <c r="FI58" s="5"/>
      <c r="FJ58" s="5"/>
      <c r="FK58" s="5"/>
      <c r="FL58" s="5"/>
      <c r="FM58" s="5"/>
      <c r="FN58" s="5"/>
      <c r="FO58" s="5"/>
      <c r="FP58" s="5"/>
      <c r="FQ58" s="5"/>
      <c r="FR58" s="5"/>
      <c r="FS58" s="5"/>
      <c r="FT58" s="5" t="n">
        <v>1.01206</v>
      </c>
      <c r="FU58" s="5" t="s">
        <v>130</v>
      </c>
      <c r="FV58" s="5" t="s">
        <v>131</v>
      </c>
      <c r="FW58" s="5"/>
      <c r="FX58" s="5"/>
      <c r="FY58" s="5"/>
      <c r="FZ58" s="5"/>
      <c r="GA58" s="5"/>
      <c r="GB58" s="5"/>
      <c r="GC58" s="5"/>
      <c r="GD58" s="5"/>
      <c r="GE58" s="5"/>
      <c r="GF58" s="5"/>
      <c r="GG58" s="5"/>
      <c r="GH58" s="5"/>
      <c r="GI58" s="5"/>
      <c r="GJ58" s="5"/>
      <c r="GK58" s="5"/>
      <c r="GL58" s="5"/>
      <c r="GM58" s="5"/>
      <c r="GN58" s="5"/>
      <c r="GO58" s="5"/>
      <c r="GP58" s="5"/>
      <c r="GQ58" s="5"/>
      <c r="GR58" s="5"/>
      <c r="GS58" s="5"/>
      <c r="GT58" s="5"/>
      <c r="GU58" s="5"/>
      <c r="GV58" s="5"/>
      <c r="GW58" s="5"/>
      <c r="GX58" s="5"/>
      <c r="GY58" s="5"/>
      <c r="GZ58" s="5"/>
      <c r="HA58" s="5"/>
      <c r="HB58" s="5"/>
      <c r="HC58" s="5" t="n">
        <v>1.01206</v>
      </c>
      <c r="HD58" s="5" t="s">
        <v>130</v>
      </c>
      <c r="HE58" s="5" t="s">
        <v>131</v>
      </c>
      <c r="HF58" s="5"/>
      <c r="HG58" s="5"/>
      <c r="HH58" s="5"/>
      <c r="HI58" s="5"/>
      <c r="HJ58" s="5"/>
      <c r="HK58" s="5"/>
      <c r="HL58" s="5"/>
      <c r="HM58" s="5"/>
      <c r="HN58" s="5"/>
      <c r="HO58" s="5"/>
      <c r="HP58" s="5"/>
      <c r="HQ58" s="5"/>
      <c r="HR58" s="5"/>
      <c r="HS58" s="5"/>
      <c r="HT58" s="5"/>
      <c r="HU58" s="5"/>
      <c r="HV58" s="5"/>
      <c r="HW58" s="5"/>
      <c r="HX58" s="5"/>
      <c r="HY58" s="5"/>
      <c r="HZ58" s="5"/>
      <c r="IA58" s="5"/>
      <c r="IB58" s="5"/>
      <c r="IC58" s="5"/>
      <c r="ID58" s="5"/>
      <c r="IE58" s="5"/>
      <c r="IF58" s="5"/>
      <c r="IG58" s="5"/>
      <c r="IH58" s="5"/>
      <c r="II58" s="5"/>
      <c r="IJ58" s="5"/>
      <c r="IK58" s="5"/>
      <c r="IL58" s="5" t="n">
        <v>1.01206</v>
      </c>
      <c r="IM58" s="5" t="s">
        <v>130</v>
      </c>
      <c r="IN58" s="5" t="s">
        <v>131</v>
      </c>
      <c r="IO58" s="5"/>
      <c r="IP58" s="5"/>
      <c r="IQ58" s="5"/>
      <c r="IR58" s="5"/>
      <c r="IS58" s="5"/>
      <c r="IT58" s="5"/>
      <c r="IU58" s="5"/>
      <c r="IV58" s="5"/>
    </row>
    <row r="59" s="6" customFormat="true" ht="12.75" hidden="false" customHeight="false" outlineLevel="0" collapsed="false">
      <c r="A59" s="6" t="n">
        <v>-1.72836</v>
      </c>
      <c r="B59" s="6" t="s">
        <v>132</v>
      </c>
      <c r="C59" s="6" t="s">
        <v>133</v>
      </c>
    </row>
    <row r="60" s="6" customFormat="true" ht="12.75" hidden="false" customHeight="false" outlineLevel="0" collapsed="false">
      <c r="A60" s="6" t="n">
        <v>1.46184</v>
      </c>
      <c r="B60" s="6" t="s">
        <v>134</v>
      </c>
      <c r="C60" s="6" t="s">
        <v>135</v>
      </c>
      <c r="D60" s="6" t="s">
        <v>136</v>
      </c>
      <c r="E60" s="6" t="s">
        <v>34</v>
      </c>
      <c r="F60" s="6" t="s">
        <v>35</v>
      </c>
      <c r="G60" s="6" t="s">
        <v>29</v>
      </c>
      <c r="H60" s="6" t="s">
        <v>36</v>
      </c>
      <c r="I60" s="6" t="s">
        <v>37</v>
      </c>
      <c r="J60" s="6" t="s">
        <v>38</v>
      </c>
    </row>
    <row r="61" customFormat="false" ht="12.75" hidden="false" customHeight="false" outlineLevel="0" collapsed="false">
      <c r="A61" s="1" t="n">
        <v>1.09189</v>
      </c>
      <c r="B61" s="1" t="s">
        <v>137</v>
      </c>
      <c r="C61" s="1" t="s">
        <v>138</v>
      </c>
    </row>
    <row r="62" customFormat="false" ht="12.75" hidden="false" customHeight="false" outlineLevel="0" collapsed="false">
      <c r="A62" s="1" t="n">
        <v>1.08657</v>
      </c>
      <c r="B62" s="1" t="s">
        <v>137</v>
      </c>
      <c r="C62" s="1" t="s">
        <v>138</v>
      </c>
    </row>
    <row r="63" customFormat="false" ht="12.75" hidden="false" customHeight="false" outlineLevel="0" collapsed="false">
      <c r="A63" s="1" t="n">
        <v>1.24414</v>
      </c>
      <c r="B63" s="1" t="s">
        <v>139</v>
      </c>
      <c r="C63" s="1" t="s">
        <v>140</v>
      </c>
    </row>
    <row r="64" customFormat="false" ht="12.75" hidden="false" customHeight="false" outlineLevel="0" collapsed="false">
      <c r="A64" s="1" t="n">
        <v>-1.75362</v>
      </c>
      <c r="B64" s="1" t="s">
        <v>141</v>
      </c>
      <c r="C64" s="1" t="s">
        <v>142</v>
      </c>
    </row>
    <row r="65" customFormat="false" ht="12.75" hidden="false" customHeight="false" outlineLevel="0" collapsed="false">
      <c r="A65" s="1" t="n">
        <v>-1.1323</v>
      </c>
      <c r="B65" s="1" t="s">
        <v>143</v>
      </c>
      <c r="C65" s="1" t="s">
        <v>144</v>
      </c>
      <c r="D65" s="1" t="s">
        <v>145</v>
      </c>
      <c r="E65" s="1" t="s">
        <v>27</v>
      </c>
      <c r="F65" s="1" t="s">
        <v>28</v>
      </c>
    </row>
    <row r="66" customFormat="false" ht="12.75" hidden="false" customHeight="false" outlineLevel="0" collapsed="false">
      <c r="A66" s="1" t="n">
        <v>-1.68169</v>
      </c>
      <c r="B66" s="1" t="s">
        <v>146</v>
      </c>
      <c r="C66" s="1" t="s">
        <v>147</v>
      </c>
    </row>
    <row r="67" s="6" customFormat="true" ht="12.75" hidden="false" customHeight="false" outlineLevel="0" collapsed="false">
      <c r="A67" s="6" t="n">
        <v>-2.50468</v>
      </c>
      <c r="B67" s="6" t="s">
        <v>148</v>
      </c>
      <c r="C67" s="6" t="s">
        <v>149</v>
      </c>
      <c r="D67" s="6" t="s">
        <v>150</v>
      </c>
      <c r="E67" s="6" t="s">
        <v>151</v>
      </c>
      <c r="F67" s="6" t="s">
        <v>152</v>
      </c>
      <c r="G67" s="6" t="s">
        <v>29</v>
      </c>
      <c r="H67" s="6" t="s">
        <v>153</v>
      </c>
      <c r="I67" s="6" t="s">
        <v>154</v>
      </c>
      <c r="J67" s="6" t="s">
        <v>155</v>
      </c>
    </row>
    <row r="68" customFormat="false" ht="12.75" hidden="false" customHeight="false" outlineLevel="0" collapsed="false">
      <c r="A68" s="1" t="n">
        <v>-1.00028</v>
      </c>
      <c r="B68" s="1" t="s">
        <v>156</v>
      </c>
      <c r="C68" s="1" t="s">
        <v>157</v>
      </c>
    </row>
    <row r="69" s="6" customFormat="true" ht="12.75" hidden="false" customHeight="false" outlineLevel="0" collapsed="false">
      <c r="A69" s="6" t="n">
        <v>1.0211</v>
      </c>
      <c r="B69" s="6" t="s">
        <v>158</v>
      </c>
      <c r="C69" s="6" t="s">
        <v>159</v>
      </c>
      <c r="D69" s="6" t="s">
        <v>160</v>
      </c>
      <c r="E69" s="6" t="s">
        <v>34</v>
      </c>
      <c r="F69" s="6" t="s">
        <v>35</v>
      </c>
      <c r="G69" s="6" t="s">
        <v>29</v>
      </c>
      <c r="H69" s="6" t="s">
        <v>36</v>
      </c>
      <c r="I69" s="6" t="s">
        <v>37</v>
      </c>
      <c r="J69" s="6" t="s">
        <v>38</v>
      </c>
    </row>
    <row r="70" s="6" customFormat="true" ht="12.75" hidden="false" customHeight="false" outlineLevel="0" collapsed="false">
      <c r="A70" s="6" t="n">
        <v>1.62614</v>
      </c>
      <c r="B70" s="6" t="s">
        <v>161</v>
      </c>
      <c r="C70" s="6" t="s">
        <v>162</v>
      </c>
      <c r="D70" s="6" t="s">
        <v>163</v>
      </c>
      <c r="G70" s="6" t="s">
        <v>29</v>
      </c>
      <c r="H70" s="6" t="s">
        <v>153</v>
      </c>
    </row>
    <row r="71" s="4" customFormat="true" ht="12.75" hidden="false" customHeight="false" outlineLevel="0" collapsed="false">
      <c r="A71" s="4" t="n">
        <v>-3.69386</v>
      </c>
      <c r="B71" s="4" t="s">
        <v>164</v>
      </c>
      <c r="C71" s="4" t="s">
        <v>165</v>
      </c>
      <c r="D71" s="4" t="s">
        <v>166</v>
      </c>
      <c r="E71" s="4" t="s">
        <v>151</v>
      </c>
      <c r="F71" s="4" t="s">
        <v>152</v>
      </c>
      <c r="G71" s="4" t="s">
        <v>167</v>
      </c>
      <c r="H71" s="4" t="s">
        <v>168</v>
      </c>
      <c r="I71" s="4" t="s">
        <v>169</v>
      </c>
      <c r="J71" s="4" t="s">
        <v>170</v>
      </c>
    </row>
    <row r="72" customFormat="false" ht="12.75" hidden="false" customHeight="false" outlineLevel="0" collapsed="false">
      <c r="A72" s="1" t="n">
        <v>-1.03606</v>
      </c>
      <c r="B72" s="1" t="s">
        <v>171</v>
      </c>
      <c r="C72" s="1" t="s">
        <v>172</v>
      </c>
    </row>
    <row r="73" s="4" customFormat="true" ht="12.75" hidden="false" customHeight="false" outlineLevel="0" collapsed="false">
      <c r="A73" s="4" t="n">
        <v>-1.08584</v>
      </c>
      <c r="B73" s="4" t="s">
        <v>173</v>
      </c>
      <c r="C73" s="4" t="s">
        <v>174</v>
      </c>
      <c r="D73" s="4" t="s">
        <v>150</v>
      </c>
      <c r="E73" s="4" t="s">
        <v>151</v>
      </c>
      <c r="F73" s="4" t="s">
        <v>152</v>
      </c>
      <c r="G73" s="4" t="s">
        <v>29</v>
      </c>
      <c r="H73" s="4" t="s">
        <v>153</v>
      </c>
      <c r="I73" s="4" t="s">
        <v>154</v>
      </c>
      <c r="J73" s="4" t="s">
        <v>155</v>
      </c>
    </row>
    <row r="74" customFormat="false" ht="12.75" hidden="false" customHeight="false" outlineLevel="0" collapsed="false">
      <c r="A74" s="1" t="n">
        <v>2.03986</v>
      </c>
      <c r="B74" s="1" t="s">
        <v>175</v>
      </c>
      <c r="C74" s="1" t="s">
        <v>176</v>
      </c>
    </row>
    <row r="75" customFormat="false" ht="12.75" hidden="false" customHeight="false" outlineLevel="0" collapsed="false">
      <c r="A75" s="1" t="n">
        <v>1.38741</v>
      </c>
      <c r="B75" s="1" t="s">
        <v>177</v>
      </c>
      <c r="C75" s="1" t="s">
        <v>178</v>
      </c>
    </row>
    <row r="76" s="6" customFormat="true" ht="12.75" hidden="false" customHeight="false" outlineLevel="0" collapsed="false">
      <c r="A76" s="6" t="n">
        <v>2.11063</v>
      </c>
      <c r="B76" s="6" t="s">
        <v>179</v>
      </c>
      <c r="C76" s="6" t="s">
        <v>180</v>
      </c>
    </row>
    <row r="77" customFormat="false" ht="12.75" hidden="false" customHeight="false" outlineLevel="0" collapsed="false">
      <c r="A77" s="1" t="n">
        <v>2.01582</v>
      </c>
      <c r="B77" s="1" t="s">
        <v>179</v>
      </c>
      <c r="C77" s="1" t="s">
        <v>181</v>
      </c>
    </row>
    <row r="78" customFormat="false" ht="12.75" hidden="false" customHeight="false" outlineLevel="0" collapsed="false">
      <c r="A78" s="1" t="n">
        <v>1.66975</v>
      </c>
      <c r="B78" s="1" t="s">
        <v>182</v>
      </c>
      <c r="C78" s="1" t="s">
        <v>183</v>
      </c>
    </row>
    <row r="79" s="4" customFormat="true" ht="12.75" hidden="false" customHeight="false" outlineLevel="0" collapsed="false">
      <c r="A79" s="4" t="n">
        <v>1.71075</v>
      </c>
      <c r="B79" s="4" t="s">
        <v>184</v>
      </c>
      <c r="C79" s="4" t="s">
        <v>185</v>
      </c>
      <c r="D79" s="4" t="s">
        <v>186</v>
      </c>
      <c r="E79" s="4" t="s">
        <v>71</v>
      </c>
      <c r="F79" s="4" t="s">
        <v>187</v>
      </c>
      <c r="G79" s="4" t="s">
        <v>29</v>
      </c>
      <c r="H79" s="4" t="s">
        <v>153</v>
      </c>
      <c r="I79" s="4" t="s">
        <v>188</v>
      </c>
      <c r="J79" s="4" t="s">
        <v>189</v>
      </c>
    </row>
    <row r="80" customFormat="false" ht="12.75" hidden="false" customHeight="false" outlineLevel="0" collapsed="false">
      <c r="A80" s="1" t="n">
        <v>1.79452</v>
      </c>
      <c r="B80" s="1" t="s">
        <v>184</v>
      </c>
      <c r="C80" s="1" t="s">
        <v>185</v>
      </c>
      <c r="D80" s="1" t="s">
        <v>186</v>
      </c>
      <c r="E80" s="1" t="s">
        <v>71</v>
      </c>
      <c r="F80" s="1" t="s">
        <v>187</v>
      </c>
      <c r="G80" s="1" t="s">
        <v>29</v>
      </c>
      <c r="H80" s="1" t="s">
        <v>153</v>
      </c>
      <c r="I80" s="1" t="s">
        <v>188</v>
      </c>
      <c r="J80" s="1" t="s">
        <v>189</v>
      </c>
    </row>
    <row r="81" s="2" customFormat="true" ht="12.75" hidden="false" customHeight="false" outlineLevel="0" collapsed="false">
      <c r="A81" s="7" t="n">
        <v>1.1878</v>
      </c>
      <c r="B81" s="7" t="s">
        <v>190</v>
      </c>
      <c r="C81" s="7" t="s">
        <v>191</v>
      </c>
      <c r="D81" s="7" t="s">
        <v>192</v>
      </c>
      <c r="E81" s="7" t="s">
        <v>193</v>
      </c>
      <c r="F81" s="7" t="s">
        <v>194</v>
      </c>
      <c r="G81" s="7" t="s">
        <v>29</v>
      </c>
      <c r="H81" s="7" t="s">
        <v>36</v>
      </c>
      <c r="I81" s="7" t="s">
        <v>37</v>
      </c>
      <c r="J81" s="7" t="s">
        <v>195</v>
      </c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 t="n">
        <v>1.1878</v>
      </c>
      <c r="AK81" s="7" t="s">
        <v>190</v>
      </c>
      <c r="AL81" s="7" t="s">
        <v>191</v>
      </c>
      <c r="AM81" s="7" t="s">
        <v>192</v>
      </c>
      <c r="AN81" s="7" t="s">
        <v>193</v>
      </c>
      <c r="AO81" s="7" t="s">
        <v>194</v>
      </c>
      <c r="AP81" s="7" t="s">
        <v>29</v>
      </c>
      <c r="AQ81" s="7" t="s">
        <v>36</v>
      </c>
      <c r="AR81" s="7" t="s">
        <v>37</v>
      </c>
      <c r="AS81" s="7" t="s">
        <v>195</v>
      </c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 t="n">
        <v>1.1878</v>
      </c>
      <c r="BT81" s="7" t="s">
        <v>190</v>
      </c>
      <c r="BU81" s="7" t="s">
        <v>191</v>
      </c>
      <c r="BV81" s="7" t="s">
        <v>192</v>
      </c>
      <c r="BW81" s="7" t="s">
        <v>193</v>
      </c>
      <c r="BX81" s="7" t="s">
        <v>194</v>
      </c>
      <c r="BY81" s="7" t="s">
        <v>29</v>
      </c>
      <c r="BZ81" s="7" t="s">
        <v>36</v>
      </c>
      <c r="CA81" s="7" t="s">
        <v>37</v>
      </c>
      <c r="CB81" s="7" t="s">
        <v>195</v>
      </c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 t="n">
        <v>1.1878</v>
      </c>
      <c r="DC81" s="7" t="s">
        <v>190</v>
      </c>
      <c r="DD81" s="7" t="s">
        <v>191</v>
      </c>
      <c r="DE81" s="7" t="s">
        <v>192</v>
      </c>
      <c r="DF81" s="7" t="s">
        <v>193</v>
      </c>
      <c r="DG81" s="7" t="s">
        <v>194</v>
      </c>
      <c r="DH81" s="7" t="s">
        <v>29</v>
      </c>
      <c r="DI81" s="7" t="s">
        <v>36</v>
      </c>
      <c r="DJ81" s="7" t="s">
        <v>37</v>
      </c>
      <c r="DK81" s="7" t="s">
        <v>195</v>
      </c>
      <c r="DL81" s="7"/>
      <c r="DM81" s="7"/>
      <c r="DN81" s="7"/>
      <c r="DO81" s="7"/>
      <c r="DP81" s="7"/>
      <c r="DQ81" s="7"/>
      <c r="DR81" s="7"/>
      <c r="DS81" s="7"/>
      <c r="DT81" s="7"/>
      <c r="DU81" s="7"/>
      <c r="DV81" s="7"/>
      <c r="DW81" s="7"/>
      <c r="DX81" s="7"/>
      <c r="DY81" s="7"/>
      <c r="DZ81" s="7"/>
      <c r="EA81" s="7"/>
      <c r="EB81" s="7"/>
      <c r="EC81" s="7"/>
      <c r="ED81" s="7"/>
      <c r="EE81" s="7"/>
      <c r="EF81" s="7"/>
      <c r="EG81" s="7"/>
      <c r="EH81" s="7"/>
      <c r="EI81" s="7"/>
      <c r="EJ81" s="7"/>
      <c r="EK81" s="7" t="n">
        <v>1.1878</v>
      </c>
      <c r="EL81" s="7" t="s">
        <v>190</v>
      </c>
      <c r="EM81" s="7" t="s">
        <v>191</v>
      </c>
      <c r="EN81" s="7" t="s">
        <v>192</v>
      </c>
      <c r="EO81" s="7" t="s">
        <v>193</v>
      </c>
      <c r="EP81" s="7" t="s">
        <v>194</v>
      </c>
      <c r="EQ81" s="7" t="s">
        <v>29</v>
      </c>
      <c r="ER81" s="7" t="s">
        <v>36</v>
      </c>
      <c r="ES81" s="7" t="s">
        <v>37</v>
      </c>
      <c r="ET81" s="7" t="s">
        <v>195</v>
      </c>
      <c r="EU81" s="7"/>
      <c r="EV81" s="7"/>
      <c r="EW81" s="7"/>
      <c r="EX81" s="7"/>
      <c r="EY81" s="7"/>
      <c r="EZ81" s="7"/>
      <c r="FA81" s="7"/>
      <c r="FB81" s="7"/>
      <c r="FC81" s="7"/>
      <c r="FD81" s="7"/>
      <c r="FE81" s="7"/>
      <c r="FF81" s="7"/>
      <c r="FG81" s="7"/>
      <c r="FH81" s="7"/>
      <c r="FI81" s="7"/>
      <c r="FJ81" s="7"/>
      <c r="FK81" s="7"/>
      <c r="FL81" s="7"/>
      <c r="FM81" s="7"/>
      <c r="FN81" s="7"/>
      <c r="FO81" s="7"/>
      <c r="FP81" s="7"/>
      <c r="FQ81" s="7"/>
      <c r="FR81" s="7"/>
      <c r="FS81" s="7"/>
      <c r="FT81" s="7" t="n">
        <v>1.1878</v>
      </c>
      <c r="FU81" s="7" t="s">
        <v>190</v>
      </c>
      <c r="FV81" s="7" t="s">
        <v>191</v>
      </c>
      <c r="FW81" s="7" t="s">
        <v>192</v>
      </c>
      <c r="FX81" s="7" t="s">
        <v>193</v>
      </c>
      <c r="FY81" s="7" t="s">
        <v>194</v>
      </c>
      <c r="FZ81" s="7" t="s">
        <v>29</v>
      </c>
      <c r="GA81" s="7" t="s">
        <v>36</v>
      </c>
      <c r="GB81" s="7" t="s">
        <v>37</v>
      </c>
      <c r="GC81" s="7" t="s">
        <v>195</v>
      </c>
      <c r="GD81" s="7"/>
      <c r="GE81" s="7"/>
      <c r="GF81" s="7"/>
      <c r="GG81" s="7"/>
      <c r="GH81" s="7"/>
      <c r="GI81" s="7"/>
      <c r="GJ81" s="7"/>
      <c r="GK81" s="7"/>
      <c r="GL81" s="7"/>
      <c r="GM81" s="7"/>
      <c r="GN81" s="7"/>
      <c r="GO81" s="7"/>
      <c r="GP81" s="7"/>
      <c r="GQ81" s="7"/>
      <c r="GR81" s="7"/>
      <c r="GS81" s="7"/>
      <c r="GT81" s="7"/>
      <c r="GU81" s="7"/>
      <c r="GV81" s="7"/>
      <c r="GW81" s="7"/>
      <c r="GX81" s="7"/>
      <c r="GY81" s="7"/>
      <c r="GZ81" s="7"/>
      <c r="HA81" s="7"/>
      <c r="HB81" s="7"/>
      <c r="HC81" s="7" t="n">
        <v>1.1878</v>
      </c>
      <c r="HD81" s="7" t="s">
        <v>190</v>
      </c>
      <c r="HE81" s="7" t="s">
        <v>191</v>
      </c>
      <c r="HF81" s="7" t="s">
        <v>192</v>
      </c>
      <c r="HG81" s="7" t="s">
        <v>193</v>
      </c>
      <c r="HH81" s="7" t="s">
        <v>194</v>
      </c>
      <c r="HI81" s="7" t="s">
        <v>29</v>
      </c>
      <c r="HJ81" s="7" t="s">
        <v>36</v>
      </c>
      <c r="HK81" s="7" t="s">
        <v>37</v>
      </c>
      <c r="HL81" s="7" t="s">
        <v>195</v>
      </c>
      <c r="HM81" s="7"/>
      <c r="HN81" s="7"/>
      <c r="HO81" s="7"/>
      <c r="HP81" s="7"/>
      <c r="HQ81" s="7"/>
      <c r="HR81" s="7"/>
      <c r="HS81" s="7"/>
      <c r="HT81" s="7"/>
      <c r="HU81" s="7"/>
      <c r="HV81" s="7"/>
      <c r="HW81" s="7"/>
      <c r="HX81" s="7"/>
      <c r="HY81" s="7"/>
      <c r="HZ81" s="7"/>
      <c r="IA81" s="7"/>
      <c r="IB81" s="7"/>
      <c r="IC81" s="7"/>
      <c r="ID81" s="7"/>
      <c r="IE81" s="7"/>
      <c r="IF81" s="7"/>
      <c r="IG81" s="7"/>
      <c r="IH81" s="7"/>
      <c r="II81" s="7"/>
      <c r="IJ81" s="7"/>
      <c r="IK81" s="7"/>
      <c r="IL81" s="7" t="n">
        <v>1.1878</v>
      </c>
      <c r="IM81" s="7" t="s">
        <v>190</v>
      </c>
      <c r="IN81" s="7" t="s">
        <v>191</v>
      </c>
      <c r="IO81" s="7" t="s">
        <v>192</v>
      </c>
      <c r="IP81" s="7" t="s">
        <v>193</v>
      </c>
      <c r="IQ81" s="7" t="s">
        <v>194</v>
      </c>
      <c r="IR81" s="7" t="s">
        <v>29</v>
      </c>
      <c r="IS81" s="7" t="s">
        <v>36</v>
      </c>
      <c r="IT81" s="7" t="s">
        <v>37</v>
      </c>
      <c r="IU81" s="7" t="s">
        <v>195</v>
      </c>
      <c r="IV81" s="7"/>
    </row>
    <row r="82" s="6" customFormat="true" ht="12.75" hidden="false" customHeight="false" outlineLevel="0" collapsed="false">
      <c r="A82" s="6" t="n">
        <v>-1.50165</v>
      </c>
      <c r="B82" s="6" t="s">
        <v>196</v>
      </c>
      <c r="C82" s="6" t="s">
        <v>197</v>
      </c>
      <c r="D82" s="6" t="s">
        <v>198</v>
      </c>
      <c r="E82" s="6" t="s">
        <v>71</v>
      </c>
      <c r="F82" s="6" t="s">
        <v>199</v>
      </c>
      <c r="I82" s="6" t="s">
        <v>188</v>
      </c>
      <c r="J82" s="6" t="s">
        <v>189</v>
      </c>
    </row>
    <row r="83" customFormat="false" ht="12.75" hidden="false" customHeight="false" outlineLevel="0" collapsed="false">
      <c r="A83" s="1" t="n">
        <v>-1.27843</v>
      </c>
      <c r="B83" s="1" t="s">
        <v>200</v>
      </c>
      <c r="C83" s="1" t="s">
        <v>201</v>
      </c>
    </row>
    <row r="84" customFormat="false" ht="12.75" hidden="false" customHeight="false" outlineLevel="0" collapsed="false">
      <c r="A84" s="1" t="n">
        <v>-1.79777</v>
      </c>
      <c r="B84" s="1" t="s">
        <v>202</v>
      </c>
      <c r="C84" s="1" t="s">
        <v>203</v>
      </c>
    </row>
    <row r="85" customFormat="false" ht="12.75" hidden="false" customHeight="false" outlineLevel="0" collapsed="false">
      <c r="A85" s="1" t="n">
        <v>1.03089</v>
      </c>
      <c r="B85" s="1" t="s">
        <v>204</v>
      </c>
      <c r="C85" s="1" t="s">
        <v>205</v>
      </c>
    </row>
    <row r="86" s="6" customFormat="true" ht="12.75" hidden="false" customHeight="false" outlineLevel="0" collapsed="false">
      <c r="A86" s="6" t="n">
        <v>-1.38128</v>
      </c>
      <c r="B86" s="6" t="s">
        <v>206</v>
      </c>
      <c r="C86" s="6" t="s">
        <v>207</v>
      </c>
    </row>
    <row r="87" s="4" customFormat="true" ht="12.75" hidden="false" customHeight="false" outlineLevel="0" collapsed="false">
      <c r="A87" s="4" t="n">
        <v>2.77136</v>
      </c>
      <c r="B87" s="4" t="s">
        <v>208</v>
      </c>
      <c r="C87" s="4" t="s">
        <v>209</v>
      </c>
      <c r="D87" s="4" t="s">
        <v>210</v>
      </c>
      <c r="E87" s="4" t="s">
        <v>27</v>
      </c>
      <c r="F87" s="4" t="s">
        <v>28</v>
      </c>
      <c r="G87" s="4" t="s">
        <v>29</v>
      </c>
      <c r="H87" s="4" t="s">
        <v>36</v>
      </c>
    </row>
    <row r="88" s="6" customFormat="true" ht="12.75" hidden="false" customHeight="false" outlineLevel="0" collapsed="false">
      <c r="A88" s="6" t="n">
        <v>-1.01392</v>
      </c>
      <c r="B88" s="6" t="s">
        <v>211</v>
      </c>
      <c r="C88" s="6" t="s">
        <v>212</v>
      </c>
    </row>
    <row r="89" customFormat="false" ht="12.75" hidden="false" customHeight="false" outlineLevel="0" collapsed="false">
      <c r="A89" s="1" t="n">
        <v>1.29303</v>
      </c>
      <c r="B89" s="1" t="s">
        <v>213</v>
      </c>
      <c r="C89" s="1" t="s">
        <v>214</v>
      </c>
    </row>
    <row r="90" s="4" customFormat="true" ht="12.75" hidden="false" customHeight="false" outlineLevel="0" collapsed="false">
      <c r="A90" s="4" t="n">
        <v>-1.09102</v>
      </c>
      <c r="B90" s="4" t="s">
        <v>215</v>
      </c>
      <c r="C90" s="4" t="s">
        <v>216</v>
      </c>
      <c r="D90" s="4" t="s">
        <v>217</v>
      </c>
      <c r="E90" s="4" t="s">
        <v>71</v>
      </c>
      <c r="F90" s="4" t="s">
        <v>187</v>
      </c>
      <c r="G90" s="4" t="s">
        <v>90</v>
      </c>
      <c r="H90" s="4" t="s">
        <v>218</v>
      </c>
      <c r="I90" s="4" t="s">
        <v>188</v>
      </c>
      <c r="J90" s="4" t="s">
        <v>189</v>
      </c>
    </row>
    <row r="91" customFormat="false" ht="12.75" hidden="false" customHeight="false" outlineLevel="0" collapsed="false">
      <c r="A91" s="1" t="n">
        <v>1.15931</v>
      </c>
      <c r="B91" s="1" t="s">
        <v>219</v>
      </c>
      <c r="C91" s="1" t="s">
        <v>220</v>
      </c>
    </row>
    <row r="92" customFormat="false" ht="12.75" hidden="false" customHeight="false" outlineLevel="0" collapsed="false">
      <c r="A92" s="1" t="n">
        <v>1.73326</v>
      </c>
      <c r="B92" s="1" t="s">
        <v>221</v>
      </c>
      <c r="C92" s="1" t="s">
        <v>222</v>
      </c>
    </row>
    <row r="93" s="6" customFormat="true" ht="12.75" hidden="false" customHeight="false" outlineLevel="0" collapsed="false">
      <c r="A93" s="6" t="n">
        <v>1.07556</v>
      </c>
      <c r="B93" s="6" t="s">
        <v>223</v>
      </c>
      <c r="C93" s="6" t="s">
        <v>224</v>
      </c>
      <c r="D93" s="6" t="s">
        <v>225</v>
      </c>
      <c r="E93" s="6" t="s">
        <v>34</v>
      </c>
      <c r="F93" s="6" t="s">
        <v>35</v>
      </c>
      <c r="G93" s="6" t="s">
        <v>29</v>
      </c>
      <c r="H93" s="6" t="s">
        <v>36</v>
      </c>
      <c r="I93" s="6" t="s">
        <v>37</v>
      </c>
      <c r="J93" s="6" t="s">
        <v>38</v>
      </c>
    </row>
    <row r="94" customFormat="false" ht="12.75" hidden="false" customHeight="false" outlineLevel="0" collapsed="false">
      <c r="A94" s="1" t="n">
        <v>1.43964</v>
      </c>
      <c r="B94" s="1" t="s">
        <v>226</v>
      </c>
      <c r="C94" s="1" t="s">
        <v>227</v>
      </c>
    </row>
    <row r="95" s="6" customFormat="true" ht="12.75" hidden="false" customHeight="false" outlineLevel="0" collapsed="false">
      <c r="A95" s="6" t="n">
        <v>-1.95676</v>
      </c>
      <c r="B95" s="6" t="s">
        <v>228</v>
      </c>
      <c r="C95" s="6" t="s">
        <v>229</v>
      </c>
    </row>
    <row r="96" customFormat="false" ht="12.75" hidden="false" customHeight="false" outlineLevel="0" collapsed="false">
      <c r="A96" s="1" t="n">
        <v>-1.98265</v>
      </c>
      <c r="B96" s="1" t="s">
        <v>230</v>
      </c>
      <c r="C96" s="1" t="s">
        <v>231</v>
      </c>
    </row>
    <row r="97" customFormat="false" ht="12.75" hidden="false" customHeight="false" outlineLevel="0" collapsed="false">
      <c r="A97" s="1" t="n">
        <v>-1.73244</v>
      </c>
      <c r="B97" s="1" t="s">
        <v>232</v>
      </c>
      <c r="C97" s="1" t="s">
        <v>233</v>
      </c>
    </row>
    <row r="98" customFormat="false" ht="12.75" hidden="false" customHeight="false" outlineLevel="0" collapsed="false">
      <c r="A98" s="1" t="n">
        <v>-2.56697</v>
      </c>
      <c r="B98" s="1" t="s">
        <v>234</v>
      </c>
      <c r="C98" s="1" t="s">
        <v>235</v>
      </c>
    </row>
    <row r="99" customFormat="false" ht="12.75" hidden="false" customHeight="false" outlineLevel="0" collapsed="false">
      <c r="A99" s="5" t="n">
        <v>-1.0374</v>
      </c>
      <c r="B99" s="5" t="s">
        <v>236</v>
      </c>
      <c r="C99" s="5" t="s">
        <v>237</v>
      </c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 t="n">
        <v>-1.0374</v>
      </c>
      <c r="AK99" s="5" t="s">
        <v>236</v>
      </c>
      <c r="AL99" s="5" t="s">
        <v>237</v>
      </c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 t="n">
        <v>-1.0374</v>
      </c>
      <c r="BT99" s="5" t="s">
        <v>236</v>
      </c>
      <c r="BU99" s="5" t="s">
        <v>237</v>
      </c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5" t="n">
        <v>-1.0374</v>
      </c>
      <c r="DC99" s="5" t="s">
        <v>236</v>
      </c>
      <c r="DD99" s="5" t="s">
        <v>237</v>
      </c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  <c r="DW99" s="5"/>
      <c r="DX99" s="5"/>
      <c r="DY99" s="5"/>
      <c r="DZ99" s="5"/>
      <c r="EA99" s="5"/>
      <c r="EB99" s="5"/>
      <c r="EC99" s="5"/>
      <c r="ED99" s="5"/>
      <c r="EE99" s="5"/>
      <c r="EF99" s="5"/>
      <c r="EG99" s="5"/>
      <c r="EH99" s="5"/>
      <c r="EI99" s="5"/>
      <c r="EJ99" s="5"/>
      <c r="EK99" s="5" t="n">
        <v>-1.0374</v>
      </c>
      <c r="EL99" s="5" t="s">
        <v>236</v>
      </c>
      <c r="EM99" s="5" t="s">
        <v>237</v>
      </c>
      <c r="EN99" s="5"/>
      <c r="EO99" s="5"/>
      <c r="EP99" s="5"/>
      <c r="EQ99" s="5"/>
      <c r="ER99" s="5"/>
      <c r="ES99" s="5"/>
      <c r="ET99" s="5"/>
      <c r="EU99" s="5"/>
      <c r="EV99" s="5"/>
      <c r="EW99" s="5"/>
      <c r="EX99" s="5"/>
      <c r="EY99" s="5"/>
      <c r="EZ99" s="5"/>
      <c r="FA99" s="5"/>
      <c r="FB99" s="5"/>
      <c r="FC99" s="5"/>
      <c r="FD99" s="5"/>
      <c r="FE99" s="5"/>
      <c r="FF99" s="5"/>
      <c r="FG99" s="5"/>
      <c r="FH99" s="5"/>
      <c r="FI99" s="5"/>
      <c r="FJ99" s="5"/>
      <c r="FK99" s="5"/>
      <c r="FL99" s="5"/>
      <c r="FM99" s="5"/>
      <c r="FN99" s="5"/>
      <c r="FO99" s="5"/>
      <c r="FP99" s="5"/>
      <c r="FQ99" s="5"/>
      <c r="FR99" s="5"/>
      <c r="FS99" s="5"/>
      <c r="FT99" s="5" t="n">
        <v>-1.0374</v>
      </c>
      <c r="FU99" s="5" t="s">
        <v>236</v>
      </c>
      <c r="FV99" s="5" t="s">
        <v>237</v>
      </c>
      <c r="FW99" s="5"/>
      <c r="FX99" s="5"/>
      <c r="FY99" s="5"/>
      <c r="FZ99" s="5"/>
      <c r="GA99" s="5"/>
      <c r="GB99" s="5"/>
      <c r="GC99" s="5"/>
      <c r="GD99" s="5"/>
      <c r="GE99" s="5"/>
      <c r="GF99" s="5"/>
      <c r="GG99" s="5"/>
      <c r="GH99" s="5"/>
      <c r="GI99" s="5"/>
      <c r="GJ99" s="5"/>
      <c r="GK99" s="5"/>
      <c r="GL99" s="5"/>
      <c r="GM99" s="5"/>
      <c r="GN99" s="5"/>
      <c r="GO99" s="5"/>
      <c r="GP99" s="5"/>
      <c r="GQ99" s="5"/>
      <c r="GR99" s="5"/>
      <c r="GS99" s="5"/>
      <c r="GT99" s="5"/>
      <c r="GU99" s="5"/>
      <c r="GV99" s="5"/>
      <c r="GW99" s="5"/>
      <c r="GX99" s="5"/>
      <c r="GY99" s="5"/>
      <c r="GZ99" s="5"/>
      <c r="HA99" s="5"/>
      <c r="HB99" s="5"/>
      <c r="HC99" s="5" t="n">
        <v>-1.0374</v>
      </c>
      <c r="HD99" s="5" t="s">
        <v>236</v>
      </c>
      <c r="HE99" s="5" t="s">
        <v>237</v>
      </c>
      <c r="HF99" s="5"/>
      <c r="HG99" s="5"/>
      <c r="HH99" s="5"/>
      <c r="HI99" s="5"/>
      <c r="HJ99" s="5"/>
      <c r="HK99" s="5"/>
      <c r="HL99" s="5"/>
      <c r="HM99" s="5"/>
      <c r="HN99" s="5"/>
      <c r="HO99" s="5"/>
      <c r="HP99" s="5"/>
      <c r="HQ99" s="5"/>
      <c r="HR99" s="5"/>
      <c r="HS99" s="5"/>
      <c r="HT99" s="5"/>
      <c r="HU99" s="5"/>
      <c r="HV99" s="5"/>
      <c r="HW99" s="5"/>
      <c r="HX99" s="5"/>
      <c r="HY99" s="5"/>
      <c r="HZ99" s="5"/>
      <c r="IA99" s="5"/>
      <c r="IB99" s="5"/>
      <c r="IC99" s="5"/>
      <c r="ID99" s="5"/>
      <c r="IE99" s="5"/>
      <c r="IF99" s="5"/>
      <c r="IG99" s="5"/>
      <c r="IH99" s="5"/>
      <c r="II99" s="5"/>
      <c r="IJ99" s="5"/>
      <c r="IK99" s="5"/>
      <c r="IL99" s="5" t="n">
        <v>-1.0374</v>
      </c>
      <c r="IM99" s="5" t="s">
        <v>236</v>
      </c>
      <c r="IN99" s="5" t="s">
        <v>237</v>
      </c>
      <c r="IO99" s="5"/>
      <c r="IP99" s="5"/>
      <c r="IQ99" s="5"/>
      <c r="IR99" s="5"/>
      <c r="IS99" s="5"/>
      <c r="IT99" s="5"/>
      <c r="IU99" s="5"/>
      <c r="IV99" s="5"/>
    </row>
    <row r="100" customFormat="false" ht="12.75" hidden="false" customHeight="false" outlineLevel="0" collapsed="false">
      <c r="A100" s="5" t="n">
        <v>-1.0527</v>
      </c>
      <c r="B100" s="5" t="s">
        <v>236</v>
      </c>
      <c r="C100" s="5" t="s">
        <v>237</v>
      </c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 t="n">
        <v>-1.0527</v>
      </c>
      <c r="AK100" s="5" t="s">
        <v>236</v>
      </c>
      <c r="AL100" s="5" t="s">
        <v>237</v>
      </c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 t="n">
        <v>-1.0527</v>
      </c>
      <c r="BT100" s="5" t="s">
        <v>236</v>
      </c>
      <c r="BU100" s="5" t="s">
        <v>237</v>
      </c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 t="n">
        <v>-1.0527</v>
      </c>
      <c r="DC100" s="5" t="s">
        <v>236</v>
      </c>
      <c r="DD100" s="5" t="s">
        <v>237</v>
      </c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5"/>
      <c r="EE100" s="5"/>
      <c r="EF100" s="5"/>
      <c r="EG100" s="5"/>
      <c r="EH100" s="5"/>
      <c r="EI100" s="5"/>
      <c r="EJ100" s="5"/>
      <c r="EK100" s="5" t="n">
        <v>-1.0527</v>
      </c>
      <c r="EL100" s="5" t="s">
        <v>236</v>
      </c>
      <c r="EM100" s="5" t="s">
        <v>237</v>
      </c>
      <c r="EN100" s="5"/>
      <c r="EO100" s="5"/>
      <c r="EP100" s="5"/>
      <c r="EQ100" s="5"/>
      <c r="ER100" s="5"/>
      <c r="ES100" s="5"/>
      <c r="ET100" s="5"/>
      <c r="EU100" s="5"/>
      <c r="EV100" s="5"/>
      <c r="EW100" s="5"/>
      <c r="EX100" s="5"/>
      <c r="EY100" s="5"/>
      <c r="EZ100" s="5"/>
      <c r="FA100" s="5"/>
      <c r="FB100" s="5"/>
      <c r="FC100" s="5"/>
      <c r="FD100" s="5"/>
      <c r="FE100" s="5"/>
      <c r="FF100" s="5"/>
      <c r="FG100" s="5"/>
      <c r="FH100" s="5"/>
      <c r="FI100" s="5"/>
      <c r="FJ100" s="5"/>
      <c r="FK100" s="5"/>
      <c r="FL100" s="5"/>
      <c r="FM100" s="5"/>
      <c r="FN100" s="5"/>
      <c r="FO100" s="5"/>
      <c r="FP100" s="5"/>
      <c r="FQ100" s="5"/>
      <c r="FR100" s="5"/>
      <c r="FS100" s="5"/>
      <c r="FT100" s="5" t="n">
        <v>-1.0527</v>
      </c>
      <c r="FU100" s="5" t="s">
        <v>236</v>
      </c>
      <c r="FV100" s="5" t="s">
        <v>237</v>
      </c>
      <c r="FW100" s="5"/>
      <c r="FX100" s="5"/>
      <c r="FY100" s="5"/>
      <c r="FZ100" s="5"/>
      <c r="GA100" s="5"/>
      <c r="GB100" s="5"/>
      <c r="GC100" s="5"/>
      <c r="GD100" s="5"/>
      <c r="GE100" s="5"/>
      <c r="GF100" s="5"/>
      <c r="GG100" s="5"/>
      <c r="GH100" s="5"/>
      <c r="GI100" s="5"/>
      <c r="GJ100" s="5"/>
      <c r="GK100" s="5"/>
      <c r="GL100" s="5"/>
      <c r="GM100" s="5"/>
      <c r="GN100" s="5"/>
      <c r="GO100" s="5"/>
      <c r="GP100" s="5"/>
      <c r="GQ100" s="5"/>
      <c r="GR100" s="5"/>
      <c r="GS100" s="5"/>
      <c r="GT100" s="5"/>
      <c r="GU100" s="5"/>
      <c r="GV100" s="5"/>
      <c r="GW100" s="5"/>
      <c r="GX100" s="5"/>
      <c r="GY100" s="5"/>
      <c r="GZ100" s="5"/>
      <c r="HA100" s="5"/>
      <c r="HB100" s="5"/>
      <c r="HC100" s="5" t="n">
        <v>-1.0527</v>
      </c>
      <c r="HD100" s="5" t="s">
        <v>236</v>
      </c>
      <c r="HE100" s="5" t="s">
        <v>237</v>
      </c>
      <c r="HF100" s="5"/>
      <c r="HG100" s="5"/>
      <c r="HH100" s="5"/>
      <c r="HI100" s="5"/>
      <c r="HJ100" s="5"/>
      <c r="HK100" s="5"/>
      <c r="HL100" s="5"/>
      <c r="HM100" s="5"/>
      <c r="HN100" s="5"/>
      <c r="HO100" s="5"/>
      <c r="HP100" s="5"/>
      <c r="HQ100" s="5"/>
      <c r="HR100" s="5"/>
      <c r="HS100" s="5"/>
      <c r="HT100" s="5"/>
      <c r="HU100" s="5"/>
      <c r="HV100" s="5"/>
      <c r="HW100" s="5"/>
      <c r="HX100" s="5"/>
      <c r="HY100" s="5"/>
      <c r="HZ100" s="5"/>
      <c r="IA100" s="5"/>
      <c r="IB100" s="5"/>
      <c r="IC100" s="5"/>
      <c r="ID100" s="5"/>
      <c r="IE100" s="5"/>
      <c r="IF100" s="5"/>
      <c r="IG100" s="5"/>
      <c r="IH100" s="5"/>
      <c r="II100" s="5"/>
      <c r="IJ100" s="5"/>
      <c r="IK100" s="5"/>
      <c r="IL100" s="5" t="n">
        <v>-1.0527</v>
      </c>
      <c r="IM100" s="5" t="s">
        <v>236</v>
      </c>
      <c r="IN100" s="5" t="s">
        <v>237</v>
      </c>
      <c r="IO100" s="5"/>
      <c r="IP100" s="5"/>
      <c r="IQ100" s="5"/>
      <c r="IR100" s="5"/>
      <c r="IS100" s="5"/>
      <c r="IT100" s="5"/>
      <c r="IU100" s="5"/>
      <c r="IV100" s="5"/>
    </row>
    <row r="101" customFormat="false" ht="12.75" hidden="false" customHeight="false" outlineLevel="0" collapsed="false">
      <c r="A101" s="1" t="n">
        <v>-2.3727</v>
      </c>
      <c r="B101" s="1" t="s">
        <v>238</v>
      </c>
      <c r="C101" s="1" t="s">
        <v>239</v>
      </c>
    </row>
    <row r="102" customFormat="false" ht="12.75" hidden="false" customHeight="false" outlineLevel="0" collapsed="false">
      <c r="A102" s="1" t="n">
        <v>-1.38168</v>
      </c>
      <c r="B102" s="1" t="s">
        <v>240</v>
      </c>
      <c r="C102" s="1" t="s">
        <v>241</v>
      </c>
    </row>
    <row r="103" customFormat="false" ht="12.75" hidden="false" customHeight="false" outlineLevel="0" collapsed="false">
      <c r="A103" s="5" t="n">
        <v>1.0199</v>
      </c>
      <c r="B103" s="5" t="s">
        <v>242</v>
      </c>
      <c r="C103" s="5" t="s">
        <v>243</v>
      </c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 t="n">
        <v>1.0199</v>
      </c>
      <c r="AK103" s="5" t="s">
        <v>242</v>
      </c>
      <c r="AL103" s="5" t="s">
        <v>243</v>
      </c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 t="n">
        <v>1.0199</v>
      </c>
      <c r="BT103" s="5" t="s">
        <v>242</v>
      </c>
      <c r="BU103" s="5" t="s">
        <v>243</v>
      </c>
      <c r="BV103" s="5"/>
      <c r="BW103" s="5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  <c r="CT103" s="5"/>
      <c r="CU103" s="5"/>
      <c r="CV103" s="5"/>
      <c r="CW103" s="5"/>
      <c r="CX103" s="5"/>
      <c r="CY103" s="5"/>
      <c r="CZ103" s="5"/>
      <c r="DA103" s="5"/>
      <c r="DB103" s="5" t="n">
        <v>1.0199</v>
      </c>
      <c r="DC103" s="5" t="s">
        <v>242</v>
      </c>
      <c r="DD103" s="5" t="s">
        <v>243</v>
      </c>
      <c r="DE103" s="5"/>
      <c r="DF103" s="5"/>
      <c r="DG103" s="5"/>
      <c r="DH103" s="5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/>
      <c r="DT103" s="5"/>
      <c r="DU103" s="5"/>
      <c r="DV103" s="5"/>
      <c r="DW103" s="5"/>
      <c r="DX103" s="5"/>
      <c r="DY103" s="5"/>
      <c r="DZ103" s="5"/>
      <c r="EA103" s="5"/>
      <c r="EB103" s="5"/>
      <c r="EC103" s="5"/>
      <c r="ED103" s="5"/>
      <c r="EE103" s="5"/>
      <c r="EF103" s="5"/>
      <c r="EG103" s="5"/>
      <c r="EH103" s="5"/>
      <c r="EI103" s="5"/>
      <c r="EJ103" s="5"/>
      <c r="EK103" s="5" t="n">
        <v>1.0199</v>
      </c>
      <c r="EL103" s="5" t="s">
        <v>242</v>
      </c>
      <c r="EM103" s="5" t="s">
        <v>243</v>
      </c>
      <c r="EN103" s="5"/>
      <c r="EO103" s="5"/>
      <c r="EP103" s="5"/>
      <c r="EQ103" s="5"/>
      <c r="ER103" s="5"/>
      <c r="ES103" s="5"/>
      <c r="ET103" s="5"/>
      <c r="EU103" s="5"/>
      <c r="EV103" s="5"/>
      <c r="EW103" s="5"/>
      <c r="EX103" s="5"/>
      <c r="EY103" s="5"/>
      <c r="EZ103" s="5"/>
      <c r="FA103" s="5"/>
      <c r="FB103" s="5"/>
      <c r="FC103" s="5"/>
      <c r="FD103" s="5"/>
      <c r="FE103" s="5"/>
      <c r="FF103" s="5"/>
      <c r="FG103" s="5"/>
      <c r="FH103" s="5"/>
      <c r="FI103" s="5"/>
      <c r="FJ103" s="5"/>
      <c r="FK103" s="5"/>
      <c r="FL103" s="5"/>
      <c r="FM103" s="5"/>
      <c r="FN103" s="5"/>
      <c r="FO103" s="5"/>
      <c r="FP103" s="5"/>
      <c r="FQ103" s="5"/>
      <c r="FR103" s="5"/>
      <c r="FS103" s="5"/>
      <c r="FT103" s="5" t="n">
        <v>1.0199</v>
      </c>
      <c r="FU103" s="5" t="s">
        <v>242</v>
      </c>
      <c r="FV103" s="5" t="s">
        <v>243</v>
      </c>
      <c r="FW103" s="5"/>
      <c r="FX103" s="5"/>
      <c r="FY103" s="5"/>
      <c r="FZ103" s="5"/>
      <c r="GA103" s="5"/>
      <c r="GB103" s="5"/>
      <c r="GC103" s="5"/>
      <c r="GD103" s="5"/>
      <c r="GE103" s="5"/>
      <c r="GF103" s="5"/>
      <c r="GG103" s="5"/>
      <c r="GH103" s="5"/>
      <c r="GI103" s="5"/>
      <c r="GJ103" s="5"/>
      <c r="GK103" s="5"/>
      <c r="GL103" s="5"/>
      <c r="GM103" s="5"/>
      <c r="GN103" s="5"/>
      <c r="GO103" s="5"/>
      <c r="GP103" s="5"/>
      <c r="GQ103" s="5"/>
      <c r="GR103" s="5"/>
      <c r="GS103" s="5"/>
      <c r="GT103" s="5"/>
      <c r="GU103" s="5"/>
      <c r="GV103" s="5"/>
      <c r="GW103" s="5"/>
      <c r="GX103" s="5"/>
      <c r="GY103" s="5"/>
      <c r="GZ103" s="5"/>
      <c r="HA103" s="5"/>
      <c r="HB103" s="5"/>
      <c r="HC103" s="5" t="n">
        <v>1.0199</v>
      </c>
      <c r="HD103" s="5" t="s">
        <v>242</v>
      </c>
      <c r="HE103" s="5" t="s">
        <v>243</v>
      </c>
      <c r="HF103" s="5"/>
      <c r="HG103" s="5"/>
      <c r="HH103" s="5"/>
      <c r="HI103" s="5"/>
      <c r="HJ103" s="5"/>
      <c r="HK103" s="5"/>
      <c r="HL103" s="5"/>
      <c r="HM103" s="5"/>
      <c r="HN103" s="5"/>
      <c r="HO103" s="5"/>
      <c r="HP103" s="5"/>
      <c r="HQ103" s="5"/>
      <c r="HR103" s="5"/>
      <c r="HS103" s="5"/>
      <c r="HT103" s="5"/>
      <c r="HU103" s="5"/>
      <c r="HV103" s="5"/>
      <c r="HW103" s="5"/>
      <c r="HX103" s="5"/>
      <c r="HY103" s="5"/>
      <c r="HZ103" s="5"/>
      <c r="IA103" s="5"/>
      <c r="IB103" s="5"/>
      <c r="IC103" s="5"/>
      <c r="ID103" s="5"/>
      <c r="IE103" s="5"/>
      <c r="IF103" s="5"/>
      <c r="IG103" s="5"/>
      <c r="IH103" s="5"/>
      <c r="II103" s="5"/>
      <c r="IJ103" s="5"/>
      <c r="IK103" s="5"/>
      <c r="IL103" s="5" t="n">
        <v>1.0199</v>
      </c>
      <c r="IM103" s="5" t="s">
        <v>242</v>
      </c>
      <c r="IN103" s="5" t="s">
        <v>243</v>
      </c>
      <c r="IO103" s="5"/>
      <c r="IP103" s="5"/>
      <c r="IQ103" s="5"/>
      <c r="IR103" s="5"/>
      <c r="IS103" s="5"/>
      <c r="IT103" s="5"/>
      <c r="IU103" s="5"/>
      <c r="IV103" s="5"/>
    </row>
    <row r="104" customFormat="false" ht="12.75" hidden="false" customHeight="false" outlineLevel="0" collapsed="false">
      <c r="A104" s="1" t="n">
        <v>1.38429</v>
      </c>
      <c r="B104" s="1" t="s">
        <v>244</v>
      </c>
      <c r="C104" s="1" t="s">
        <v>245</v>
      </c>
    </row>
    <row r="105" customFormat="false" ht="12.75" hidden="false" customHeight="false" outlineLevel="0" collapsed="false">
      <c r="A105" s="1" t="n">
        <v>1.28516</v>
      </c>
      <c r="B105" s="1" t="s">
        <v>246</v>
      </c>
      <c r="C105" s="1" t="s">
        <v>247</v>
      </c>
    </row>
    <row r="106" s="2" customFormat="true" ht="12.75" hidden="false" customHeight="false" outlineLevel="0" collapsed="false">
      <c r="A106" s="7" t="n">
        <v>2.56512</v>
      </c>
      <c r="B106" s="7" t="s">
        <v>248</v>
      </c>
      <c r="C106" s="7" t="s">
        <v>249</v>
      </c>
      <c r="D106" s="7" t="s">
        <v>250</v>
      </c>
      <c r="E106" s="7" t="s">
        <v>27</v>
      </c>
      <c r="F106" s="7" t="s">
        <v>89</v>
      </c>
      <c r="G106" s="7" t="s">
        <v>90</v>
      </c>
      <c r="H106" s="7" t="s">
        <v>91</v>
      </c>
      <c r="I106" s="7" t="s">
        <v>92</v>
      </c>
      <c r="J106" s="7" t="s">
        <v>93</v>
      </c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 t="n">
        <v>2.56512</v>
      </c>
      <c r="AK106" s="7" t="s">
        <v>248</v>
      </c>
      <c r="AL106" s="7" t="s">
        <v>249</v>
      </c>
      <c r="AM106" s="7" t="s">
        <v>250</v>
      </c>
      <c r="AN106" s="7" t="s">
        <v>27</v>
      </c>
      <c r="AO106" s="7" t="s">
        <v>89</v>
      </c>
      <c r="AP106" s="7" t="s">
        <v>90</v>
      </c>
      <c r="AQ106" s="7" t="s">
        <v>91</v>
      </c>
      <c r="AR106" s="7" t="s">
        <v>92</v>
      </c>
      <c r="AS106" s="7" t="s">
        <v>93</v>
      </c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 t="n">
        <v>2.56512</v>
      </c>
      <c r="BT106" s="7" t="s">
        <v>248</v>
      </c>
      <c r="BU106" s="7" t="s">
        <v>249</v>
      </c>
      <c r="BV106" s="7" t="s">
        <v>250</v>
      </c>
      <c r="BW106" s="7" t="s">
        <v>27</v>
      </c>
      <c r="BX106" s="7" t="s">
        <v>89</v>
      </c>
      <c r="BY106" s="7" t="s">
        <v>90</v>
      </c>
      <c r="BZ106" s="7" t="s">
        <v>91</v>
      </c>
      <c r="CA106" s="7" t="s">
        <v>92</v>
      </c>
      <c r="CB106" s="7" t="s">
        <v>93</v>
      </c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 t="n">
        <v>2.56512</v>
      </c>
      <c r="DC106" s="7" t="s">
        <v>248</v>
      </c>
      <c r="DD106" s="7" t="s">
        <v>249</v>
      </c>
      <c r="DE106" s="7" t="s">
        <v>250</v>
      </c>
      <c r="DF106" s="7" t="s">
        <v>27</v>
      </c>
      <c r="DG106" s="7" t="s">
        <v>89</v>
      </c>
      <c r="DH106" s="7" t="s">
        <v>90</v>
      </c>
      <c r="DI106" s="7" t="s">
        <v>91</v>
      </c>
      <c r="DJ106" s="7" t="s">
        <v>92</v>
      </c>
      <c r="DK106" s="7" t="s">
        <v>93</v>
      </c>
      <c r="DL106" s="7"/>
      <c r="DM106" s="7"/>
      <c r="DN106" s="7"/>
      <c r="DO106" s="7"/>
      <c r="DP106" s="7"/>
      <c r="DQ106" s="7"/>
      <c r="DR106" s="7"/>
      <c r="DS106" s="7"/>
      <c r="DT106" s="7"/>
      <c r="DU106" s="7"/>
      <c r="DV106" s="7"/>
      <c r="DW106" s="7"/>
      <c r="DX106" s="7"/>
      <c r="DY106" s="7"/>
      <c r="DZ106" s="7"/>
      <c r="EA106" s="7"/>
      <c r="EB106" s="7"/>
      <c r="EC106" s="7"/>
      <c r="ED106" s="7"/>
      <c r="EE106" s="7"/>
      <c r="EF106" s="7"/>
      <c r="EG106" s="7"/>
      <c r="EH106" s="7"/>
      <c r="EI106" s="7"/>
      <c r="EJ106" s="7"/>
      <c r="EK106" s="7" t="n">
        <v>2.56512</v>
      </c>
      <c r="EL106" s="7" t="s">
        <v>248</v>
      </c>
      <c r="EM106" s="7" t="s">
        <v>249</v>
      </c>
      <c r="EN106" s="7" t="s">
        <v>250</v>
      </c>
      <c r="EO106" s="7" t="s">
        <v>27</v>
      </c>
      <c r="EP106" s="7" t="s">
        <v>89</v>
      </c>
      <c r="EQ106" s="7" t="s">
        <v>90</v>
      </c>
      <c r="ER106" s="7" t="s">
        <v>91</v>
      </c>
      <c r="ES106" s="7" t="s">
        <v>92</v>
      </c>
      <c r="ET106" s="7" t="s">
        <v>93</v>
      </c>
      <c r="EU106" s="7"/>
      <c r="EV106" s="7"/>
      <c r="EW106" s="7"/>
      <c r="EX106" s="7"/>
      <c r="EY106" s="7"/>
      <c r="EZ106" s="7"/>
      <c r="FA106" s="7"/>
      <c r="FB106" s="7"/>
      <c r="FC106" s="7"/>
      <c r="FD106" s="7"/>
      <c r="FE106" s="7"/>
      <c r="FF106" s="7"/>
      <c r="FG106" s="7"/>
      <c r="FH106" s="7"/>
      <c r="FI106" s="7"/>
      <c r="FJ106" s="7"/>
      <c r="FK106" s="7"/>
      <c r="FL106" s="7"/>
      <c r="FM106" s="7"/>
      <c r="FN106" s="7"/>
      <c r="FO106" s="7"/>
      <c r="FP106" s="7"/>
      <c r="FQ106" s="7"/>
      <c r="FR106" s="7"/>
      <c r="FS106" s="7"/>
      <c r="FT106" s="7" t="n">
        <v>2.56512</v>
      </c>
      <c r="FU106" s="7" t="s">
        <v>248</v>
      </c>
      <c r="FV106" s="7" t="s">
        <v>249</v>
      </c>
      <c r="FW106" s="7" t="s">
        <v>250</v>
      </c>
      <c r="FX106" s="7" t="s">
        <v>27</v>
      </c>
      <c r="FY106" s="7" t="s">
        <v>89</v>
      </c>
      <c r="FZ106" s="7" t="s">
        <v>90</v>
      </c>
      <c r="GA106" s="7" t="s">
        <v>91</v>
      </c>
      <c r="GB106" s="7" t="s">
        <v>92</v>
      </c>
      <c r="GC106" s="7" t="s">
        <v>93</v>
      </c>
      <c r="GD106" s="7"/>
      <c r="GE106" s="7"/>
      <c r="GF106" s="7"/>
      <c r="GG106" s="7"/>
      <c r="GH106" s="7"/>
      <c r="GI106" s="7"/>
      <c r="GJ106" s="7"/>
      <c r="GK106" s="7"/>
      <c r="GL106" s="7"/>
      <c r="GM106" s="7"/>
      <c r="GN106" s="7"/>
      <c r="GO106" s="7"/>
      <c r="GP106" s="7"/>
      <c r="GQ106" s="7"/>
      <c r="GR106" s="7"/>
      <c r="GS106" s="7"/>
      <c r="GT106" s="7"/>
      <c r="GU106" s="7"/>
      <c r="GV106" s="7"/>
      <c r="GW106" s="7"/>
      <c r="GX106" s="7"/>
      <c r="GY106" s="7"/>
      <c r="GZ106" s="7"/>
      <c r="HA106" s="7"/>
      <c r="HB106" s="7"/>
      <c r="HC106" s="7" t="n">
        <v>2.56512</v>
      </c>
      <c r="HD106" s="7" t="s">
        <v>248</v>
      </c>
      <c r="HE106" s="7" t="s">
        <v>249</v>
      </c>
      <c r="HF106" s="7" t="s">
        <v>250</v>
      </c>
      <c r="HG106" s="7" t="s">
        <v>27</v>
      </c>
      <c r="HH106" s="7" t="s">
        <v>89</v>
      </c>
      <c r="HI106" s="7" t="s">
        <v>90</v>
      </c>
      <c r="HJ106" s="7" t="s">
        <v>91</v>
      </c>
      <c r="HK106" s="7" t="s">
        <v>92</v>
      </c>
      <c r="HL106" s="7" t="s">
        <v>93</v>
      </c>
      <c r="HM106" s="7"/>
      <c r="HN106" s="7"/>
      <c r="HO106" s="7"/>
      <c r="HP106" s="7"/>
      <c r="HQ106" s="7"/>
      <c r="HR106" s="7"/>
      <c r="HS106" s="7"/>
      <c r="HT106" s="7"/>
      <c r="HU106" s="7"/>
      <c r="HV106" s="7"/>
      <c r="HW106" s="7"/>
      <c r="HX106" s="7"/>
      <c r="HY106" s="7"/>
      <c r="HZ106" s="7"/>
      <c r="IA106" s="7"/>
      <c r="IB106" s="7"/>
      <c r="IC106" s="7"/>
      <c r="ID106" s="7"/>
      <c r="IE106" s="7"/>
      <c r="IF106" s="7"/>
      <c r="IG106" s="7"/>
      <c r="IH106" s="7"/>
      <c r="II106" s="7"/>
      <c r="IJ106" s="7"/>
      <c r="IK106" s="7"/>
      <c r="IL106" s="7" t="n">
        <v>2.56512</v>
      </c>
      <c r="IM106" s="7" t="s">
        <v>248</v>
      </c>
      <c r="IN106" s="7" t="s">
        <v>249</v>
      </c>
      <c r="IO106" s="7" t="s">
        <v>250</v>
      </c>
      <c r="IP106" s="7" t="s">
        <v>27</v>
      </c>
      <c r="IQ106" s="7" t="s">
        <v>89</v>
      </c>
      <c r="IR106" s="7" t="s">
        <v>90</v>
      </c>
      <c r="IS106" s="7" t="s">
        <v>91</v>
      </c>
      <c r="IT106" s="7" t="s">
        <v>92</v>
      </c>
      <c r="IU106" s="7" t="s">
        <v>93</v>
      </c>
      <c r="IV106" s="7"/>
    </row>
    <row r="107" customFormat="false" ht="12.75" hidden="false" customHeight="false" outlineLevel="0" collapsed="false">
      <c r="A107" s="1" t="n">
        <v>1.7365</v>
      </c>
      <c r="B107" s="1" t="s">
        <v>251</v>
      </c>
      <c r="C107" s="1" t="s">
        <v>252</v>
      </c>
    </row>
    <row r="108" customFormat="false" ht="12.75" hidden="false" customHeight="false" outlineLevel="0" collapsed="false">
      <c r="A108" s="1" t="n">
        <v>1.57193</v>
      </c>
      <c r="B108" s="1" t="s">
        <v>251</v>
      </c>
      <c r="C108" s="1" t="s">
        <v>252</v>
      </c>
    </row>
    <row r="109" customFormat="false" ht="12.75" hidden="false" customHeight="false" outlineLevel="0" collapsed="false">
      <c r="A109" s="1" t="n">
        <v>1.22946</v>
      </c>
      <c r="B109" s="1" t="s">
        <v>253</v>
      </c>
      <c r="C109" s="1" t="s">
        <v>254</v>
      </c>
    </row>
    <row r="110" customFormat="false" ht="12.75" hidden="false" customHeight="false" outlineLevel="0" collapsed="false">
      <c r="A110" s="1" t="n">
        <v>-1.67697</v>
      </c>
      <c r="B110" s="1" t="s">
        <v>255</v>
      </c>
      <c r="C110" s="1" t="s">
        <v>256</v>
      </c>
    </row>
    <row r="111" customFormat="false" ht="12.75" hidden="false" customHeight="false" outlineLevel="0" collapsed="false">
      <c r="A111" s="1" t="n">
        <v>-1.89832</v>
      </c>
      <c r="B111" s="1" t="s">
        <v>255</v>
      </c>
      <c r="C111" s="1" t="s">
        <v>256</v>
      </c>
    </row>
    <row r="112" customFormat="false" ht="12.75" hidden="false" customHeight="false" outlineLevel="0" collapsed="false">
      <c r="A112" s="1" t="n">
        <v>1.05818</v>
      </c>
      <c r="B112" s="1" t="s">
        <v>257</v>
      </c>
      <c r="C112" s="1" t="s">
        <v>258</v>
      </c>
      <c r="D112" s="1" t="s">
        <v>47</v>
      </c>
      <c r="E112" s="1" t="s">
        <v>27</v>
      </c>
      <c r="F112" s="1" t="s">
        <v>28</v>
      </c>
    </row>
    <row r="113" s="6" customFormat="true" ht="12.75" hidden="false" customHeight="false" outlineLevel="0" collapsed="false">
      <c r="A113" s="6" t="n">
        <v>1.12811</v>
      </c>
      <c r="B113" s="6" t="s">
        <v>259</v>
      </c>
      <c r="C113" s="6" t="s">
        <v>260</v>
      </c>
      <c r="D113" s="6" t="s">
        <v>261</v>
      </c>
      <c r="E113" s="6" t="s">
        <v>27</v>
      </c>
      <c r="F113" s="6" t="s">
        <v>262</v>
      </c>
      <c r="I113" s="6" t="s">
        <v>263</v>
      </c>
      <c r="J113" s="6" t="s">
        <v>264</v>
      </c>
    </row>
    <row r="114" customFormat="false" ht="12.75" hidden="false" customHeight="false" outlineLevel="0" collapsed="false">
      <c r="A114" s="5" t="n">
        <v>1.00189</v>
      </c>
      <c r="B114" s="5" t="s">
        <v>259</v>
      </c>
      <c r="C114" s="5" t="s">
        <v>265</v>
      </c>
      <c r="D114" s="5" t="s">
        <v>261</v>
      </c>
      <c r="E114" s="5" t="s">
        <v>27</v>
      </c>
      <c r="F114" s="5" t="s">
        <v>262</v>
      </c>
      <c r="G114" s="5"/>
      <c r="H114" s="5"/>
      <c r="I114" s="5" t="s">
        <v>263</v>
      </c>
      <c r="J114" s="5" t="s">
        <v>264</v>
      </c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 t="n">
        <v>1.00189</v>
      </c>
      <c r="AK114" s="5" t="s">
        <v>259</v>
      </c>
      <c r="AL114" s="5" t="s">
        <v>265</v>
      </c>
      <c r="AM114" s="5" t="s">
        <v>261</v>
      </c>
      <c r="AN114" s="5" t="s">
        <v>27</v>
      </c>
      <c r="AO114" s="5" t="s">
        <v>262</v>
      </c>
      <c r="AP114" s="5"/>
      <c r="AQ114" s="5"/>
      <c r="AR114" s="5" t="s">
        <v>263</v>
      </c>
      <c r="AS114" s="5" t="s">
        <v>264</v>
      </c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 t="n">
        <v>1.00189</v>
      </c>
      <c r="BT114" s="5" t="s">
        <v>259</v>
      </c>
      <c r="BU114" s="5" t="s">
        <v>265</v>
      </c>
      <c r="BV114" s="5" t="s">
        <v>261</v>
      </c>
      <c r="BW114" s="5" t="s">
        <v>27</v>
      </c>
      <c r="BX114" s="5" t="s">
        <v>262</v>
      </c>
      <c r="BY114" s="5"/>
      <c r="BZ114" s="5"/>
      <c r="CA114" s="5" t="s">
        <v>263</v>
      </c>
      <c r="CB114" s="5" t="s">
        <v>264</v>
      </c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  <c r="CT114" s="5"/>
      <c r="CU114" s="5"/>
      <c r="CV114" s="5"/>
      <c r="CW114" s="5"/>
      <c r="CX114" s="5"/>
      <c r="CY114" s="5"/>
      <c r="CZ114" s="5"/>
      <c r="DA114" s="5"/>
      <c r="DB114" s="5" t="n">
        <v>1.00189</v>
      </c>
      <c r="DC114" s="5" t="s">
        <v>259</v>
      </c>
      <c r="DD114" s="5" t="s">
        <v>265</v>
      </c>
      <c r="DE114" s="5" t="s">
        <v>261</v>
      </c>
      <c r="DF114" s="5" t="s">
        <v>27</v>
      </c>
      <c r="DG114" s="5" t="s">
        <v>262</v>
      </c>
      <c r="DH114" s="5"/>
      <c r="DI114" s="5"/>
      <c r="DJ114" s="5" t="s">
        <v>263</v>
      </c>
      <c r="DK114" s="5" t="s">
        <v>264</v>
      </c>
      <c r="DL114" s="5"/>
      <c r="DM114" s="5"/>
      <c r="DN114" s="5"/>
      <c r="DO114" s="5"/>
      <c r="DP114" s="5"/>
      <c r="DQ114" s="5"/>
      <c r="DR114" s="5"/>
      <c r="DS114" s="5"/>
      <c r="DT114" s="5"/>
      <c r="DU114" s="5"/>
      <c r="DV114" s="5"/>
      <c r="DW114" s="5"/>
      <c r="DX114" s="5"/>
      <c r="DY114" s="5"/>
      <c r="DZ114" s="5"/>
      <c r="EA114" s="5"/>
      <c r="EB114" s="5"/>
      <c r="EC114" s="5"/>
      <c r="ED114" s="5"/>
      <c r="EE114" s="5"/>
      <c r="EF114" s="5"/>
      <c r="EG114" s="5"/>
      <c r="EH114" s="5"/>
      <c r="EI114" s="5"/>
      <c r="EJ114" s="5"/>
      <c r="EK114" s="5" t="n">
        <v>1.00189</v>
      </c>
      <c r="EL114" s="5" t="s">
        <v>259</v>
      </c>
      <c r="EM114" s="5" t="s">
        <v>265</v>
      </c>
      <c r="EN114" s="5" t="s">
        <v>261</v>
      </c>
      <c r="EO114" s="5" t="s">
        <v>27</v>
      </c>
      <c r="EP114" s="5" t="s">
        <v>262</v>
      </c>
      <c r="EQ114" s="5"/>
      <c r="ER114" s="5"/>
      <c r="ES114" s="5" t="s">
        <v>263</v>
      </c>
      <c r="ET114" s="5" t="s">
        <v>264</v>
      </c>
      <c r="EU114" s="5"/>
      <c r="EV114" s="5"/>
      <c r="EW114" s="5"/>
      <c r="EX114" s="5"/>
      <c r="EY114" s="5"/>
      <c r="EZ114" s="5"/>
      <c r="FA114" s="5"/>
      <c r="FB114" s="5"/>
      <c r="FC114" s="5"/>
      <c r="FD114" s="5"/>
      <c r="FE114" s="5"/>
      <c r="FF114" s="5"/>
      <c r="FG114" s="5"/>
      <c r="FH114" s="5"/>
      <c r="FI114" s="5"/>
      <c r="FJ114" s="5"/>
      <c r="FK114" s="5"/>
      <c r="FL114" s="5"/>
      <c r="FM114" s="5"/>
      <c r="FN114" s="5"/>
      <c r="FO114" s="5"/>
      <c r="FP114" s="5"/>
      <c r="FQ114" s="5"/>
      <c r="FR114" s="5"/>
      <c r="FS114" s="5"/>
      <c r="FT114" s="5" t="n">
        <v>1.00189</v>
      </c>
      <c r="FU114" s="5" t="s">
        <v>259</v>
      </c>
      <c r="FV114" s="5" t="s">
        <v>265</v>
      </c>
      <c r="FW114" s="5" t="s">
        <v>261</v>
      </c>
      <c r="FX114" s="5" t="s">
        <v>27</v>
      </c>
      <c r="FY114" s="5" t="s">
        <v>262</v>
      </c>
      <c r="FZ114" s="5"/>
      <c r="GA114" s="5"/>
      <c r="GB114" s="5" t="s">
        <v>263</v>
      </c>
      <c r="GC114" s="5" t="s">
        <v>264</v>
      </c>
      <c r="GD114" s="5"/>
      <c r="GE114" s="5"/>
      <c r="GF114" s="5"/>
      <c r="GG114" s="5"/>
      <c r="GH114" s="5"/>
      <c r="GI114" s="5"/>
      <c r="GJ114" s="5"/>
      <c r="GK114" s="5"/>
      <c r="GL114" s="5"/>
      <c r="GM114" s="5"/>
      <c r="GN114" s="5"/>
      <c r="GO114" s="5"/>
      <c r="GP114" s="5"/>
      <c r="GQ114" s="5"/>
      <c r="GR114" s="5"/>
      <c r="GS114" s="5"/>
      <c r="GT114" s="5"/>
      <c r="GU114" s="5"/>
      <c r="GV114" s="5"/>
      <c r="GW114" s="5"/>
      <c r="GX114" s="5"/>
      <c r="GY114" s="5"/>
      <c r="GZ114" s="5"/>
      <c r="HA114" s="5"/>
      <c r="HB114" s="5"/>
      <c r="HC114" s="5" t="n">
        <v>1.00189</v>
      </c>
      <c r="HD114" s="5" t="s">
        <v>259</v>
      </c>
      <c r="HE114" s="5" t="s">
        <v>265</v>
      </c>
      <c r="HF114" s="5" t="s">
        <v>261</v>
      </c>
      <c r="HG114" s="5" t="s">
        <v>27</v>
      </c>
      <c r="HH114" s="5" t="s">
        <v>262</v>
      </c>
      <c r="HI114" s="5"/>
      <c r="HJ114" s="5"/>
      <c r="HK114" s="5" t="s">
        <v>263</v>
      </c>
      <c r="HL114" s="5" t="s">
        <v>264</v>
      </c>
      <c r="HM114" s="5"/>
      <c r="HN114" s="5"/>
      <c r="HO114" s="5"/>
      <c r="HP114" s="5"/>
      <c r="HQ114" s="5"/>
      <c r="HR114" s="5"/>
      <c r="HS114" s="5"/>
      <c r="HT114" s="5"/>
      <c r="HU114" s="5"/>
      <c r="HV114" s="5"/>
      <c r="HW114" s="5"/>
      <c r="HX114" s="5"/>
      <c r="HY114" s="5"/>
      <c r="HZ114" s="5"/>
      <c r="IA114" s="5"/>
      <c r="IB114" s="5"/>
      <c r="IC114" s="5"/>
      <c r="ID114" s="5"/>
      <c r="IE114" s="5"/>
      <c r="IF114" s="5"/>
      <c r="IG114" s="5"/>
      <c r="IH114" s="5"/>
      <c r="II114" s="5"/>
      <c r="IJ114" s="5"/>
      <c r="IK114" s="5"/>
      <c r="IL114" s="5" t="n">
        <v>1.00189</v>
      </c>
      <c r="IM114" s="5" t="s">
        <v>259</v>
      </c>
      <c r="IN114" s="5" t="s">
        <v>265</v>
      </c>
      <c r="IO114" s="5" t="s">
        <v>261</v>
      </c>
      <c r="IP114" s="5" t="s">
        <v>27</v>
      </c>
      <c r="IQ114" s="5" t="s">
        <v>262</v>
      </c>
      <c r="IR114" s="5"/>
      <c r="IS114" s="5"/>
      <c r="IT114" s="5" t="s">
        <v>263</v>
      </c>
      <c r="IU114" s="5" t="s">
        <v>264</v>
      </c>
      <c r="IV114" s="5"/>
    </row>
    <row r="115" customFormat="false" ht="12.75" hidden="false" customHeight="false" outlineLevel="0" collapsed="false">
      <c r="A115" s="1" t="n">
        <v>2.32108</v>
      </c>
      <c r="B115" s="1" t="s">
        <v>266</v>
      </c>
      <c r="C115" s="1" t="s">
        <v>267</v>
      </c>
    </row>
    <row r="116" customFormat="false" ht="12.75" hidden="false" customHeight="false" outlineLevel="0" collapsed="false">
      <c r="A116" s="1" t="n">
        <v>1.49514</v>
      </c>
      <c r="B116" s="1" t="s">
        <v>268</v>
      </c>
      <c r="C116" s="1" t="s">
        <v>269</v>
      </c>
    </row>
    <row r="117" customFormat="false" ht="12.75" hidden="false" customHeight="false" outlineLevel="0" collapsed="false">
      <c r="A117" s="1" t="n">
        <v>-2.01204</v>
      </c>
      <c r="B117" s="1" t="s">
        <v>270</v>
      </c>
      <c r="C117" s="1" t="s">
        <v>271</v>
      </c>
    </row>
    <row r="118" customFormat="false" ht="12.75" hidden="false" customHeight="false" outlineLevel="0" collapsed="false">
      <c r="A118" s="1" t="n">
        <v>-1.98766</v>
      </c>
      <c r="B118" s="1" t="s">
        <v>270</v>
      </c>
      <c r="C118" s="1" t="s">
        <v>271</v>
      </c>
    </row>
    <row r="119" s="6" customFormat="true" ht="12.75" hidden="false" customHeight="false" outlineLevel="0" collapsed="false">
      <c r="A119" s="6" t="n">
        <v>-1.91115</v>
      </c>
      <c r="B119" s="6" t="s">
        <v>272</v>
      </c>
      <c r="C119" s="6" t="s">
        <v>273</v>
      </c>
    </row>
    <row r="120" customFormat="false" ht="12.75" hidden="false" customHeight="false" outlineLevel="0" collapsed="false">
      <c r="A120" s="1" t="n">
        <v>3.03833</v>
      </c>
      <c r="B120" s="1" t="s">
        <v>274</v>
      </c>
      <c r="C120" s="1" t="s">
        <v>275</v>
      </c>
    </row>
    <row r="121" customFormat="false" ht="12.75" hidden="false" customHeight="false" outlineLevel="0" collapsed="false">
      <c r="A121" s="1" t="n">
        <v>1.54757</v>
      </c>
      <c r="B121" s="1" t="s">
        <v>276</v>
      </c>
      <c r="C121" s="1" t="s">
        <v>277</v>
      </c>
    </row>
    <row r="122" customFormat="false" ht="12.75" hidden="false" customHeight="false" outlineLevel="0" collapsed="false">
      <c r="A122" s="1" t="n">
        <v>3.45334</v>
      </c>
      <c r="B122" s="1" t="s">
        <v>278</v>
      </c>
      <c r="C122" s="1" t="s">
        <v>279</v>
      </c>
    </row>
    <row r="123" s="6" customFormat="true" ht="12.75" hidden="false" customHeight="false" outlineLevel="0" collapsed="false">
      <c r="A123" s="6" t="n">
        <v>-1.20409</v>
      </c>
      <c r="B123" s="6" t="s">
        <v>280</v>
      </c>
      <c r="C123" s="6" t="s">
        <v>281</v>
      </c>
      <c r="D123" s="6" t="s">
        <v>282</v>
      </c>
      <c r="E123" s="6" t="s">
        <v>27</v>
      </c>
      <c r="F123" s="6" t="s">
        <v>28</v>
      </c>
      <c r="G123" s="6" t="s">
        <v>283</v>
      </c>
      <c r="H123" s="6" t="s">
        <v>284</v>
      </c>
      <c r="I123" s="6" t="s">
        <v>285</v>
      </c>
      <c r="J123" s="6" t="s">
        <v>286</v>
      </c>
    </row>
    <row r="124" customFormat="false" ht="12.75" hidden="false" customHeight="false" outlineLevel="0" collapsed="false">
      <c r="A124" s="1" t="n">
        <v>-1.06252</v>
      </c>
      <c r="B124" s="1" t="s">
        <v>287</v>
      </c>
      <c r="C124" s="1" t="s">
        <v>288</v>
      </c>
    </row>
    <row r="125" customFormat="false" ht="12.75" hidden="false" customHeight="false" outlineLevel="0" collapsed="false">
      <c r="A125" s="5" t="n">
        <v>1.0266</v>
      </c>
      <c r="B125" s="5" t="s">
        <v>289</v>
      </c>
      <c r="C125" s="5" t="s">
        <v>290</v>
      </c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 t="n">
        <v>1.0266</v>
      </c>
      <c r="AK125" s="5" t="s">
        <v>289</v>
      </c>
      <c r="AL125" s="5" t="s">
        <v>290</v>
      </c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 t="n">
        <v>1.0266</v>
      </c>
      <c r="BT125" s="5" t="s">
        <v>289</v>
      </c>
      <c r="BU125" s="5" t="s">
        <v>290</v>
      </c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5"/>
      <c r="CT125" s="5"/>
      <c r="CU125" s="5"/>
      <c r="CV125" s="5"/>
      <c r="CW125" s="5"/>
      <c r="CX125" s="5"/>
      <c r="CY125" s="5"/>
      <c r="CZ125" s="5"/>
      <c r="DA125" s="5"/>
      <c r="DB125" s="5" t="n">
        <v>1.0266</v>
      </c>
      <c r="DC125" s="5" t="s">
        <v>289</v>
      </c>
      <c r="DD125" s="5" t="s">
        <v>290</v>
      </c>
      <c r="DE125" s="5"/>
      <c r="DF125" s="5"/>
      <c r="DG125" s="5"/>
      <c r="DH125" s="5"/>
      <c r="DI125" s="5"/>
      <c r="DJ125" s="5"/>
      <c r="DK125" s="5"/>
      <c r="DL125" s="5"/>
      <c r="DM125" s="5"/>
      <c r="DN125" s="5"/>
      <c r="DO125" s="5"/>
      <c r="DP125" s="5"/>
      <c r="DQ125" s="5"/>
      <c r="DR125" s="5"/>
      <c r="DS125" s="5"/>
      <c r="DT125" s="5"/>
      <c r="DU125" s="5"/>
      <c r="DV125" s="5"/>
      <c r="DW125" s="5"/>
      <c r="DX125" s="5"/>
      <c r="DY125" s="5"/>
      <c r="DZ125" s="5"/>
      <c r="EA125" s="5"/>
      <c r="EB125" s="5"/>
      <c r="EC125" s="5"/>
      <c r="ED125" s="5"/>
      <c r="EE125" s="5"/>
      <c r="EF125" s="5"/>
      <c r="EG125" s="5"/>
      <c r="EH125" s="5"/>
      <c r="EI125" s="5"/>
      <c r="EJ125" s="5"/>
      <c r="EK125" s="5" t="n">
        <v>1.0266</v>
      </c>
      <c r="EL125" s="5" t="s">
        <v>289</v>
      </c>
      <c r="EM125" s="5" t="s">
        <v>290</v>
      </c>
      <c r="EN125" s="5"/>
      <c r="EO125" s="5"/>
      <c r="EP125" s="5"/>
      <c r="EQ125" s="5"/>
      <c r="ER125" s="5"/>
      <c r="ES125" s="5"/>
      <c r="ET125" s="5"/>
      <c r="EU125" s="5"/>
      <c r="EV125" s="5"/>
      <c r="EW125" s="5"/>
      <c r="EX125" s="5"/>
      <c r="EY125" s="5"/>
      <c r="EZ125" s="5"/>
      <c r="FA125" s="5"/>
      <c r="FB125" s="5"/>
      <c r="FC125" s="5"/>
      <c r="FD125" s="5"/>
      <c r="FE125" s="5"/>
      <c r="FF125" s="5"/>
      <c r="FG125" s="5"/>
      <c r="FH125" s="5"/>
      <c r="FI125" s="5"/>
      <c r="FJ125" s="5"/>
      <c r="FK125" s="5"/>
      <c r="FL125" s="5"/>
      <c r="FM125" s="5"/>
      <c r="FN125" s="5"/>
      <c r="FO125" s="5"/>
      <c r="FP125" s="5"/>
      <c r="FQ125" s="5"/>
      <c r="FR125" s="5"/>
      <c r="FS125" s="5"/>
      <c r="FT125" s="5" t="n">
        <v>1.0266</v>
      </c>
      <c r="FU125" s="5" t="s">
        <v>289</v>
      </c>
      <c r="FV125" s="5" t="s">
        <v>290</v>
      </c>
      <c r="FW125" s="5"/>
      <c r="FX125" s="5"/>
      <c r="FY125" s="5"/>
      <c r="FZ125" s="5"/>
      <c r="GA125" s="5"/>
      <c r="GB125" s="5"/>
      <c r="GC125" s="5"/>
      <c r="GD125" s="5"/>
      <c r="GE125" s="5"/>
      <c r="GF125" s="5"/>
      <c r="GG125" s="5"/>
      <c r="GH125" s="5"/>
      <c r="GI125" s="5"/>
      <c r="GJ125" s="5"/>
      <c r="GK125" s="5"/>
      <c r="GL125" s="5"/>
      <c r="GM125" s="5"/>
      <c r="GN125" s="5"/>
      <c r="GO125" s="5"/>
      <c r="GP125" s="5"/>
      <c r="GQ125" s="5"/>
      <c r="GR125" s="5"/>
      <c r="GS125" s="5"/>
      <c r="GT125" s="5"/>
      <c r="GU125" s="5"/>
      <c r="GV125" s="5"/>
      <c r="GW125" s="5"/>
      <c r="GX125" s="5"/>
      <c r="GY125" s="5"/>
      <c r="GZ125" s="5"/>
      <c r="HA125" s="5"/>
      <c r="HB125" s="5"/>
      <c r="HC125" s="5" t="n">
        <v>1.0266</v>
      </c>
      <c r="HD125" s="5" t="s">
        <v>289</v>
      </c>
      <c r="HE125" s="5" t="s">
        <v>290</v>
      </c>
      <c r="HF125" s="5"/>
      <c r="HG125" s="5"/>
      <c r="HH125" s="5"/>
      <c r="HI125" s="5"/>
      <c r="HJ125" s="5"/>
      <c r="HK125" s="5"/>
      <c r="HL125" s="5"/>
      <c r="HM125" s="5"/>
      <c r="HN125" s="5"/>
      <c r="HO125" s="5"/>
      <c r="HP125" s="5"/>
      <c r="HQ125" s="5"/>
      <c r="HR125" s="5"/>
      <c r="HS125" s="5"/>
      <c r="HT125" s="5"/>
      <c r="HU125" s="5"/>
      <c r="HV125" s="5"/>
      <c r="HW125" s="5"/>
      <c r="HX125" s="5"/>
      <c r="HY125" s="5"/>
      <c r="HZ125" s="5"/>
      <c r="IA125" s="5"/>
      <c r="IB125" s="5"/>
      <c r="IC125" s="5"/>
      <c r="ID125" s="5"/>
      <c r="IE125" s="5"/>
      <c r="IF125" s="5"/>
      <c r="IG125" s="5"/>
      <c r="IH125" s="5"/>
      <c r="II125" s="5"/>
      <c r="IJ125" s="5"/>
      <c r="IK125" s="5"/>
      <c r="IL125" s="5" t="n">
        <v>1.0266</v>
      </c>
      <c r="IM125" s="5" t="s">
        <v>289</v>
      </c>
      <c r="IN125" s="5" t="s">
        <v>290</v>
      </c>
      <c r="IO125" s="5"/>
      <c r="IP125" s="5"/>
      <c r="IQ125" s="5"/>
      <c r="IR125" s="5"/>
      <c r="IS125" s="5"/>
      <c r="IT125" s="5"/>
      <c r="IU125" s="5"/>
      <c r="IV125" s="5"/>
    </row>
    <row r="126" customFormat="false" ht="12.75" hidden="false" customHeight="false" outlineLevel="0" collapsed="false">
      <c r="A126" s="1" t="n">
        <v>-1.39029</v>
      </c>
      <c r="B126" s="1" t="s">
        <v>291</v>
      </c>
      <c r="C126" s="1" t="s">
        <v>292</v>
      </c>
    </row>
    <row r="127" customFormat="false" ht="12.75" hidden="false" customHeight="false" outlineLevel="0" collapsed="false">
      <c r="A127" s="1" t="n">
        <v>-1.79781</v>
      </c>
      <c r="B127" s="1" t="s">
        <v>293</v>
      </c>
      <c r="C127" s="1" t="s">
        <v>294</v>
      </c>
      <c r="D127" s="1" t="s">
        <v>295</v>
      </c>
      <c r="E127" s="1" t="s">
        <v>71</v>
      </c>
      <c r="F127" s="1" t="s">
        <v>199</v>
      </c>
      <c r="G127" s="1" t="s">
        <v>90</v>
      </c>
      <c r="H127" s="1" t="s">
        <v>296</v>
      </c>
      <c r="I127" s="1" t="s">
        <v>188</v>
      </c>
      <c r="J127" s="1" t="s">
        <v>189</v>
      </c>
    </row>
    <row r="128" customFormat="false" ht="12.75" hidden="false" customHeight="false" outlineLevel="0" collapsed="false">
      <c r="A128" s="1" t="n">
        <v>2.19692</v>
      </c>
      <c r="B128" s="1" t="s">
        <v>297</v>
      </c>
      <c r="C128" s="1" t="s">
        <v>298</v>
      </c>
    </row>
    <row r="129" customFormat="false" ht="12.75" hidden="false" customHeight="false" outlineLevel="0" collapsed="false">
      <c r="A129" s="1" t="n">
        <v>1.1883</v>
      </c>
      <c r="B129" s="1" t="s">
        <v>299</v>
      </c>
      <c r="C129" s="1" t="s">
        <v>300</v>
      </c>
      <c r="D129" s="1" t="s">
        <v>301</v>
      </c>
      <c r="E129" s="1" t="s">
        <v>71</v>
      </c>
      <c r="F129" s="1" t="s">
        <v>199</v>
      </c>
      <c r="G129" s="1" t="s">
        <v>90</v>
      </c>
      <c r="H129" s="1" t="s">
        <v>302</v>
      </c>
      <c r="I129" s="1" t="s">
        <v>169</v>
      </c>
      <c r="J129" s="1" t="s">
        <v>303</v>
      </c>
    </row>
    <row r="130" customFormat="false" ht="12.75" hidden="false" customHeight="false" outlineLevel="0" collapsed="false">
      <c r="A130" s="5" t="n">
        <v>1.03581</v>
      </c>
      <c r="B130" s="5" t="s">
        <v>304</v>
      </c>
      <c r="C130" s="5" t="s">
        <v>305</v>
      </c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 t="n">
        <v>1.03581</v>
      </c>
      <c r="AK130" s="5" t="s">
        <v>304</v>
      </c>
      <c r="AL130" s="5" t="s">
        <v>305</v>
      </c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 t="n">
        <v>1.03581</v>
      </c>
      <c r="BT130" s="5" t="s">
        <v>304</v>
      </c>
      <c r="BU130" s="5" t="s">
        <v>305</v>
      </c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  <c r="CO130" s="5"/>
      <c r="CP130" s="5"/>
      <c r="CQ130" s="5"/>
      <c r="CR130" s="5"/>
      <c r="CS130" s="5"/>
      <c r="CT130" s="5"/>
      <c r="CU130" s="5"/>
      <c r="CV130" s="5"/>
      <c r="CW130" s="5"/>
      <c r="CX130" s="5"/>
      <c r="CY130" s="5"/>
      <c r="CZ130" s="5"/>
      <c r="DA130" s="5"/>
      <c r="DB130" s="5" t="n">
        <v>1.03581</v>
      </c>
      <c r="DC130" s="5" t="s">
        <v>304</v>
      </c>
      <c r="DD130" s="5" t="s">
        <v>305</v>
      </c>
      <c r="DE130" s="5"/>
      <c r="DF130" s="5"/>
      <c r="DG130" s="5"/>
      <c r="DH130" s="5"/>
      <c r="DI130" s="5"/>
      <c r="DJ130" s="5"/>
      <c r="DK130" s="5"/>
      <c r="DL130" s="5"/>
      <c r="DM130" s="5"/>
      <c r="DN130" s="5"/>
      <c r="DO130" s="5"/>
      <c r="DP130" s="5"/>
      <c r="DQ130" s="5"/>
      <c r="DR130" s="5"/>
      <c r="DS130" s="5"/>
      <c r="DT130" s="5"/>
      <c r="DU130" s="5"/>
      <c r="DV130" s="5"/>
      <c r="DW130" s="5"/>
      <c r="DX130" s="5"/>
      <c r="DY130" s="5"/>
      <c r="DZ130" s="5"/>
      <c r="EA130" s="5"/>
      <c r="EB130" s="5"/>
      <c r="EC130" s="5"/>
      <c r="ED130" s="5"/>
      <c r="EE130" s="5"/>
      <c r="EF130" s="5"/>
      <c r="EG130" s="5"/>
      <c r="EH130" s="5"/>
      <c r="EI130" s="5"/>
      <c r="EJ130" s="5"/>
      <c r="EK130" s="5" t="n">
        <v>1.03581</v>
      </c>
      <c r="EL130" s="5" t="s">
        <v>304</v>
      </c>
      <c r="EM130" s="5" t="s">
        <v>305</v>
      </c>
      <c r="EN130" s="5"/>
      <c r="EO130" s="5"/>
      <c r="EP130" s="5"/>
      <c r="EQ130" s="5"/>
      <c r="ER130" s="5"/>
      <c r="ES130" s="5"/>
      <c r="ET130" s="5"/>
      <c r="EU130" s="5"/>
      <c r="EV130" s="5"/>
      <c r="EW130" s="5"/>
      <c r="EX130" s="5"/>
      <c r="EY130" s="5"/>
      <c r="EZ130" s="5"/>
      <c r="FA130" s="5"/>
      <c r="FB130" s="5"/>
      <c r="FC130" s="5"/>
      <c r="FD130" s="5"/>
      <c r="FE130" s="5"/>
      <c r="FF130" s="5"/>
      <c r="FG130" s="5"/>
      <c r="FH130" s="5"/>
      <c r="FI130" s="5"/>
      <c r="FJ130" s="5"/>
      <c r="FK130" s="5"/>
      <c r="FL130" s="5"/>
      <c r="FM130" s="5"/>
      <c r="FN130" s="5"/>
      <c r="FO130" s="5"/>
      <c r="FP130" s="5"/>
      <c r="FQ130" s="5"/>
      <c r="FR130" s="5"/>
      <c r="FS130" s="5"/>
      <c r="FT130" s="5" t="n">
        <v>1.03581</v>
      </c>
      <c r="FU130" s="5" t="s">
        <v>304</v>
      </c>
      <c r="FV130" s="5" t="s">
        <v>305</v>
      </c>
      <c r="FW130" s="5"/>
      <c r="FX130" s="5"/>
      <c r="FY130" s="5"/>
      <c r="FZ130" s="5"/>
      <c r="GA130" s="5"/>
      <c r="GB130" s="5"/>
      <c r="GC130" s="5"/>
      <c r="GD130" s="5"/>
      <c r="GE130" s="5"/>
      <c r="GF130" s="5"/>
      <c r="GG130" s="5"/>
      <c r="GH130" s="5"/>
      <c r="GI130" s="5"/>
      <c r="GJ130" s="5"/>
      <c r="GK130" s="5"/>
      <c r="GL130" s="5"/>
      <c r="GM130" s="5"/>
      <c r="GN130" s="5"/>
      <c r="GO130" s="5"/>
      <c r="GP130" s="5"/>
      <c r="GQ130" s="5"/>
      <c r="GR130" s="5"/>
      <c r="GS130" s="5"/>
      <c r="GT130" s="5"/>
      <c r="GU130" s="5"/>
      <c r="GV130" s="5"/>
      <c r="GW130" s="5"/>
      <c r="GX130" s="5"/>
      <c r="GY130" s="5"/>
      <c r="GZ130" s="5"/>
      <c r="HA130" s="5"/>
      <c r="HB130" s="5"/>
      <c r="HC130" s="5" t="n">
        <v>1.03581</v>
      </c>
      <c r="HD130" s="5" t="s">
        <v>304</v>
      </c>
      <c r="HE130" s="5" t="s">
        <v>305</v>
      </c>
      <c r="HF130" s="5"/>
      <c r="HG130" s="5"/>
      <c r="HH130" s="5"/>
      <c r="HI130" s="5"/>
      <c r="HJ130" s="5"/>
      <c r="HK130" s="5"/>
      <c r="HL130" s="5"/>
      <c r="HM130" s="5"/>
      <c r="HN130" s="5"/>
      <c r="HO130" s="5"/>
      <c r="HP130" s="5"/>
      <c r="HQ130" s="5"/>
      <c r="HR130" s="5"/>
      <c r="HS130" s="5"/>
      <c r="HT130" s="5"/>
      <c r="HU130" s="5"/>
      <c r="HV130" s="5"/>
      <c r="HW130" s="5"/>
      <c r="HX130" s="5"/>
      <c r="HY130" s="5"/>
      <c r="HZ130" s="5"/>
      <c r="IA130" s="5"/>
      <c r="IB130" s="5"/>
      <c r="IC130" s="5"/>
      <c r="ID130" s="5"/>
      <c r="IE130" s="5"/>
      <c r="IF130" s="5"/>
      <c r="IG130" s="5"/>
      <c r="IH130" s="5"/>
      <c r="II130" s="5"/>
      <c r="IJ130" s="5"/>
      <c r="IK130" s="5"/>
      <c r="IL130" s="5" t="n">
        <v>1.03581</v>
      </c>
      <c r="IM130" s="5" t="s">
        <v>304</v>
      </c>
      <c r="IN130" s="5" t="s">
        <v>305</v>
      </c>
      <c r="IO130" s="5"/>
      <c r="IP130" s="5"/>
      <c r="IQ130" s="5"/>
      <c r="IR130" s="5"/>
      <c r="IS130" s="5"/>
      <c r="IT130" s="5"/>
      <c r="IU130" s="5"/>
      <c r="IV130" s="5"/>
    </row>
    <row r="131" s="6" customFormat="true" ht="12.75" hidden="false" customHeight="false" outlineLevel="0" collapsed="false">
      <c r="A131" s="6" t="n">
        <v>1.26088</v>
      </c>
      <c r="B131" s="6" t="s">
        <v>306</v>
      </c>
      <c r="C131" s="6" t="s">
        <v>307</v>
      </c>
    </row>
    <row r="132" customFormat="false" ht="12.75" hidden="false" customHeight="false" outlineLevel="0" collapsed="false">
      <c r="A132" s="1" t="n">
        <v>-1.0693</v>
      </c>
      <c r="B132" s="1" t="s">
        <v>308</v>
      </c>
      <c r="C132" s="1" t="s">
        <v>309</v>
      </c>
    </row>
    <row r="133" s="6" customFormat="true" ht="12.75" hidden="false" customHeight="false" outlineLevel="0" collapsed="false">
      <c r="A133" s="6" t="n">
        <v>1.24676</v>
      </c>
      <c r="B133" s="6" t="s">
        <v>310</v>
      </c>
      <c r="C133" s="6" t="s">
        <v>311</v>
      </c>
      <c r="D133" s="6" t="s">
        <v>33</v>
      </c>
      <c r="E133" s="6" t="s">
        <v>34</v>
      </c>
      <c r="F133" s="6" t="s">
        <v>35</v>
      </c>
      <c r="G133" s="6" t="s">
        <v>29</v>
      </c>
      <c r="H133" s="6" t="s">
        <v>36</v>
      </c>
      <c r="I133" s="6" t="s">
        <v>37</v>
      </c>
      <c r="J133" s="6" t="s">
        <v>38</v>
      </c>
    </row>
    <row r="134" customFormat="false" ht="12.75" hidden="false" customHeight="false" outlineLevel="0" collapsed="false">
      <c r="A134" s="1" t="n">
        <v>-1.6772</v>
      </c>
      <c r="B134" s="1" t="s">
        <v>312</v>
      </c>
      <c r="C134" s="1" t="s">
        <v>313</v>
      </c>
    </row>
    <row r="135" customFormat="false" ht="12.75" hidden="false" customHeight="false" outlineLevel="0" collapsed="false">
      <c r="A135" s="1" t="n">
        <v>1.25284</v>
      </c>
      <c r="B135" s="1" t="s">
        <v>314</v>
      </c>
      <c r="C135" s="1" t="s">
        <v>315</v>
      </c>
    </row>
    <row r="136" s="4" customFormat="true" ht="12.75" hidden="false" customHeight="false" outlineLevel="0" collapsed="false">
      <c r="A136" s="4" t="n">
        <v>1.05498</v>
      </c>
      <c r="B136" s="4" t="s">
        <v>316</v>
      </c>
      <c r="C136" s="4" t="s">
        <v>317</v>
      </c>
      <c r="D136" s="4" t="s">
        <v>318</v>
      </c>
      <c r="E136" s="4" t="s">
        <v>27</v>
      </c>
      <c r="F136" s="4" t="s">
        <v>28</v>
      </c>
      <c r="G136" s="4" t="s">
        <v>29</v>
      </c>
      <c r="H136" s="4" t="s">
        <v>153</v>
      </c>
      <c r="I136" s="4" t="s">
        <v>169</v>
      </c>
      <c r="J136" s="4" t="s">
        <v>170</v>
      </c>
    </row>
    <row r="137" customFormat="false" ht="12.75" hidden="false" customHeight="false" outlineLevel="0" collapsed="false">
      <c r="A137" s="1" t="n">
        <v>-2.0053</v>
      </c>
      <c r="B137" s="1" t="s">
        <v>319</v>
      </c>
      <c r="C137" s="1" t="s">
        <v>320</v>
      </c>
    </row>
    <row r="138" customFormat="false" ht="12.75" hidden="false" customHeight="false" outlineLevel="0" collapsed="false">
      <c r="A138" s="1" t="n">
        <v>2.63471</v>
      </c>
      <c r="B138" s="1" t="s">
        <v>321</v>
      </c>
      <c r="C138" s="1" t="s">
        <v>322</v>
      </c>
    </row>
    <row r="139" customFormat="false" ht="12.75" hidden="false" customHeight="false" outlineLevel="0" collapsed="false">
      <c r="A139" s="1" t="n">
        <v>1.93189</v>
      </c>
      <c r="B139" s="1" t="s">
        <v>323</v>
      </c>
      <c r="C139" s="1" t="s">
        <v>324</v>
      </c>
    </row>
    <row r="140" customFormat="false" ht="12.75" hidden="false" customHeight="false" outlineLevel="0" collapsed="false">
      <c r="A140" s="1" t="n">
        <v>1.10591</v>
      </c>
      <c r="B140" s="1" t="s">
        <v>325</v>
      </c>
      <c r="C140" s="1" t="s">
        <v>326</v>
      </c>
    </row>
    <row r="141" s="4" customFormat="true" ht="12.75" hidden="false" customHeight="false" outlineLevel="0" collapsed="false">
      <c r="A141" s="4" t="n">
        <v>-1.458</v>
      </c>
      <c r="B141" s="4" t="s">
        <v>327</v>
      </c>
      <c r="C141" s="4" t="s">
        <v>328</v>
      </c>
      <c r="D141" s="4" t="s">
        <v>217</v>
      </c>
      <c r="E141" s="4" t="s">
        <v>71</v>
      </c>
      <c r="F141" s="4" t="s">
        <v>187</v>
      </c>
      <c r="G141" s="4" t="s">
        <v>90</v>
      </c>
      <c r="H141" s="4" t="s">
        <v>218</v>
      </c>
      <c r="I141" s="4" t="s">
        <v>188</v>
      </c>
      <c r="J141" s="4" t="s">
        <v>189</v>
      </c>
    </row>
    <row r="142" customFormat="false" ht="12.75" hidden="false" customHeight="false" outlineLevel="0" collapsed="false">
      <c r="A142" s="1" t="n">
        <v>1.71905</v>
      </c>
      <c r="B142" s="1" t="s">
        <v>329</v>
      </c>
      <c r="C142" s="1" t="s">
        <v>330</v>
      </c>
    </row>
    <row r="143" s="6" customFormat="true" ht="12.75" hidden="false" customHeight="false" outlineLevel="0" collapsed="false">
      <c r="A143" s="6" t="n">
        <v>-1.20389</v>
      </c>
      <c r="B143" s="6" t="s">
        <v>331</v>
      </c>
      <c r="C143" s="6" t="s">
        <v>332</v>
      </c>
    </row>
    <row r="144" customFormat="false" ht="12.75" hidden="false" customHeight="false" outlineLevel="0" collapsed="false">
      <c r="A144" s="1" t="n">
        <v>-1.95052</v>
      </c>
      <c r="B144" s="1" t="s">
        <v>333</v>
      </c>
      <c r="C144" s="1" t="s">
        <v>334</v>
      </c>
    </row>
    <row r="145" customFormat="false" ht="12.75" hidden="false" customHeight="false" outlineLevel="0" collapsed="false">
      <c r="A145" s="1" t="n">
        <v>-2.05561</v>
      </c>
      <c r="B145" s="1" t="s">
        <v>333</v>
      </c>
      <c r="C145" s="1" t="s">
        <v>334</v>
      </c>
    </row>
    <row r="146" s="6" customFormat="true" ht="12.75" hidden="false" customHeight="false" outlineLevel="0" collapsed="false">
      <c r="A146" s="6" t="n">
        <v>-1.09486</v>
      </c>
      <c r="B146" s="6" t="s">
        <v>335</v>
      </c>
      <c r="C146" s="6" t="s">
        <v>336</v>
      </c>
    </row>
    <row r="147" s="2" customFormat="true" ht="12.75" hidden="false" customHeight="false" outlineLevel="0" collapsed="false">
      <c r="A147" s="7" t="n">
        <v>-1.14848</v>
      </c>
      <c r="B147" s="7" t="s">
        <v>337</v>
      </c>
      <c r="C147" s="7" t="s">
        <v>338</v>
      </c>
      <c r="D147" s="7" t="s">
        <v>339</v>
      </c>
      <c r="E147" s="7" t="s">
        <v>27</v>
      </c>
      <c r="F147" s="7" t="s">
        <v>28</v>
      </c>
      <c r="G147" s="7" t="s">
        <v>340</v>
      </c>
      <c r="H147" s="7" t="s">
        <v>341</v>
      </c>
      <c r="I147" s="7" t="s">
        <v>285</v>
      </c>
      <c r="J147" s="7" t="s">
        <v>342</v>
      </c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 t="n">
        <v>-1.14848</v>
      </c>
      <c r="AK147" s="7" t="s">
        <v>337</v>
      </c>
      <c r="AL147" s="7" t="s">
        <v>338</v>
      </c>
      <c r="AM147" s="7" t="s">
        <v>339</v>
      </c>
      <c r="AN147" s="7" t="s">
        <v>27</v>
      </c>
      <c r="AO147" s="7" t="s">
        <v>28</v>
      </c>
      <c r="AP147" s="7" t="s">
        <v>340</v>
      </c>
      <c r="AQ147" s="7" t="s">
        <v>341</v>
      </c>
      <c r="AR147" s="7" t="s">
        <v>285</v>
      </c>
      <c r="AS147" s="7" t="s">
        <v>342</v>
      </c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 t="n">
        <v>-1.14848</v>
      </c>
      <c r="BT147" s="7" t="s">
        <v>337</v>
      </c>
      <c r="BU147" s="7" t="s">
        <v>338</v>
      </c>
      <c r="BV147" s="7" t="s">
        <v>339</v>
      </c>
      <c r="BW147" s="7" t="s">
        <v>27</v>
      </c>
      <c r="BX147" s="7" t="s">
        <v>28</v>
      </c>
      <c r="BY147" s="7" t="s">
        <v>340</v>
      </c>
      <c r="BZ147" s="7" t="s">
        <v>341</v>
      </c>
      <c r="CA147" s="7" t="s">
        <v>285</v>
      </c>
      <c r="CB147" s="7" t="s">
        <v>342</v>
      </c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  <c r="CQ147" s="7"/>
      <c r="CR147" s="7"/>
      <c r="CS147" s="7"/>
      <c r="CT147" s="7"/>
      <c r="CU147" s="7"/>
      <c r="CV147" s="7"/>
      <c r="CW147" s="7"/>
      <c r="CX147" s="7"/>
      <c r="CY147" s="7"/>
      <c r="CZ147" s="7"/>
      <c r="DA147" s="7"/>
      <c r="DB147" s="7" t="n">
        <v>-1.14848</v>
      </c>
      <c r="DC147" s="7" t="s">
        <v>337</v>
      </c>
      <c r="DD147" s="7" t="s">
        <v>338</v>
      </c>
      <c r="DE147" s="7" t="s">
        <v>339</v>
      </c>
      <c r="DF147" s="7" t="s">
        <v>27</v>
      </c>
      <c r="DG147" s="7" t="s">
        <v>28</v>
      </c>
      <c r="DH147" s="7" t="s">
        <v>340</v>
      </c>
      <c r="DI147" s="7" t="s">
        <v>341</v>
      </c>
      <c r="DJ147" s="7" t="s">
        <v>285</v>
      </c>
      <c r="DK147" s="7" t="s">
        <v>342</v>
      </c>
      <c r="DL147" s="7"/>
      <c r="DM147" s="7"/>
      <c r="DN147" s="7"/>
      <c r="DO147" s="7"/>
      <c r="DP147" s="7"/>
      <c r="DQ147" s="7"/>
      <c r="DR147" s="7"/>
      <c r="DS147" s="7"/>
      <c r="DT147" s="7"/>
      <c r="DU147" s="7"/>
      <c r="DV147" s="7"/>
      <c r="DW147" s="7"/>
      <c r="DX147" s="7"/>
      <c r="DY147" s="7"/>
      <c r="DZ147" s="7"/>
      <c r="EA147" s="7"/>
      <c r="EB147" s="7"/>
      <c r="EC147" s="7"/>
      <c r="ED147" s="7"/>
      <c r="EE147" s="7"/>
      <c r="EF147" s="7"/>
      <c r="EG147" s="7"/>
      <c r="EH147" s="7"/>
      <c r="EI147" s="7"/>
      <c r="EJ147" s="7"/>
      <c r="EK147" s="7" t="n">
        <v>-1.14848</v>
      </c>
      <c r="EL147" s="7" t="s">
        <v>337</v>
      </c>
      <c r="EM147" s="7" t="s">
        <v>338</v>
      </c>
      <c r="EN147" s="7" t="s">
        <v>339</v>
      </c>
      <c r="EO147" s="7" t="s">
        <v>27</v>
      </c>
      <c r="EP147" s="7" t="s">
        <v>28</v>
      </c>
      <c r="EQ147" s="7" t="s">
        <v>340</v>
      </c>
      <c r="ER147" s="7" t="s">
        <v>341</v>
      </c>
      <c r="ES147" s="7" t="s">
        <v>285</v>
      </c>
      <c r="ET147" s="7" t="s">
        <v>342</v>
      </c>
      <c r="EU147" s="7"/>
      <c r="EV147" s="7"/>
      <c r="EW147" s="7"/>
      <c r="EX147" s="7"/>
      <c r="EY147" s="7"/>
      <c r="EZ147" s="7"/>
      <c r="FA147" s="7"/>
      <c r="FB147" s="7"/>
      <c r="FC147" s="7"/>
      <c r="FD147" s="7"/>
      <c r="FE147" s="7"/>
      <c r="FF147" s="7"/>
      <c r="FG147" s="7"/>
      <c r="FH147" s="7"/>
      <c r="FI147" s="7"/>
      <c r="FJ147" s="7"/>
      <c r="FK147" s="7"/>
      <c r="FL147" s="7"/>
      <c r="FM147" s="7"/>
      <c r="FN147" s="7"/>
      <c r="FO147" s="7"/>
      <c r="FP147" s="7"/>
      <c r="FQ147" s="7"/>
      <c r="FR147" s="7"/>
      <c r="FS147" s="7"/>
      <c r="FT147" s="7" t="n">
        <v>-1.14848</v>
      </c>
      <c r="FU147" s="7" t="s">
        <v>337</v>
      </c>
      <c r="FV147" s="7" t="s">
        <v>338</v>
      </c>
      <c r="FW147" s="7" t="s">
        <v>339</v>
      </c>
      <c r="FX147" s="7" t="s">
        <v>27</v>
      </c>
      <c r="FY147" s="7" t="s">
        <v>28</v>
      </c>
      <c r="FZ147" s="7" t="s">
        <v>340</v>
      </c>
      <c r="GA147" s="7" t="s">
        <v>341</v>
      </c>
      <c r="GB147" s="7" t="s">
        <v>285</v>
      </c>
      <c r="GC147" s="7" t="s">
        <v>342</v>
      </c>
      <c r="GD147" s="7"/>
      <c r="GE147" s="7"/>
      <c r="GF147" s="7"/>
      <c r="GG147" s="7"/>
      <c r="GH147" s="7"/>
      <c r="GI147" s="7"/>
      <c r="GJ147" s="7"/>
      <c r="GK147" s="7"/>
      <c r="GL147" s="7"/>
      <c r="GM147" s="7"/>
      <c r="GN147" s="7"/>
      <c r="GO147" s="7"/>
      <c r="GP147" s="7"/>
      <c r="GQ147" s="7"/>
      <c r="GR147" s="7"/>
      <c r="GS147" s="7"/>
      <c r="GT147" s="7"/>
      <c r="GU147" s="7"/>
      <c r="GV147" s="7"/>
      <c r="GW147" s="7"/>
      <c r="GX147" s="7"/>
      <c r="GY147" s="7"/>
      <c r="GZ147" s="7"/>
      <c r="HA147" s="7"/>
      <c r="HB147" s="7"/>
      <c r="HC147" s="7" t="n">
        <v>-1.14848</v>
      </c>
      <c r="HD147" s="7" t="s">
        <v>337</v>
      </c>
      <c r="HE147" s="7" t="s">
        <v>338</v>
      </c>
      <c r="HF147" s="7" t="s">
        <v>339</v>
      </c>
      <c r="HG147" s="7" t="s">
        <v>27</v>
      </c>
      <c r="HH147" s="7" t="s">
        <v>28</v>
      </c>
      <c r="HI147" s="7" t="s">
        <v>340</v>
      </c>
      <c r="HJ147" s="7" t="s">
        <v>341</v>
      </c>
      <c r="HK147" s="7" t="s">
        <v>285</v>
      </c>
      <c r="HL147" s="7" t="s">
        <v>342</v>
      </c>
      <c r="HM147" s="7"/>
      <c r="HN147" s="7"/>
      <c r="HO147" s="7"/>
      <c r="HP147" s="7"/>
      <c r="HQ147" s="7"/>
      <c r="HR147" s="7"/>
      <c r="HS147" s="7"/>
      <c r="HT147" s="7"/>
      <c r="HU147" s="7"/>
      <c r="HV147" s="7"/>
      <c r="HW147" s="7"/>
      <c r="HX147" s="7"/>
      <c r="HY147" s="7"/>
      <c r="HZ147" s="7"/>
      <c r="IA147" s="7"/>
      <c r="IB147" s="7"/>
      <c r="IC147" s="7"/>
      <c r="ID147" s="7"/>
      <c r="IE147" s="7"/>
      <c r="IF147" s="7"/>
      <c r="IG147" s="7"/>
      <c r="IH147" s="7"/>
      <c r="II147" s="7"/>
      <c r="IJ147" s="7"/>
      <c r="IK147" s="7"/>
      <c r="IL147" s="7" t="n">
        <v>-1.14848</v>
      </c>
      <c r="IM147" s="7" t="s">
        <v>337</v>
      </c>
      <c r="IN147" s="7" t="s">
        <v>338</v>
      </c>
      <c r="IO147" s="7" t="s">
        <v>339</v>
      </c>
      <c r="IP147" s="7" t="s">
        <v>27</v>
      </c>
      <c r="IQ147" s="7" t="s">
        <v>28</v>
      </c>
      <c r="IR147" s="7" t="s">
        <v>340</v>
      </c>
      <c r="IS147" s="7" t="s">
        <v>341</v>
      </c>
      <c r="IT147" s="7" t="s">
        <v>285</v>
      </c>
      <c r="IU147" s="7" t="s">
        <v>342</v>
      </c>
      <c r="IV147" s="7"/>
    </row>
    <row r="148" customFormat="false" ht="12.75" hidden="false" customHeight="false" outlineLevel="0" collapsed="false">
      <c r="A148" s="1" t="n">
        <v>-2.5357</v>
      </c>
      <c r="B148" s="1" t="s">
        <v>343</v>
      </c>
      <c r="C148" s="1" t="s">
        <v>344</v>
      </c>
    </row>
    <row r="149" s="6" customFormat="true" ht="12.75" hidden="false" customHeight="false" outlineLevel="0" collapsed="false">
      <c r="A149" s="6" t="n">
        <v>1.17076</v>
      </c>
      <c r="B149" s="6" t="s">
        <v>345</v>
      </c>
      <c r="C149" s="6" t="s">
        <v>346</v>
      </c>
    </row>
    <row r="150" customFormat="false" ht="12.75" hidden="false" customHeight="false" outlineLevel="0" collapsed="false">
      <c r="A150" s="1" t="n">
        <v>-2.12139</v>
      </c>
      <c r="B150" s="1" t="s">
        <v>347</v>
      </c>
      <c r="C150" s="1" t="s">
        <v>348</v>
      </c>
    </row>
    <row r="151" customFormat="false" ht="12.75" hidden="false" customHeight="false" outlineLevel="0" collapsed="false">
      <c r="A151" s="1" t="n">
        <v>-2.01945</v>
      </c>
      <c r="B151" s="1" t="s">
        <v>349</v>
      </c>
      <c r="C151" s="1" t="s">
        <v>350</v>
      </c>
    </row>
    <row r="152" customFormat="false" ht="12.75" hidden="false" customHeight="false" outlineLevel="0" collapsed="false">
      <c r="A152" s="5" t="n">
        <v>1.3974</v>
      </c>
      <c r="B152" s="5" t="s">
        <v>351</v>
      </c>
      <c r="C152" s="5" t="s">
        <v>352</v>
      </c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 t="n">
        <v>1.3974</v>
      </c>
      <c r="AK152" s="5" t="s">
        <v>351</v>
      </c>
      <c r="AL152" s="5" t="s">
        <v>352</v>
      </c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 t="n">
        <v>1.3974</v>
      </c>
      <c r="BT152" s="5" t="s">
        <v>351</v>
      </c>
      <c r="BU152" s="5" t="s">
        <v>352</v>
      </c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  <c r="CJ152" s="5"/>
      <c r="CK152" s="5"/>
      <c r="CL152" s="5"/>
      <c r="CM152" s="5"/>
      <c r="CN152" s="5"/>
      <c r="CO152" s="5"/>
      <c r="CP152" s="5"/>
      <c r="CQ152" s="5"/>
      <c r="CR152" s="5"/>
      <c r="CS152" s="5"/>
      <c r="CT152" s="5"/>
      <c r="CU152" s="5"/>
      <c r="CV152" s="5"/>
      <c r="CW152" s="5"/>
      <c r="CX152" s="5"/>
      <c r="CY152" s="5"/>
      <c r="CZ152" s="5"/>
      <c r="DA152" s="5"/>
      <c r="DB152" s="5" t="n">
        <v>1.3974</v>
      </c>
      <c r="DC152" s="5" t="s">
        <v>351</v>
      </c>
      <c r="DD152" s="5" t="s">
        <v>352</v>
      </c>
      <c r="DE152" s="5"/>
      <c r="DF152" s="5"/>
      <c r="DG152" s="5"/>
      <c r="DH152" s="5"/>
      <c r="DI152" s="5"/>
      <c r="DJ152" s="5"/>
      <c r="DK152" s="5"/>
      <c r="DL152" s="5"/>
      <c r="DM152" s="5"/>
      <c r="DN152" s="5"/>
      <c r="DO152" s="5"/>
      <c r="DP152" s="5"/>
      <c r="DQ152" s="5"/>
      <c r="DR152" s="5"/>
      <c r="DS152" s="5"/>
      <c r="DT152" s="5"/>
      <c r="DU152" s="5"/>
      <c r="DV152" s="5"/>
      <c r="DW152" s="5"/>
      <c r="DX152" s="5"/>
      <c r="DY152" s="5"/>
      <c r="DZ152" s="5"/>
      <c r="EA152" s="5"/>
      <c r="EB152" s="5"/>
      <c r="EC152" s="5"/>
      <c r="ED152" s="5"/>
      <c r="EE152" s="5"/>
      <c r="EF152" s="5"/>
      <c r="EG152" s="5"/>
      <c r="EH152" s="5"/>
      <c r="EI152" s="5"/>
      <c r="EJ152" s="5"/>
      <c r="EK152" s="5" t="n">
        <v>1.3974</v>
      </c>
      <c r="EL152" s="5" t="s">
        <v>351</v>
      </c>
      <c r="EM152" s="5" t="s">
        <v>352</v>
      </c>
      <c r="EN152" s="5"/>
      <c r="EO152" s="5"/>
      <c r="EP152" s="5"/>
      <c r="EQ152" s="5"/>
      <c r="ER152" s="5"/>
      <c r="ES152" s="5"/>
      <c r="ET152" s="5"/>
      <c r="EU152" s="5"/>
      <c r="EV152" s="5"/>
      <c r="EW152" s="5"/>
      <c r="EX152" s="5"/>
      <c r="EY152" s="5"/>
      <c r="EZ152" s="5"/>
      <c r="FA152" s="5"/>
      <c r="FB152" s="5"/>
      <c r="FC152" s="5"/>
      <c r="FD152" s="5"/>
      <c r="FE152" s="5"/>
      <c r="FF152" s="5"/>
      <c r="FG152" s="5"/>
      <c r="FH152" s="5"/>
      <c r="FI152" s="5"/>
      <c r="FJ152" s="5"/>
      <c r="FK152" s="5"/>
      <c r="FL152" s="5"/>
      <c r="FM152" s="5"/>
      <c r="FN152" s="5"/>
      <c r="FO152" s="5"/>
      <c r="FP152" s="5"/>
      <c r="FQ152" s="5"/>
      <c r="FR152" s="5"/>
      <c r="FS152" s="5"/>
      <c r="FT152" s="5" t="n">
        <v>1.3974</v>
      </c>
      <c r="FU152" s="5" t="s">
        <v>351</v>
      </c>
      <c r="FV152" s="5" t="s">
        <v>352</v>
      </c>
      <c r="FW152" s="5"/>
      <c r="FX152" s="5"/>
      <c r="FY152" s="5"/>
      <c r="FZ152" s="5"/>
      <c r="GA152" s="5"/>
      <c r="GB152" s="5"/>
      <c r="GC152" s="5"/>
      <c r="GD152" s="5"/>
      <c r="GE152" s="5"/>
      <c r="GF152" s="5"/>
      <c r="GG152" s="5"/>
      <c r="GH152" s="5"/>
      <c r="GI152" s="5"/>
      <c r="GJ152" s="5"/>
      <c r="GK152" s="5"/>
      <c r="GL152" s="5"/>
      <c r="GM152" s="5"/>
      <c r="GN152" s="5"/>
      <c r="GO152" s="5"/>
      <c r="GP152" s="5"/>
      <c r="GQ152" s="5"/>
      <c r="GR152" s="5"/>
      <c r="GS152" s="5"/>
      <c r="GT152" s="5"/>
      <c r="GU152" s="5"/>
      <c r="GV152" s="5"/>
      <c r="GW152" s="5"/>
      <c r="GX152" s="5"/>
      <c r="GY152" s="5"/>
      <c r="GZ152" s="5"/>
      <c r="HA152" s="5"/>
      <c r="HB152" s="5"/>
      <c r="HC152" s="5" t="n">
        <v>1.3974</v>
      </c>
      <c r="HD152" s="5" t="s">
        <v>351</v>
      </c>
      <c r="HE152" s="5" t="s">
        <v>352</v>
      </c>
      <c r="HF152" s="5"/>
      <c r="HG152" s="5"/>
      <c r="HH152" s="5"/>
      <c r="HI152" s="5"/>
      <c r="HJ152" s="5"/>
      <c r="HK152" s="5"/>
      <c r="HL152" s="5"/>
      <c r="HM152" s="5"/>
      <c r="HN152" s="5"/>
      <c r="HO152" s="5"/>
      <c r="HP152" s="5"/>
      <c r="HQ152" s="5"/>
      <c r="HR152" s="5"/>
      <c r="HS152" s="5"/>
      <c r="HT152" s="5"/>
      <c r="HU152" s="5"/>
      <c r="HV152" s="5"/>
      <c r="HW152" s="5"/>
      <c r="HX152" s="5"/>
      <c r="HY152" s="5"/>
      <c r="HZ152" s="5"/>
      <c r="IA152" s="5"/>
      <c r="IB152" s="5"/>
      <c r="IC152" s="5"/>
      <c r="ID152" s="5"/>
      <c r="IE152" s="5"/>
      <c r="IF152" s="5"/>
      <c r="IG152" s="5"/>
      <c r="IH152" s="5"/>
      <c r="II152" s="5"/>
      <c r="IJ152" s="5"/>
      <c r="IK152" s="5"/>
      <c r="IL152" s="5" t="n">
        <v>1.3974</v>
      </c>
      <c r="IM152" s="5" t="s">
        <v>351</v>
      </c>
      <c r="IN152" s="5" t="s">
        <v>352</v>
      </c>
      <c r="IO152" s="5"/>
      <c r="IP152" s="5"/>
      <c r="IQ152" s="5"/>
      <c r="IR152" s="5"/>
      <c r="IS152" s="5"/>
      <c r="IT152" s="5"/>
      <c r="IU152" s="5"/>
      <c r="IV152" s="5"/>
    </row>
    <row r="153" customFormat="false" ht="12.75" hidden="false" customHeight="false" outlineLevel="0" collapsed="false">
      <c r="A153" s="1" t="n">
        <v>-1.27329</v>
      </c>
      <c r="B153" s="1" t="s">
        <v>353</v>
      </c>
      <c r="C153" s="1" t="s">
        <v>354</v>
      </c>
    </row>
    <row r="154" customFormat="false" ht="12.75" hidden="false" customHeight="false" outlineLevel="0" collapsed="false">
      <c r="A154" s="1" t="n">
        <v>-1.03104</v>
      </c>
      <c r="B154" s="1" t="s">
        <v>355</v>
      </c>
      <c r="C154" s="1" t="s">
        <v>356</v>
      </c>
    </row>
    <row r="155" customFormat="false" ht="12.75" hidden="false" customHeight="false" outlineLevel="0" collapsed="false">
      <c r="A155" s="1" t="n">
        <v>-1.07471</v>
      </c>
      <c r="B155" s="1" t="s">
        <v>357</v>
      </c>
      <c r="C155" s="1" t="s">
        <v>358</v>
      </c>
    </row>
    <row r="156" s="6" customFormat="true" ht="12.75" hidden="false" customHeight="false" outlineLevel="0" collapsed="false">
      <c r="A156" s="6" t="n">
        <v>-1.13059</v>
      </c>
      <c r="B156" s="6" t="s">
        <v>359</v>
      </c>
      <c r="C156" s="6" t="s">
        <v>360</v>
      </c>
    </row>
    <row r="157" customFormat="false" ht="12.75" hidden="false" customHeight="false" outlineLevel="0" collapsed="false">
      <c r="A157" s="1" t="n">
        <v>-2.35876</v>
      </c>
      <c r="B157" s="1" t="s">
        <v>361</v>
      </c>
      <c r="C157" s="1" t="s">
        <v>362</v>
      </c>
    </row>
    <row r="158" customFormat="false" ht="12.75" hidden="false" customHeight="false" outlineLevel="0" collapsed="false">
      <c r="A158" s="1" t="n">
        <v>-1.11766</v>
      </c>
      <c r="B158" s="1" t="s">
        <v>363</v>
      </c>
      <c r="C158" s="1" t="s">
        <v>364</v>
      </c>
    </row>
    <row r="159" s="4" customFormat="true" ht="12.75" hidden="false" customHeight="false" outlineLevel="0" collapsed="false">
      <c r="A159" s="4" t="n">
        <v>-3.26332</v>
      </c>
      <c r="B159" s="4" t="s">
        <v>365</v>
      </c>
      <c r="C159" s="4" t="s">
        <v>366</v>
      </c>
      <c r="D159" s="4" t="s">
        <v>198</v>
      </c>
      <c r="E159" s="4" t="s">
        <v>71</v>
      </c>
      <c r="F159" s="4" t="s">
        <v>199</v>
      </c>
      <c r="I159" s="4" t="s">
        <v>188</v>
      </c>
      <c r="J159" s="4" t="s">
        <v>189</v>
      </c>
    </row>
    <row r="160" customFormat="false" ht="12.75" hidden="false" customHeight="false" outlineLevel="0" collapsed="false">
      <c r="A160" s="1" t="n">
        <v>5.44183</v>
      </c>
      <c r="B160" s="1" t="s">
        <v>367</v>
      </c>
      <c r="C160" s="1" t="s">
        <v>368</v>
      </c>
    </row>
    <row r="161" s="6" customFormat="true" ht="12.75" hidden="false" customHeight="false" outlineLevel="0" collapsed="false">
      <c r="A161" s="6" t="n">
        <v>-1.1937</v>
      </c>
      <c r="B161" s="6" t="s">
        <v>369</v>
      </c>
      <c r="C161" s="6" t="s">
        <v>370</v>
      </c>
    </row>
    <row r="162" s="4" customFormat="true" ht="12.75" hidden="false" customHeight="false" outlineLevel="0" collapsed="false">
      <c r="A162" s="4" t="n">
        <v>2.43756</v>
      </c>
      <c r="B162" s="4" t="s">
        <v>371</v>
      </c>
      <c r="C162" s="4" t="s">
        <v>372</v>
      </c>
      <c r="D162" s="4" t="s">
        <v>373</v>
      </c>
      <c r="E162" s="4" t="s">
        <v>71</v>
      </c>
      <c r="F162" s="4" t="s">
        <v>187</v>
      </c>
      <c r="G162" s="4" t="s">
        <v>90</v>
      </c>
      <c r="H162" s="4" t="s">
        <v>218</v>
      </c>
      <c r="I162" s="4" t="s">
        <v>188</v>
      </c>
      <c r="J162" s="4" t="s">
        <v>189</v>
      </c>
    </row>
    <row r="163" customFormat="false" ht="12.75" hidden="false" customHeight="false" outlineLevel="0" collapsed="false">
      <c r="A163" s="5" t="n">
        <v>1.0821</v>
      </c>
      <c r="B163" s="5" t="s">
        <v>374</v>
      </c>
      <c r="C163" s="5" t="s">
        <v>375</v>
      </c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 t="n">
        <v>1.0821</v>
      </c>
      <c r="AK163" s="5" t="s">
        <v>374</v>
      </c>
      <c r="AL163" s="5" t="s">
        <v>375</v>
      </c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 t="n">
        <v>1.0821</v>
      </c>
      <c r="BT163" s="5" t="s">
        <v>374</v>
      </c>
      <c r="BU163" s="5" t="s">
        <v>375</v>
      </c>
      <c r="BV163" s="5"/>
      <c r="BW163" s="5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/>
      <c r="CI163" s="5"/>
      <c r="CJ163" s="5"/>
      <c r="CK163" s="5"/>
      <c r="CL163" s="5"/>
      <c r="CM163" s="5"/>
      <c r="CN163" s="5"/>
      <c r="CO163" s="5"/>
      <c r="CP163" s="5"/>
      <c r="CQ163" s="5"/>
      <c r="CR163" s="5"/>
      <c r="CS163" s="5"/>
      <c r="CT163" s="5"/>
      <c r="CU163" s="5"/>
      <c r="CV163" s="5"/>
      <c r="CW163" s="5"/>
      <c r="CX163" s="5"/>
      <c r="CY163" s="5"/>
      <c r="CZ163" s="5"/>
      <c r="DA163" s="5"/>
      <c r="DB163" s="5" t="n">
        <v>1.0821</v>
      </c>
      <c r="DC163" s="5" t="s">
        <v>374</v>
      </c>
      <c r="DD163" s="5" t="s">
        <v>375</v>
      </c>
      <c r="DE163" s="5"/>
      <c r="DF163" s="5"/>
      <c r="DG163" s="5"/>
      <c r="DH163" s="5"/>
      <c r="DI163" s="5"/>
      <c r="DJ163" s="5"/>
      <c r="DK163" s="5"/>
      <c r="DL163" s="5"/>
      <c r="DM163" s="5"/>
      <c r="DN163" s="5"/>
      <c r="DO163" s="5"/>
      <c r="DP163" s="5"/>
      <c r="DQ163" s="5"/>
      <c r="DR163" s="5"/>
      <c r="DS163" s="5"/>
      <c r="DT163" s="5"/>
      <c r="DU163" s="5"/>
      <c r="DV163" s="5"/>
      <c r="DW163" s="5"/>
      <c r="DX163" s="5"/>
      <c r="DY163" s="5"/>
      <c r="DZ163" s="5"/>
      <c r="EA163" s="5"/>
      <c r="EB163" s="5"/>
      <c r="EC163" s="5"/>
      <c r="ED163" s="5"/>
      <c r="EE163" s="5"/>
      <c r="EF163" s="5"/>
      <c r="EG163" s="5"/>
      <c r="EH163" s="5"/>
      <c r="EI163" s="5"/>
      <c r="EJ163" s="5"/>
      <c r="EK163" s="5" t="n">
        <v>1.0821</v>
      </c>
      <c r="EL163" s="5" t="s">
        <v>374</v>
      </c>
      <c r="EM163" s="5" t="s">
        <v>375</v>
      </c>
      <c r="EN163" s="5"/>
      <c r="EO163" s="5"/>
      <c r="EP163" s="5"/>
      <c r="EQ163" s="5"/>
      <c r="ER163" s="5"/>
      <c r="ES163" s="5"/>
      <c r="ET163" s="5"/>
      <c r="EU163" s="5"/>
      <c r="EV163" s="5"/>
      <c r="EW163" s="5"/>
      <c r="EX163" s="5"/>
      <c r="EY163" s="5"/>
      <c r="EZ163" s="5"/>
      <c r="FA163" s="5"/>
      <c r="FB163" s="5"/>
      <c r="FC163" s="5"/>
      <c r="FD163" s="5"/>
      <c r="FE163" s="5"/>
      <c r="FF163" s="5"/>
      <c r="FG163" s="5"/>
      <c r="FH163" s="5"/>
      <c r="FI163" s="5"/>
      <c r="FJ163" s="5"/>
      <c r="FK163" s="5"/>
      <c r="FL163" s="5"/>
      <c r="FM163" s="5"/>
      <c r="FN163" s="5"/>
      <c r="FO163" s="5"/>
      <c r="FP163" s="5"/>
      <c r="FQ163" s="5"/>
      <c r="FR163" s="5"/>
      <c r="FS163" s="5"/>
      <c r="FT163" s="5" t="n">
        <v>1.0821</v>
      </c>
      <c r="FU163" s="5" t="s">
        <v>374</v>
      </c>
      <c r="FV163" s="5" t="s">
        <v>375</v>
      </c>
      <c r="FW163" s="5"/>
      <c r="FX163" s="5"/>
      <c r="FY163" s="5"/>
      <c r="FZ163" s="5"/>
      <c r="GA163" s="5"/>
      <c r="GB163" s="5"/>
      <c r="GC163" s="5"/>
      <c r="GD163" s="5"/>
      <c r="GE163" s="5"/>
      <c r="GF163" s="5"/>
      <c r="GG163" s="5"/>
      <c r="GH163" s="5"/>
      <c r="GI163" s="5"/>
      <c r="GJ163" s="5"/>
      <c r="GK163" s="5"/>
      <c r="GL163" s="5"/>
      <c r="GM163" s="5"/>
      <c r="GN163" s="5"/>
      <c r="GO163" s="5"/>
      <c r="GP163" s="5"/>
      <c r="GQ163" s="5"/>
      <c r="GR163" s="5"/>
      <c r="GS163" s="5"/>
      <c r="GT163" s="5"/>
      <c r="GU163" s="5"/>
      <c r="GV163" s="5"/>
      <c r="GW163" s="5"/>
      <c r="GX163" s="5"/>
      <c r="GY163" s="5"/>
      <c r="GZ163" s="5"/>
      <c r="HA163" s="5"/>
      <c r="HB163" s="5"/>
      <c r="HC163" s="5" t="n">
        <v>1.0821</v>
      </c>
      <c r="HD163" s="5" t="s">
        <v>374</v>
      </c>
      <c r="HE163" s="5" t="s">
        <v>375</v>
      </c>
      <c r="HF163" s="5"/>
      <c r="HG163" s="5"/>
      <c r="HH163" s="5"/>
      <c r="HI163" s="5"/>
      <c r="HJ163" s="5"/>
      <c r="HK163" s="5"/>
      <c r="HL163" s="5"/>
      <c r="HM163" s="5"/>
      <c r="HN163" s="5"/>
      <c r="HO163" s="5"/>
      <c r="HP163" s="5"/>
      <c r="HQ163" s="5"/>
      <c r="HR163" s="5"/>
      <c r="HS163" s="5"/>
      <c r="HT163" s="5"/>
      <c r="HU163" s="5"/>
      <c r="HV163" s="5"/>
      <c r="HW163" s="5"/>
      <c r="HX163" s="5"/>
      <c r="HY163" s="5"/>
      <c r="HZ163" s="5"/>
      <c r="IA163" s="5"/>
      <c r="IB163" s="5"/>
      <c r="IC163" s="5"/>
      <c r="ID163" s="5"/>
      <c r="IE163" s="5"/>
      <c r="IF163" s="5"/>
      <c r="IG163" s="5"/>
      <c r="IH163" s="5"/>
      <c r="II163" s="5"/>
      <c r="IJ163" s="5"/>
      <c r="IK163" s="5"/>
      <c r="IL163" s="5" t="n">
        <v>1.0821</v>
      </c>
      <c r="IM163" s="5" t="s">
        <v>374</v>
      </c>
      <c r="IN163" s="5" t="s">
        <v>375</v>
      </c>
      <c r="IO163" s="5"/>
      <c r="IP163" s="5"/>
      <c r="IQ163" s="5"/>
      <c r="IR163" s="5"/>
      <c r="IS163" s="5"/>
      <c r="IT163" s="5"/>
      <c r="IU163" s="5"/>
      <c r="IV163" s="5"/>
    </row>
    <row r="164" customFormat="false" ht="12.75" hidden="false" customHeight="false" outlineLevel="0" collapsed="false">
      <c r="A164" s="1" t="n">
        <v>3.59062</v>
      </c>
      <c r="B164" s="1" t="s">
        <v>376</v>
      </c>
      <c r="C164" s="1" t="s">
        <v>377</v>
      </c>
    </row>
    <row r="165" customFormat="false" ht="12.75" hidden="false" customHeight="false" outlineLevel="0" collapsed="false">
      <c r="A165" s="1" t="n">
        <v>2.33012</v>
      </c>
      <c r="B165" s="1" t="s">
        <v>378</v>
      </c>
      <c r="C165" s="1" t="s">
        <v>379</v>
      </c>
    </row>
    <row r="166" customFormat="false" ht="12.75" hidden="false" customHeight="false" outlineLevel="0" collapsed="false">
      <c r="A166" s="1" t="n">
        <v>2.17204</v>
      </c>
      <c r="B166" s="1" t="s">
        <v>378</v>
      </c>
      <c r="C166" s="1" t="s">
        <v>379</v>
      </c>
    </row>
    <row r="167" customFormat="false" ht="12.75" hidden="false" customHeight="false" outlineLevel="0" collapsed="false">
      <c r="A167" s="1" t="n">
        <v>1.49887</v>
      </c>
      <c r="B167" s="1" t="s">
        <v>380</v>
      </c>
      <c r="C167" s="1" t="s">
        <v>381</v>
      </c>
    </row>
    <row r="168" customFormat="false" ht="12.75" hidden="false" customHeight="false" outlineLevel="0" collapsed="false">
      <c r="A168" s="5" t="n">
        <v>-1.00333</v>
      </c>
      <c r="B168" s="5" t="s">
        <v>382</v>
      </c>
      <c r="C168" s="5" t="s">
        <v>383</v>
      </c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 t="n">
        <v>-1.00333</v>
      </c>
      <c r="AK168" s="5" t="s">
        <v>382</v>
      </c>
      <c r="AL168" s="5" t="s">
        <v>383</v>
      </c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 t="n">
        <v>-1.00333</v>
      </c>
      <c r="BT168" s="5" t="s">
        <v>382</v>
      </c>
      <c r="BU168" s="5" t="s">
        <v>383</v>
      </c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  <c r="CJ168" s="5"/>
      <c r="CK168" s="5"/>
      <c r="CL168" s="5"/>
      <c r="CM168" s="5"/>
      <c r="CN168" s="5"/>
      <c r="CO168" s="5"/>
      <c r="CP168" s="5"/>
      <c r="CQ168" s="5"/>
      <c r="CR168" s="5"/>
      <c r="CS168" s="5"/>
      <c r="CT168" s="5"/>
      <c r="CU168" s="5"/>
      <c r="CV168" s="5"/>
      <c r="CW168" s="5"/>
      <c r="CX168" s="5"/>
      <c r="CY168" s="5"/>
      <c r="CZ168" s="5"/>
      <c r="DA168" s="5"/>
      <c r="DB168" s="5" t="n">
        <v>-1.00333</v>
      </c>
      <c r="DC168" s="5" t="s">
        <v>382</v>
      </c>
      <c r="DD168" s="5" t="s">
        <v>383</v>
      </c>
      <c r="DE168" s="5"/>
      <c r="DF168" s="5"/>
      <c r="DG168" s="5"/>
      <c r="DH168" s="5"/>
      <c r="DI168" s="5"/>
      <c r="DJ168" s="5"/>
      <c r="DK168" s="5"/>
      <c r="DL168" s="5"/>
      <c r="DM168" s="5"/>
      <c r="DN168" s="5"/>
      <c r="DO168" s="5"/>
      <c r="DP168" s="5"/>
      <c r="DQ168" s="5"/>
      <c r="DR168" s="5"/>
      <c r="DS168" s="5"/>
      <c r="DT168" s="5"/>
      <c r="DU168" s="5"/>
      <c r="DV168" s="5"/>
      <c r="DW168" s="5"/>
      <c r="DX168" s="5"/>
      <c r="DY168" s="5"/>
      <c r="DZ168" s="5"/>
      <c r="EA168" s="5"/>
      <c r="EB168" s="5"/>
      <c r="EC168" s="5"/>
      <c r="ED168" s="5"/>
      <c r="EE168" s="5"/>
      <c r="EF168" s="5"/>
      <c r="EG168" s="5"/>
      <c r="EH168" s="5"/>
      <c r="EI168" s="5"/>
      <c r="EJ168" s="5"/>
      <c r="EK168" s="5" t="n">
        <v>-1.00333</v>
      </c>
      <c r="EL168" s="5" t="s">
        <v>382</v>
      </c>
      <c r="EM168" s="5" t="s">
        <v>383</v>
      </c>
      <c r="EN168" s="5"/>
      <c r="EO168" s="5"/>
      <c r="EP168" s="5"/>
      <c r="EQ168" s="5"/>
      <c r="ER168" s="5"/>
      <c r="ES168" s="5"/>
      <c r="ET168" s="5"/>
      <c r="EU168" s="5"/>
      <c r="EV168" s="5"/>
      <c r="EW168" s="5"/>
      <c r="EX168" s="5"/>
      <c r="EY168" s="5"/>
      <c r="EZ168" s="5"/>
      <c r="FA168" s="5"/>
      <c r="FB168" s="5"/>
      <c r="FC168" s="5"/>
      <c r="FD168" s="5"/>
      <c r="FE168" s="5"/>
      <c r="FF168" s="5"/>
      <c r="FG168" s="5"/>
      <c r="FH168" s="5"/>
      <c r="FI168" s="5"/>
      <c r="FJ168" s="5"/>
      <c r="FK168" s="5"/>
      <c r="FL168" s="5"/>
      <c r="FM168" s="5"/>
      <c r="FN168" s="5"/>
      <c r="FO168" s="5"/>
      <c r="FP168" s="5"/>
      <c r="FQ168" s="5"/>
      <c r="FR168" s="5"/>
      <c r="FS168" s="5"/>
      <c r="FT168" s="5" t="n">
        <v>-1.00333</v>
      </c>
      <c r="FU168" s="5" t="s">
        <v>382</v>
      </c>
      <c r="FV168" s="5" t="s">
        <v>383</v>
      </c>
      <c r="FW168" s="5"/>
      <c r="FX168" s="5"/>
      <c r="FY168" s="5"/>
      <c r="FZ168" s="5"/>
      <c r="GA168" s="5"/>
      <c r="GB168" s="5"/>
      <c r="GC168" s="5"/>
      <c r="GD168" s="5"/>
      <c r="GE168" s="5"/>
      <c r="GF168" s="5"/>
      <c r="GG168" s="5"/>
      <c r="GH168" s="5"/>
      <c r="GI168" s="5"/>
      <c r="GJ168" s="5"/>
      <c r="GK168" s="5"/>
      <c r="GL168" s="5"/>
      <c r="GM168" s="5"/>
      <c r="GN168" s="5"/>
      <c r="GO168" s="5"/>
      <c r="GP168" s="5"/>
      <c r="GQ168" s="5"/>
      <c r="GR168" s="5"/>
      <c r="GS168" s="5"/>
      <c r="GT168" s="5"/>
      <c r="GU168" s="5"/>
      <c r="GV168" s="5"/>
      <c r="GW168" s="5"/>
      <c r="GX168" s="5"/>
      <c r="GY168" s="5"/>
      <c r="GZ168" s="5"/>
      <c r="HA168" s="5"/>
      <c r="HB168" s="5"/>
      <c r="HC168" s="5" t="n">
        <v>-1.00333</v>
      </c>
      <c r="HD168" s="5" t="s">
        <v>382</v>
      </c>
      <c r="HE168" s="5" t="s">
        <v>383</v>
      </c>
      <c r="HF168" s="5"/>
      <c r="HG168" s="5"/>
      <c r="HH168" s="5"/>
      <c r="HI168" s="5"/>
      <c r="HJ168" s="5"/>
      <c r="HK168" s="5"/>
      <c r="HL168" s="5"/>
      <c r="HM168" s="5"/>
      <c r="HN168" s="5"/>
      <c r="HO168" s="5"/>
      <c r="HP168" s="5"/>
      <c r="HQ168" s="5"/>
      <c r="HR168" s="5"/>
      <c r="HS168" s="5"/>
      <c r="HT168" s="5"/>
      <c r="HU168" s="5"/>
      <c r="HV168" s="5"/>
      <c r="HW168" s="5"/>
      <c r="HX168" s="5"/>
      <c r="HY168" s="5"/>
      <c r="HZ168" s="5"/>
      <c r="IA168" s="5"/>
      <c r="IB168" s="5"/>
      <c r="IC168" s="5"/>
      <c r="ID168" s="5"/>
      <c r="IE168" s="5"/>
      <c r="IF168" s="5"/>
      <c r="IG168" s="5"/>
      <c r="IH168" s="5"/>
      <c r="II168" s="5"/>
      <c r="IJ168" s="5"/>
      <c r="IK168" s="5"/>
      <c r="IL168" s="5" t="n">
        <v>-1.00333</v>
      </c>
      <c r="IM168" s="5" t="s">
        <v>382</v>
      </c>
      <c r="IN168" s="5" t="s">
        <v>383</v>
      </c>
      <c r="IO168" s="5"/>
      <c r="IP168" s="5"/>
      <c r="IQ168" s="5"/>
      <c r="IR168" s="5"/>
      <c r="IS168" s="5"/>
      <c r="IT168" s="5"/>
      <c r="IU168" s="5"/>
      <c r="IV168" s="5"/>
    </row>
    <row r="169" customFormat="false" ht="12.75" hidden="false" customHeight="false" outlineLevel="0" collapsed="false">
      <c r="A169" s="1" t="n">
        <v>1.33226</v>
      </c>
      <c r="B169" s="1" t="s">
        <v>384</v>
      </c>
      <c r="C169" s="1" t="s">
        <v>385</v>
      </c>
    </row>
    <row r="170" customFormat="false" ht="12.75" hidden="false" customHeight="false" outlineLevel="0" collapsed="false">
      <c r="A170" s="1" t="n">
        <v>1.12478</v>
      </c>
      <c r="B170" s="1" t="s">
        <v>384</v>
      </c>
      <c r="C170" s="1" t="s">
        <v>385</v>
      </c>
    </row>
    <row r="171" customFormat="false" ht="12.75" hidden="false" customHeight="false" outlineLevel="0" collapsed="false">
      <c r="A171" s="1" t="n">
        <v>2.14541</v>
      </c>
      <c r="B171" s="1" t="s">
        <v>386</v>
      </c>
      <c r="C171" s="1" t="s">
        <v>387</v>
      </c>
    </row>
    <row r="172" customFormat="false" ht="12.75" hidden="false" customHeight="false" outlineLevel="0" collapsed="false">
      <c r="A172" s="1" t="n">
        <v>1.27516</v>
      </c>
      <c r="B172" s="1" t="s">
        <v>388</v>
      </c>
      <c r="C172" s="1" t="s">
        <v>389</v>
      </c>
    </row>
    <row r="173" customFormat="false" ht="12.75" hidden="false" customHeight="false" outlineLevel="0" collapsed="false">
      <c r="A173" s="1" t="n">
        <v>-1.23834</v>
      </c>
      <c r="B173" s="1" t="s">
        <v>390</v>
      </c>
      <c r="C173" s="1" t="s">
        <v>391</v>
      </c>
    </row>
    <row r="174" s="6" customFormat="true" ht="12.75" hidden="false" customHeight="false" outlineLevel="0" collapsed="false">
      <c r="A174" s="6" t="n">
        <v>1.81935</v>
      </c>
      <c r="B174" s="6" t="s">
        <v>392</v>
      </c>
      <c r="C174" s="6" t="s">
        <v>393</v>
      </c>
    </row>
    <row r="175" s="4" customFormat="true" ht="12.75" hidden="false" customHeight="false" outlineLevel="0" collapsed="false">
      <c r="A175" s="4" t="n">
        <v>-2.15325</v>
      </c>
      <c r="B175" s="4" t="s">
        <v>394</v>
      </c>
      <c r="C175" s="4" t="s">
        <v>395</v>
      </c>
      <c r="D175" s="4" t="s">
        <v>396</v>
      </c>
      <c r="E175" s="4" t="s">
        <v>71</v>
      </c>
      <c r="F175" s="4" t="s">
        <v>187</v>
      </c>
      <c r="G175" s="4" t="s">
        <v>90</v>
      </c>
      <c r="H175" s="4" t="s">
        <v>218</v>
      </c>
      <c r="I175" s="4" t="s">
        <v>188</v>
      </c>
      <c r="J175" s="4" t="s">
        <v>189</v>
      </c>
    </row>
    <row r="176" customFormat="false" ht="12.75" hidden="false" customHeight="false" outlineLevel="0" collapsed="false">
      <c r="A176" s="1" t="n">
        <v>-1.74567</v>
      </c>
      <c r="B176" s="1" t="s">
        <v>397</v>
      </c>
      <c r="C176" s="1" t="s">
        <v>398</v>
      </c>
    </row>
    <row r="190" customFormat="false" ht="12.75" hidden="false" customHeight="false" outlineLevel="0" collapsed="false">
      <c r="A190" s="1" t="s">
        <v>399</v>
      </c>
    </row>
    <row r="191" customFormat="false" ht="12.75" hidden="false" customHeight="false" outlineLevel="0" collapsed="false">
      <c r="A191" s="1" t="n">
        <v>2.93548</v>
      </c>
      <c r="B191" s="1" t="s">
        <v>400</v>
      </c>
      <c r="C191" s="1" t="s">
        <v>401</v>
      </c>
      <c r="D191" s="1" t="s">
        <v>402</v>
      </c>
      <c r="E191" s="1" t="s">
        <v>403</v>
      </c>
      <c r="F191" s="1" t="s">
        <v>404</v>
      </c>
      <c r="G191" s="1" t="s">
        <v>29</v>
      </c>
      <c r="H191" s="1" t="s">
        <v>153</v>
      </c>
      <c r="I191" s="1" t="s">
        <v>154</v>
      </c>
      <c r="J191" s="1" t="s">
        <v>155</v>
      </c>
    </row>
    <row r="192" customFormat="false" ht="12.75" hidden="false" customHeight="false" outlineLevel="0" collapsed="false">
      <c r="A192" s="1" t="n">
        <v>-3.02551</v>
      </c>
      <c r="B192" s="1" t="s">
        <v>405</v>
      </c>
      <c r="C192" s="1" t="s">
        <v>406</v>
      </c>
      <c r="D192" s="1" t="s">
        <v>407</v>
      </c>
      <c r="E192" s="1" t="s">
        <v>408</v>
      </c>
      <c r="F192" s="1" t="s">
        <v>409</v>
      </c>
      <c r="G192" s="1" t="s">
        <v>29</v>
      </c>
      <c r="H192" s="1" t="s">
        <v>153</v>
      </c>
      <c r="I192" s="1" t="s">
        <v>37</v>
      </c>
      <c r="J192" s="1" t="s">
        <v>410</v>
      </c>
    </row>
    <row r="193" customFormat="false" ht="12.75" hidden="false" customHeight="false" outlineLevel="0" collapsed="false">
      <c r="A193" s="1" t="n">
        <v>1.36669</v>
      </c>
      <c r="B193" s="1" t="s">
        <v>411</v>
      </c>
      <c r="C193" s="1" t="s">
        <v>412</v>
      </c>
      <c r="D193" s="1" t="s">
        <v>413</v>
      </c>
      <c r="E193" s="1" t="s">
        <v>34</v>
      </c>
      <c r="F193" s="1" t="s">
        <v>35</v>
      </c>
      <c r="G193" s="1" t="s">
        <v>29</v>
      </c>
      <c r="H193" s="1" t="s">
        <v>36</v>
      </c>
      <c r="I193" s="1" t="s">
        <v>103</v>
      </c>
      <c r="J193" s="1" t="s">
        <v>104</v>
      </c>
    </row>
    <row r="194" customFormat="false" ht="12.75" hidden="false" customHeight="false" outlineLevel="0" collapsed="false">
      <c r="A194" s="1" t="n">
        <v>-1.35274</v>
      </c>
      <c r="B194" s="1" t="s">
        <v>414</v>
      </c>
      <c r="C194" s="1" t="s">
        <v>415</v>
      </c>
      <c r="D194" s="1" t="s">
        <v>416</v>
      </c>
      <c r="E194" s="1" t="s">
        <v>71</v>
      </c>
      <c r="F194" s="1" t="s">
        <v>417</v>
      </c>
      <c r="G194" s="1" t="s">
        <v>29</v>
      </c>
      <c r="H194" s="1" t="s">
        <v>36</v>
      </c>
    </row>
    <row r="195" customFormat="false" ht="12.75" hidden="false" customHeight="false" outlineLevel="0" collapsed="false">
      <c r="A195" s="1" t="n">
        <v>-1.63697</v>
      </c>
      <c r="B195" s="1" t="s">
        <v>418</v>
      </c>
      <c r="C195" s="1" t="s">
        <v>419</v>
      </c>
      <c r="D195" s="1" t="s">
        <v>420</v>
      </c>
      <c r="E195" s="1" t="s">
        <v>71</v>
      </c>
      <c r="F195" s="1" t="s">
        <v>199</v>
      </c>
    </row>
    <row r="196" customFormat="false" ht="12.75" hidden="false" customHeight="false" outlineLevel="0" collapsed="false">
      <c r="A196" s="8" t="n">
        <v>-1.18396</v>
      </c>
      <c r="B196" s="1" t="s">
        <v>421</v>
      </c>
      <c r="C196" s="1" t="s">
        <v>422</v>
      </c>
      <c r="D196" s="1" t="s">
        <v>187</v>
      </c>
      <c r="E196" s="1" t="s">
        <v>90</v>
      </c>
      <c r="F196" s="1" t="s">
        <v>423</v>
      </c>
      <c r="G196" s="1" t="s">
        <v>188</v>
      </c>
      <c r="H196" s="1" t="s">
        <v>189</v>
      </c>
    </row>
    <row r="197" customFormat="false" ht="12.75" hidden="false" customHeight="false" outlineLevel="0" collapsed="false">
      <c r="A197" s="8" t="n">
        <v>1.11583</v>
      </c>
      <c r="B197" s="1" t="s">
        <v>424</v>
      </c>
      <c r="C197" s="1" t="s">
        <v>425</v>
      </c>
    </row>
    <row r="198" customFormat="false" ht="12.75" hidden="false" customHeight="false" outlineLevel="0" collapsed="false">
      <c r="A198" s="8" t="n">
        <v>1.98866</v>
      </c>
      <c r="B198" s="1" t="s">
        <v>426</v>
      </c>
      <c r="C198" s="1" t="s">
        <v>4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Z270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J226" activeCellId="0" sqref="J226:K235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3.11"/>
    <col collapsed="false" customWidth="true" hidden="false" outlineLevel="0" max="2" min="2" style="0" width="9.99"/>
    <col collapsed="false" customWidth="true" hidden="false" outlineLevel="0" max="3" min="3" style="0" width="40.11"/>
    <col collapsed="false" customWidth="true" hidden="false" outlineLevel="0" max="5" min="4" style="0" width="10.87"/>
    <col collapsed="false" customWidth="true" hidden="false" outlineLevel="0" max="10" min="10" style="0" width="38.11"/>
  </cols>
  <sheetData>
    <row r="2" customFormat="false" ht="12.95" hidden="false" customHeight="true" outlineLevel="0" collapsed="false">
      <c r="A2" s="9" t="s">
        <v>428</v>
      </c>
      <c r="B2" s="9"/>
      <c r="C2" s="9"/>
    </row>
    <row r="3" customFormat="false" ht="12.95" hidden="false" customHeight="true" outlineLevel="0" collapsed="false">
      <c r="A3" s="9" t="s">
        <v>429</v>
      </c>
      <c r="B3" s="9"/>
      <c r="C3" s="9"/>
    </row>
    <row r="4" customFormat="false" ht="12.95" hidden="false" customHeight="true" outlineLevel="0" collapsed="false"/>
    <row r="5" customFormat="false" ht="12.95" hidden="false" customHeight="true" outlineLevel="0" collapsed="false">
      <c r="B5" s="3"/>
      <c r="C5" s="2" t="s">
        <v>430</v>
      </c>
    </row>
    <row r="6" customFormat="false" ht="12.95" hidden="false" customHeight="true" outlineLevel="0" collapsed="false">
      <c r="B6" s="4"/>
      <c r="C6" s="2" t="s">
        <v>431</v>
      </c>
    </row>
    <row r="7" customFormat="false" ht="12.95" hidden="false" customHeight="true" outlineLevel="0" collapsed="false">
      <c r="B7" s="5"/>
      <c r="C7" s="2" t="s">
        <v>3</v>
      </c>
    </row>
    <row r="8" customFormat="false" ht="12.95" hidden="false" customHeight="true" outlineLevel="0" collapsed="false">
      <c r="C8" s="9" t="s">
        <v>432</v>
      </c>
    </row>
    <row r="9" customFormat="false" ht="12.95" hidden="false" customHeight="true" outlineLevel="0" collapsed="false"/>
    <row r="10" customFormat="false" ht="12.95" hidden="false" customHeight="true" outlineLevel="0" collapsed="false">
      <c r="A10" s="0" t="s">
        <v>433</v>
      </c>
      <c r="B10" s="0" t="s">
        <v>434</v>
      </c>
    </row>
    <row r="11" customFormat="false" ht="12.95" hidden="false" customHeight="true" outlineLevel="0" collapsed="false">
      <c r="A11" s="0" t="s">
        <v>435</v>
      </c>
      <c r="B11" s="0" t="s">
        <v>436</v>
      </c>
    </row>
    <row r="12" customFormat="false" ht="12.95" hidden="false" customHeight="true" outlineLevel="0" collapsed="false">
      <c r="A12" s="0" t="s">
        <v>437</v>
      </c>
      <c r="B12" s="0" t="s">
        <v>438</v>
      </c>
    </row>
    <row r="13" customFormat="false" ht="12.95" hidden="false" customHeight="true" outlineLevel="0" collapsed="false">
      <c r="A13" s="0" t="s">
        <v>439</v>
      </c>
      <c r="B13" s="0" t="s">
        <v>440</v>
      </c>
    </row>
    <row r="14" customFormat="false" ht="12.95" hidden="false" customHeight="true" outlineLevel="0" collapsed="false">
      <c r="A14" s="0" t="s">
        <v>441</v>
      </c>
      <c r="B14" s="0" t="s">
        <v>442</v>
      </c>
    </row>
    <row r="15" customFormat="false" ht="12.95" hidden="false" customHeight="true" outlineLevel="0" collapsed="false">
      <c r="A15" s="0" t="s">
        <v>443</v>
      </c>
      <c r="B15" s="0" t="s">
        <v>444</v>
      </c>
    </row>
    <row r="16" customFormat="false" ht="12.95" hidden="false" customHeight="true" outlineLevel="0" collapsed="false">
      <c r="A16" s="0" t="s">
        <v>445</v>
      </c>
      <c r="B16" s="0" t="s">
        <v>446</v>
      </c>
    </row>
    <row r="17" customFormat="false" ht="12.95" hidden="false" customHeight="true" outlineLevel="0" collapsed="false">
      <c r="B17" s="0" t="s">
        <v>447</v>
      </c>
    </row>
    <row r="18" customFormat="false" ht="12.95" hidden="false" customHeight="true" outlineLevel="0" collapsed="false"/>
    <row r="19" customFormat="false" ht="12.95" hidden="false" customHeight="true" outlineLevel="0" collapsed="false"/>
    <row r="20" customFormat="false" ht="12.95" hidden="false" customHeight="true" outlineLevel="0" collapsed="false">
      <c r="A20" s="0" t="s">
        <v>4</v>
      </c>
      <c r="B20" s="0" t="s">
        <v>5</v>
      </c>
      <c r="C20" s="0" t="s">
        <v>6</v>
      </c>
    </row>
    <row r="21" customFormat="false" ht="12.95" hidden="false" customHeight="true" outlineLevel="0" collapsed="false">
      <c r="A21" s="9" t="s">
        <v>448</v>
      </c>
    </row>
    <row r="22" customFormat="false" ht="12.95" hidden="false" customHeight="true" outlineLevel="0" collapsed="false">
      <c r="A22" s="10" t="n">
        <v>2.13761</v>
      </c>
      <c r="B22" s="0" t="s">
        <v>449</v>
      </c>
      <c r="C22" s="0" t="s">
        <v>450</v>
      </c>
    </row>
    <row r="23" customFormat="false" ht="12.95" hidden="false" customHeight="true" outlineLevel="0" collapsed="false">
      <c r="A23" s="10" t="n">
        <v>1.72439</v>
      </c>
      <c r="B23" s="0" t="s">
        <v>451</v>
      </c>
      <c r="C23" s="0" t="s">
        <v>452</v>
      </c>
    </row>
    <row r="24" customFormat="false" ht="12.95" hidden="false" customHeight="true" outlineLevel="0" collapsed="false">
      <c r="A24" s="10" t="n">
        <v>1.69037</v>
      </c>
      <c r="B24" s="0" t="s">
        <v>453</v>
      </c>
      <c r="C24" s="0" t="s">
        <v>454</v>
      </c>
    </row>
    <row r="25" customFormat="false" ht="12.95" hidden="false" customHeight="true" outlineLevel="0" collapsed="false">
      <c r="A25" s="10" t="n">
        <v>1.05825</v>
      </c>
      <c r="B25" s="0" t="s">
        <v>455</v>
      </c>
      <c r="C25" s="0" t="s">
        <v>456</v>
      </c>
    </row>
    <row r="26" customFormat="false" ht="12.95" hidden="false" customHeight="true" outlineLevel="0" collapsed="false">
      <c r="A26" s="10"/>
    </row>
    <row r="27" customFormat="false" ht="12.95" hidden="false" customHeight="true" outlineLevel="0" collapsed="false">
      <c r="A27" s="11" t="s">
        <v>457</v>
      </c>
    </row>
    <row r="28" customFormat="false" ht="12.95" hidden="false" customHeight="true" outlineLevel="0" collapsed="false">
      <c r="A28" s="8" t="n">
        <v>3.58916</v>
      </c>
      <c r="B28" s="1" t="s">
        <v>458</v>
      </c>
      <c r="C28" s="1" t="s">
        <v>459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customFormat="false" ht="12.95" hidden="false" customHeight="true" outlineLevel="0" collapsed="false">
      <c r="A29" s="12" t="n">
        <v>2.9241</v>
      </c>
      <c r="B29" s="13" t="s">
        <v>460</v>
      </c>
      <c r="C29" s="13" t="s">
        <v>461</v>
      </c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customFormat="false" ht="12.95" hidden="false" customHeight="true" outlineLevel="0" collapsed="false">
      <c r="A30" s="8" t="n">
        <v>2.86022</v>
      </c>
      <c r="B30" s="1" t="s">
        <v>462</v>
      </c>
      <c r="C30" s="1" t="s">
        <v>463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customFormat="false" ht="12.95" hidden="false" customHeight="true" outlineLevel="0" collapsed="false">
      <c r="A31" s="8" t="n">
        <v>2.80524</v>
      </c>
      <c r="B31" s="1" t="s">
        <v>464</v>
      </c>
      <c r="C31" s="1" t="s">
        <v>465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customFormat="false" ht="12.75" hidden="false" customHeight="false" outlineLevel="0" collapsed="false">
      <c r="A32" s="14" t="n">
        <v>2.56512</v>
      </c>
      <c r="B32" s="7" t="s">
        <v>248</v>
      </c>
      <c r="C32" s="7" t="s">
        <v>466</v>
      </c>
      <c r="D32" s="7"/>
      <c r="E32" s="7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customFormat="false" ht="12.95" hidden="false" customHeight="true" outlineLevel="0" collapsed="false">
      <c r="A33" s="15" t="n">
        <v>2.43756</v>
      </c>
      <c r="B33" s="4" t="s">
        <v>371</v>
      </c>
      <c r="C33" s="4" t="s">
        <v>467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customFormat="false" ht="12.95" hidden="false" customHeight="true" outlineLevel="0" collapsed="false">
      <c r="A34" s="16" t="n">
        <v>2.09854</v>
      </c>
      <c r="B34" s="5" t="s">
        <v>462</v>
      </c>
      <c r="C34" s="5" t="s">
        <v>468</v>
      </c>
      <c r="D34" s="5"/>
      <c r="E34" s="5"/>
    </row>
    <row r="35" customFormat="false" ht="12.95" hidden="false" customHeight="true" outlineLevel="0" collapsed="false">
      <c r="A35" s="12" t="n">
        <v>1.98949</v>
      </c>
      <c r="B35" s="13" t="s">
        <v>469</v>
      </c>
      <c r="C35" s="13" t="s">
        <v>470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customFormat="false" ht="12.75" hidden="false" customHeight="false" outlineLevel="0" collapsed="false">
      <c r="A36" s="14" t="n">
        <v>1.76561</v>
      </c>
      <c r="B36" s="7" t="s">
        <v>86</v>
      </c>
      <c r="C36" s="7" t="s">
        <v>471</v>
      </c>
      <c r="D36" s="7"/>
      <c r="E36" s="7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customFormat="false" ht="12.95" hidden="false" customHeight="true" outlineLevel="0" collapsed="false">
      <c r="A37" s="15" t="n">
        <v>1.71075</v>
      </c>
      <c r="B37" s="4" t="s">
        <v>184</v>
      </c>
      <c r="C37" s="4" t="s">
        <v>472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customFormat="false" ht="12.95" hidden="false" customHeight="true" outlineLevel="0" collapsed="false">
      <c r="A38" s="8" t="n">
        <v>1.53827</v>
      </c>
      <c r="B38" s="1" t="s">
        <v>473</v>
      </c>
      <c r="C38" s="1" t="s">
        <v>474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customFormat="false" ht="12.95" hidden="false" customHeight="true" outlineLevel="0" collapsed="false">
      <c r="A39" s="10" t="n">
        <v>1.45985</v>
      </c>
      <c r="B39" s="0" t="s">
        <v>475</v>
      </c>
      <c r="C39" s="0" t="s">
        <v>476</v>
      </c>
    </row>
    <row r="40" customFormat="false" ht="12.95" hidden="false" customHeight="true" outlineLevel="0" collapsed="false">
      <c r="A40" s="8" t="n">
        <v>1.38536</v>
      </c>
      <c r="B40" s="1" t="s">
        <v>477</v>
      </c>
      <c r="C40" s="1" t="s">
        <v>478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customFormat="false" ht="12.95" hidden="false" customHeight="true" outlineLevel="0" collapsed="false">
      <c r="A41" s="12" t="n">
        <v>1.00991</v>
      </c>
      <c r="B41" s="13" t="s">
        <v>479</v>
      </c>
      <c r="C41" s="13" t="s">
        <v>480</v>
      </c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customFormat="false" ht="12.95" hidden="false" customHeight="true" outlineLevel="0" collapsed="false">
      <c r="A42" s="17" t="n">
        <v>-1.09486</v>
      </c>
      <c r="B42" s="6" t="s">
        <v>335</v>
      </c>
      <c r="C42" s="6" t="s">
        <v>481</v>
      </c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customFormat="false" ht="12.95" hidden="false" customHeight="true" outlineLevel="0" collapsed="false">
      <c r="A43" s="8" t="n">
        <v>-1.19971</v>
      </c>
      <c r="B43" s="1" t="s">
        <v>482</v>
      </c>
      <c r="C43" s="1" t="s">
        <v>483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customFormat="false" ht="12.95" hidden="false" customHeight="true" outlineLevel="0" collapsed="false">
      <c r="A44" s="8" t="n">
        <v>-1.3622</v>
      </c>
      <c r="B44" s="1" t="s">
        <v>484</v>
      </c>
      <c r="C44" s="1" t="s">
        <v>485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customFormat="false" ht="12.95" hidden="false" customHeight="true" outlineLevel="0" collapsed="false">
      <c r="A45" s="8" t="n">
        <v>-2.72713</v>
      </c>
      <c r="B45" s="1" t="s">
        <v>486</v>
      </c>
      <c r="C45" s="1" t="s">
        <v>463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customFormat="false" ht="12.95" hidden="false" customHeight="true" outlineLevel="0" collapsed="false"/>
    <row r="47" customFormat="false" ht="12.95" hidden="false" customHeight="true" outlineLevel="0" collapsed="false">
      <c r="A47" s="11" t="s">
        <v>487</v>
      </c>
    </row>
    <row r="48" customFormat="false" ht="12.95" hidden="false" customHeight="true" outlineLevel="0" collapsed="false">
      <c r="A48" s="10" t="n">
        <v>3.20046</v>
      </c>
      <c r="B48" s="0" t="s">
        <v>488</v>
      </c>
      <c r="C48" s="0" t="s">
        <v>489</v>
      </c>
    </row>
    <row r="49" customFormat="false" ht="12.95" hidden="false" customHeight="true" outlineLevel="0" collapsed="false">
      <c r="A49" s="17" t="n">
        <v>2.11063</v>
      </c>
      <c r="B49" s="6" t="s">
        <v>179</v>
      </c>
      <c r="C49" s="6" t="s">
        <v>490</v>
      </c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customFormat="false" ht="12.95" hidden="false" customHeight="true" outlineLevel="0" collapsed="false">
      <c r="A50" s="8" t="n">
        <v>1.20445</v>
      </c>
      <c r="B50" s="1" t="s">
        <v>491</v>
      </c>
      <c r="C50" s="1" t="s">
        <v>492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customFormat="false" ht="12.95" hidden="false" customHeight="true" outlineLevel="0" collapsed="false">
      <c r="A51" s="10" t="n">
        <v>1.13247</v>
      </c>
      <c r="B51" s="0" t="s">
        <v>493</v>
      </c>
      <c r="C51" s="0" t="s">
        <v>494</v>
      </c>
    </row>
    <row r="52" customFormat="false" ht="12.95" hidden="false" customHeight="true" outlineLevel="0" collapsed="false">
      <c r="A52" s="10" t="n">
        <v>1.12377</v>
      </c>
      <c r="B52" s="0" t="s">
        <v>495</v>
      </c>
      <c r="C52" s="0" t="s">
        <v>496</v>
      </c>
    </row>
    <row r="53" customFormat="false" ht="12.95" hidden="false" customHeight="true" outlineLevel="0" collapsed="false">
      <c r="A53" s="12" t="n">
        <v>1.09916</v>
      </c>
      <c r="B53" s="13" t="s">
        <v>497</v>
      </c>
      <c r="C53" s="13" t="s">
        <v>498</v>
      </c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customFormat="false" ht="12.95" hidden="false" customHeight="true" outlineLevel="0" collapsed="false">
      <c r="A54" s="10" t="n">
        <v>1.06551</v>
      </c>
      <c r="B54" s="0" t="s">
        <v>499</v>
      </c>
      <c r="C54" s="0" t="s">
        <v>500</v>
      </c>
    </row>
    <row r="55" customFormat="false" ht="12.95" hidden="false" customHeight="true" outlineLevel="0" collapsed="false">
      <c r="A55" s="12" t="n">
        <v>-1.10512</v>
      </c>
      <c r="B55" s="13" t="s">
        <v>501</v>
      </c>
      <c r="C55" s="13" t="s">
        <v>502</v>
      </c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customFormat="false" ht="12.95" hidden="false" customHeight="true" outlineLevel="0" collapsed="false">
      <c r="A56" s="10" t="n">
        <v>-1.13345</v>
      </c>
      <c r="B56" s="0" t="s">
        <v>503</v>
      </c>
      <c r="C56" s="0" t="s">
        <v>504</v>
      </c>
    </row>
    <row r="57" customFormat="false" ht="12.95" hidden="false" customHeight="true" outlineLevel="0" collapsed="false">
      <c r="A57" s="8" t="n">
        <v>-1.156</v>
      </c>
      <c r="B57" s="1" t="s">
        <v>505</v>
      </c>
      <c r="C57" s="1" t="s">
        <v>506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customFormat="false" ht="12.95" hidden="false" customHeight="true" outlineLevel="0" collapsed="false">
      <c r="A58" s="10" t="n">
        <v>-1.24272</v>
      </c>
      <c r="B58" s="0" t="s">
        <v>507</v>
      </c>
      <c r="C58" s="0" t="s">
        <v>508</v>
      </c>
    </row>
    <row r="59" customFormat="false" ht="12.95" hidden="false" customHeight="true" outlineLevel="0" collapsed="false">
      <c r="A59" s="12" t="n">
        <v>-1.25923</v>
      </c>
      <c r="B59" s="13" t="s">
        <v>509</v>
      </c>
      <c r="C59" s="13" t="s">
        <v>510</v>
      </c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customFormat="false" ht="12.95" hidden="false" customHeight="true" outlineLevel="0" collapsed="false">
      <c r="A60" s="8" t="n">
        <v>-1.39858</v>
      </c>
      <c r="B60" s="1" t="s">
        <v>414</v>
      </c>
      <c r="C60" s="1" t="s">
        <v>511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customFormat="false" ht="12.95" hidden="false" customHeight="true" outlineLevel="0" collapsed="false">
      <c r="A61" s="17" t="n">
        <v>-1.50165</v>
      </c>
      <c r="B61" s="6" t="s">
        <v>196</v>
      </c>
      <c r="C61" s="6" t="s">
        <v>512</v>
      </c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customFormat="false" ht="12.95" hidden="false" customHeight="true" outlineLevel="0" collapsed="false">
      <c r="A62" s="10" t="n">
        <v>-1.6723</v>
      </c>
      <c r="B62" s="0" t="s">
        <v>513</v>
      </c>
      <c r="C62" s="0" t="s">
        <v>514</v>
      </c>
    </row>
    <row r="63" customFormat="false" ht="12.95" hidden="false" customHeight="true" outlineLevel="0" collapsed="false">
      <c r="A63" s="10"/>
    </row>
    <row r="64" customFormat="false" ht="12.95" hidden="false" customHeight="true" outlineLevel="0" collapsed="false">
      <c r="A64" s="11" t="s">
        <v>515</v>
      </c>
    </row>
    <row r="65" customFormat="false" ht="12.95" hidden="false" customHeight="true" outlineLevel="0" collapsed="false">
      <c r="A65" s="10" t="n">
        <v>1.85518</v>
      </c>
      <c r="B65" s="0" t="s">
        <v>516</v>
      </c>
      <c r="C65" s="0" t="s">
        <v>517</v>
      </c>
    </row>
    <row r="66" customFormat="false" ht="12.95" hidden="false" customHeight="true" outlineLevel="0" collapsed="false">
      <c r="A66" s="10" t="n">
        <v>1.79456</v>
      </c>
      <c r="B66" s="0" t="s">
        <v>518</v>
      </c>
      <c r="C66" s="0" t="s">
        <v>519</v>
      </c>
    </row>
    <row r="67" customFormat="false" ht="12.95" hidden="false" customHeight="true" outlineLevel="0" collapsed="false">
      <c r="A67" s="10" t="n">
        <v>1.69908</v>
      </c>
      <c r="B67" s="0" t="s">
        <v>520</v>
      </c>
      <c r="C67" s="0" t="s">
        <v>521</v>
      </c>
    </row>
    <row r="68" customFormat="false" ht="12.95" hidden="false" customHeight="true" outlineLevel="0" collapsed="false">
      <c r="A68" s="14" t="n">
        <v>1.41502</v>
      </c>
      <c r="B68" s="7" t="s">
        <v>522</v>
      </c>
      <c r="C68" s="7" t="s">
        <v>523</v>
      </c>
      <c r="D68" s="7"/>
      <c r="E68" s="7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customFormat="false" ht="12.95" hidden="false" customHeight="true" outlineLevel="0" collapsed="false">
      <c r="A69" s="18" t="n">
        <v>1.18723</v>
      </c>
      <c r="B69" s="19" t="s">
        <v>524</v>
      </c>
      <c r="C69" s="19" t="s">
        <v>525</v>
      </c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</row>
    <row r="70" customFormat="false" ht="12.95" hidden="false" customHeight="true" outlineLevel="0" collapsed="false">
      <c r="A70" s="17" t="n">
        <v>1.17076</v>
      </c>
      <c r="B70" s="6" t="s">
        <v>345</v>
      </c>
      <c r="C70" s="6" t="s">
        <v>526</v>
      </c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customFormat="false" ht="12.95" hidden="false" customHeight="true" outlineLevel="0" collapsed="false">
      <c r="A71" s="10" t="n">
        <v>-1.00498</v>
      </c>
      <c r="B71" s="0" t="s">
        <v>527</v>
      </c>
      <c r="C71" s="0" t="s">
        <v>517</v>
      </c>
    </row>
    <row r="72" customFormat="false" ht="12.95" hidden="false" customHeight="true" outlineLevel="0" collapsed="false">
      <c r="A72" s="16" t="n">
        <v>-1.00966</v>
      </c>
      <c r="B72" s="5" t="s">
        <v>528</v>
      </c>
      <c r="C72" s="5" t="s">
        <v>529</v>
      </c>
      <c r="D72" s="5"/>
      <c r="E72" s="5"/>
    </row>
    <row r="73" customFormat="false" ht="12.95" hidden="false" customHeight="true" outlineLevel="0" collapsed="false">
      <c r="A73" s="16" t="n">
        <v>-1.02634</v>
      </c>
      <c r="B73" s="5" t="s">
        <v>530</v>
      </c>
      <c r="C73" s="5" t="s">
        <v>531</v>
      </c>
      <c r="D73" s="5"/>
      <c r="E73" s="5"/>
    </row>
    <row r="74" customFormat="false" ht="12.95" hidden="false" customHeight="true" outlineLevel="0" collapsed="false">
      <c r="A74" s="10" t="n">
        <v>-1.0485</v>
      </c>
      <c r="B74" s="0" t="s">
        <v>532</v>
      </c>
      <c r="C74" s="0" t="s">
        <v>533</v>
      </c>
    </row>
    <row r="75" customFormat="false" ht="12.95" hidden="false" customHeight="true" outlineLevel="0" collapsed="false">
      <c r="A75" s="15" t="n">
        <v>-1.09102</v>
      </c>
      <c r="B75" s="4" t="s">
        <v>215</v>
      </c>
      <c r="C75" s="4" t="s">
        <v>534</v>
      </c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customFormat="false" ht="12.95" hidden="false" customHeight="true" outlineLevel="0" collapsed="false">
      <c r="A76" s="8" t="n">
        <v>-1.16573</v>
      </c>
      <c r="B76" s="1" t="s">
        <v>535</v>
      </c>
      <c r="C76" s="1" t="s">
        <v>536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customFormat="false" ht="12.95" hidden="false" customHeight="true" outlineLevel="0" collapsed="false">
      <c r="A77" s="17" t="n">
        <v>-1.20389</v>
      </c>
      <c r="B77" s="6" t="s">
        <v>331</v>
      </c>
      <c r="C77" s="6" t="s">
        <v>537</v>
      </c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customFormat="false" ht="12.95" hidden="false" customHeight="true" outlineLevel="0" collapsed="false">
      <c r="A78" s="10" t="n">
        <v>-1.21721</v>
      </c>
      <c r="B78" s="0" t="s">
        <v>421</v>
      </c>
      <c r="C78" s="0" t="s">
        <v>422</v>
      </c>
    </row>
    <row r="79" customFormat="false" ht="12.95" hidden="false" customHeight="true" outlineLevel="0" collapsed="false">
      <c r="A79" s="10" t="n">
        <v>-1.23143</v>
      </c>
      <c r="B79" s="0" t="s">
        <v>538</v>
      </c>
      <c r="C79" s="0" t="s">
        <v>539</v>
      </c>
    </row>
    <row r="80" customFormat="false" ht="12.95" hidden="false" customHeight="true" outlineLevel="0" collapsed="false">
      <c r="A80" s="14" t="n">
        <v>-1.25257</v>
      </c>
      <c r="B80" s="7" t="s">
        <v>540</v>
      </c>
      <c r="C80" s="7" t="s">
        <v>541</v>
      </c>
      <c r="D80" s="7"/>
      <c r="E80" s="7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customFormat="false" ht="12.95" hidden="false" customHeight="true" outlineLevel="0" collapsed="false">
      <c r="A81" s="10" t="n">
        <v>-1.26575</v>
      </c>
      <c r="B81" s="0" t="s">
        <v>542</v>
      </c>
      <c r="C81" s="0" t="s">
        <v>543</v>
      </c>
    </row>
    <row r="82" customFormat="false" ht="12.95" hidden="false" customHeight="true" outlineLevel="0" collapsed="false">
      <c r="A82" s="10" t="n">
        <v>-1.27834</v>
      </c>
      <c r="B82" s="0" t="s">
        <v>544</v>
      </c>
      <c r="C82" s="0" t="s">
        <v>545</v>
      </c>
    </row>
    <row r="83" customFormat="false" ht="12.95" hidden="false" customHeight="true" outlineLevel="0" collapsed="false">
      <c r="A83" s="10" t="n">
        <v>-1.28724</v>
      </c>
      <c r="B83" s="0" t="s">
        <v>546</v>
      </c>
      <c r="C83" s="0" t="s">
        <v>547</v>
      </c>
    </row>
    <row r="84" customFormat="false" ht="12.95" hidden="false" customHeight="true" outlineLevel="0" collapsed="false">
      <c r="A84" s="16" t="n">
        <v>-1.28925</v>
      </c>
      <c r="B84" s="5" t="s">
        <v>548</v>
      </c>
      <c r="C84" s="5" t="s">
        <v>549</v>
      </c>
      <c r="D84" s="5"/>
      <c r="E84" s="5"/>
    </row>
    <row r="85" customFormat="false" ht="12.95" hidden="false" customHeight="true" outlineLevel="0" collapsed="false">
      <c r="A85" s="15" t="n">
        <v>-1.458</v>
      </c>
      <c r="B85" s="4" t="s">
        <v>327</v>
      </c>
      <c r="C85" s="4" t="s">
        <v>534</v>
      </c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customFormat="false" ht="12.95" hidden="false" customHeight="true" outlineLevel="0" collapsed="false">
      <c r="A86" s="10" t="n">
        <v>-1.69006</v>
      </c>
      <c r="B86" s="0" t="s">
        <v>550</v>
      </c>
      <c r="C86" s="0" t="s">
        <v>551</v>
      </c>
    </row>
    <row r="87" customFormat="false" ht="12.95" hidden="false" customHeight="true" outlineLevel="0" collapsed="false">
      <c r="A87" s="8" t="n">
        <v>-1.90545</v>
      </c>
      <c r="B87" s="1" t="s">
        <v>552</v>
      </c>
      <c r="C87" s="1" t="s">
        <v>536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customFormat="false" ht="12.95" hidden="false" customHeight="true" outlineLevel="0" collapsed="false">
      <c r="A88" s="10" t="n">
        <v>-1.98447</v>
      </c>
      <c r="B88" s="0" t="s">
        <v>553</v>
      </c>
      <c r="C88" s="0" t="s">
        <v>554</v>
      </c>
    </row>
    <row r="89" customFormat="false" ht="12.95" hidden="false" customHeight="true" outlineLevel="0" collapsed="false">
      <c r="A89" s="15" t="n">
        <v>-2.15325</v>
      </c>
      <c r="B89" s="4" t="s">
        <v>394</v>
      </c>
      <c r="C89" s="4" t="s">
        <v>555</v>
      </c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customFormat="false" ht="12.95" hidden="false" customHeight="true" outlineLevel="0" collapsed="false">
      <c r="A90" s="10" t="n">
        <v>-2.28439</v>
      </c>
      <c r="B90" s="0" t="s">
        <v>556</v>
      </c>
      <c r="C90" s="0" t="s">
        <v>557</v>
      </c>
    </row>
    <row r="91" customFormat="false" ht="12.95" hidden="false" customHeight="true" outlineLevel="0" collapsed="false">
      <c r="A91" s="10" t="n">
        <v>-2.48638</v>
      </c>
      <c r="B91" s="0" t="s">
        <v>558</v>
      </c>
      <c r="C91" s="0" t="s">
        <v>551</v>
      </c>
    </row>
    <row r="92" customFormat="false" ht="12.95" hidden="false" customHeight="true" outlineLevel="0" collapsed="false">
      <c r="A92" s="15" t="n">
        <v>-3.26332</v>
      </c>
      <c r="B92" s="4" t="s">
        <v>365</v>
      </c>
      <c r="C92" s="4" t="s">
        <v>559</v>
      </c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customFormat="false" ht="12.95" hidden="false" customHeight="true" outlineLevel="0" collapsed="false"/>
    <row r="94" customFormat="false" ht="12.95" hidden="false" customHeight="true" outlineLevel="0" collapsed="false">
      <c r="A94" s="20" t="s">
        <v>560</v>
      </c>
    </row>
    <row r="95" customFormat="false" ht="12.95" hidden="false" customHeight="true" outlineLevel="0" collapsed="false">
      <c r="A95" s="10" t="n">
        <v>3.26763</v>
      </c>
      <c r="B95" s="0" t="s">
        <v>561</v>
      </c>
      <c r="C95" s="0" t="s">
        <v>562</v>
      </c>
    </row>
    <row r="96" customFormat="false" ht="12.95" hidden="false" customHeight="true" outlineLevel="0" collapsed="false">
      <c r="A96" s="21" t="n">
        <v>2.77136</v>
      </c>
      <c r="B96" s="22" t="s">
        <v>208</v>
      </c>
      <c r="C96" s="22" t="s">
        <v>563</v>
      </c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</row>
    <row r="97" customFormat="false" ht="12.95" hidden="false" customHeight="true" outlineLevel="0" collapsed="false">
      <c r="A97" s="10" t="n">
        <v>2.6596</v>
      </c>
      <c r="B97" s="0" t="s">
        <v>564</v>
      </c>
      <c r="C97" s="0" t="s">
        <v>565</v>
      </c>
    </row>
    <row r="98" customFormat="false" ht="12.95" hidden="false" customHeight="true" outlineLevel="0" collapsed="false">
      <c r="A98" s="10" t="n">
        <v>2.34125</v>
      </c>
      <c r="B98" s="0" t="s">
        <v>566</v>
      </c>
      <c r="C98" s="0" t="s">
        <v>567</v>
      </c>
    </row>
    <row r="99" customFormat="false" ht="12.95" hidden="false" customHeight="true" outlineLevel="0" collapsed="false">
      <c r="A99" s="10" t="n">
        <v>2.32096</v>
      </c>
      <c r="B99" s="0" t="s">
        <v>568</v>
      </c>
      <c r="C99" s="0" t="s">
        <v>569</v>
      </c>
    </row>
    <row r="100" customFormat="false" ht="12.95" hidden="false" customHeight="true" outlineLevel="0" collapsed="false">
      <c r="A100" s="12" t="n">
        <v>2.2179</v>
      </c>
      <c r="B100" s="13" t="s">
        <v>570</v>
      </c>
      <c r="C100" s="13" t="s">
        <v>571</v>
      </c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customFormat="false" ht="12.95" hidden="false" customHeight="true" outlineLevel="0" collapsed="false">
      <c r="A101" s="10" t="n">
        <v>2.11378</v>
      </c>
      <c r="B101" s="0" t="s">
        <v>572</v>
      </c>
      <c r="C101" s="0" t="s">
        <v>565</v>
      </c>
    </row>
    <row r="102" customFormat="false" ht="12.95" hidden="false" customHeight="true" outlineLevel="0" collapsed="false">
      <c r="A102" s="10" t="n">
        <v>2.08449</v>
      </c>
      <c r="B102" s="0" t="s">
        <v>573</v>
      </c>
      <c r="C102" s="0" t="s">
        <v>565</v>
      </c>
    </row>
    <row r="103" customFormat="false" ht="12.95" hidden="false" customHeight="true" outlineLevel="0" collapsed="false">
      <c r="A103" s="12" t="n">
        <v>1.90031</v>
      </c>
      <c r="B103" s="13" t="s">
        <v>574</v>
      </c>
      <c r="C103" s="13" t="s">
        <v>575</v>
      </c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customFormat="false" ht="12.95" hidden="false" customHeight="true" outlineLevel="0" collapsed="false">
      <c r="A104" s="17" t="n">
        <v>1.81935</v>
      </c>
      <c r="B104" s="6" t="s">
        <v>392</v>
      </c>
      <c r="C104" s="6" t="s">
        <v>576</v>
      </c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customFormat="false" ht="12.95" hidden="false" customHeight="true" outlineLevel="0" collapsed="false">
      <c r="A105" s="10" t="n">
        <v>1.7708</v>
      </c>
      <c r="B105" s="0" t="s">
        <v>577</v>
      </c>
      <c r="C105" s="0" t="s">
        <v>565</v>
      </c>
    </row>
    <row r="106" customFormat="false" ht="12.95" hidden="false" customHeight="true" outlineLevel="0" collapsed="false">
      <c r="A106" s="17" t="n">
        <v>1.62614</v>
      </c>
      <c r="B106" s="6" t="s">
        <v>161</v>
      </c>
      <c r="C106" s="6" t="s">
        <v>578</v>
      </c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customFormat="false" ht="12.95" hidden="false" customHeight="true" outlineLevel="0" collapsed="false">
      <c r="A107" s="17" t="n">
        <v>1.61379</v>
      </c>
      <c r="B107" s="6" t="s">
        <v>60</v>
      </c>
      <c r="C107" s="6" t="s">
        <v>579</v>
      </c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customFormat="false" ht="12.95" hidden="false" customHeight="true" outlineLevel="0" collapsed="false">
      <c r="A108" s="10" t="n">
        <v>1.20976</v>
      </c>
      <c r="B108" s="0" t="s">
        <v>580</v>
      </c>
      <c r="C108" s="0" t="s">
        <v>581</v>
      </c>
    </row>
    <row r="109" customFormat="false" ht="12.95" hidden="false" customHeight="true" outlineLevel="0" collapsed="false">
      <c r="A109" s="17" t="n">
        <v>1.16864</v>
      </c>
      <c r="B109" s="6" t="s">
        <v>118</v>
      </c>
      <c r="C109" s="6" t="s">
        <v>582</v>
      </c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customFormat="false" ht="12.95" hidden="false" customHeight="true" outlineLevel="0" collapsed="false">
      <c r="A110" s="10" t="n">
        <v>1.01212</v>
      </c>
      <c r="B110" s="0" t="s">
        <v>583</v>
      </c>
      <c r="C110" s="0" t="s">
        <v>584</v>
      </c>
    </row>
    <row r="111" customFormat="false" ht="12.95" hidden="false" customHeight="true" outlineLevel="0" collapsed="false">
      <c r="A111" s="17" t="n">
        <v>-1.01392</v>
      </c>
      <c r="B111" s="6" t="s">
        <v>211</v>
      </c>
      <c r="C111" s="6" t="s">
        <v>585</v>
      </c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customFormat="false" ht="12.95" hidden="false" customHeight="true" outlineLevel="0" collapsed="false">
      <c r="A112" s="12" t="n">
        <v>-1.07654</v>
      </c>
      <c r="B112" s="13" t="s">
        <v>586</v>
      </c>
      <c r="C112" s="13" t="s">
        <v>587</v>
      </c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customFormat="false" ht="12.95" hidden="false" customHeight="true" outlineLevel="0" collapsed="false">
      <c r="A113" s="10" t="n">
        <v>-1.07961</v>
      </c>
      <c r="B113" s="0" t="s">
        <v>588</v>
      </c>
      <c r="C113" s="0" t="s">
        <v>589</v>
      </c>
    </row>
    <row r="114" customFormat="false" ht="12.95" hidden="false" customHeight="true" outlineLevel="0" collapsed="false">
      <c r="A114" s="12" t="n">
        <v>-1.08974</v>
      </c>
      <c r="B114" s="13" t="s">
        <v>590</v>
      </c>
      <c r="C114" s="13" t="s">
        <v>591</v>
      </c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customFormat="false" ht="12.95" hidden="false" customHeight="true" outlineLevel="0" collapsed="false">
      <c r="A115" s="10" t="n">
        <v>-1.12901</v>
      </c>
      <c r="B115" s="0" t="s">
        <v>592</v>
      </c>
      <c r="C115" s="0" t="s">
        <v>593</v>
      </c>
    </row>
    <row r="116" customFormat="false" ht="12.95" hidden="false" customHeight="true" outlineLevel="0" collapsed="false">
      <c r="A116" s="17" t="n">
        <v>-1.13059</v>
      </c>
      <c r="B116" s="6" t="s">
        <v>359</v>
      </c>
      <c r="C116" s="6" t="s">
        <v>594</v>
      </c>
      <c r="D116" s="6"/>
      <c r="E116" s="6"/>
      <c r="F116" s="6"/>
      <c r="G116" s="6"/>
      <c r="H116" s="6"/>
      <c r="I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customFormat="false" ht="12.95" hidden="false" customHeight="true" outlineLevel="0" collapsed="false">
      <c r="A117" s="10" t="n">
        <v>-1.1865</v>
      </c>
      <c r="B117" s="0" t="s">
        <v>595</v>
      </c>
      <c r="C117" s="0" t="s">
        <v>596</v>
      </c>
    </row>
    <row r="118" customFormat="false" ht="12.95" hidden="false" customHeight="true" outlineLevel="0" collapsed="false">
      <c r="A118" s="17" t="n">
        <v>-1.1937</v>
      </c>
      <c r="B118" s="6" t="s">
        <v>369</v>
      </c>
      <c r="C118" s="6" t="s">
        <v>594</v>
      </c>
      <c r="D118" s="6"/>
      <c r="E118" s="6"/>
      <c r="F118" s="6"/>
      <c r="G118" s="6"/>
      <c r="H118" s="6"/>
      <c r="I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customFormat="false" ht="12.95" hidden="false" customHeight="true" outlineLevel="0" collapsed="false">
      <c r="A119" s="12" t="n">
        <v>-1.26435</v>
      </c>
      <c r="B119" s="13" t="s">
        <v>597</v>
      </c>
      <c r="C119" s="13" t="s">
        <v>598</v>
      </c>
      <c r="D119" s="13"/>
      <c r="E119" s="13"/>
      <c r="F119" s="13"/>
      <c r="G119" s="13"/>
      <c r="H119" s="13"/>
      <c r="I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customFormat="false" ht="12.95" hidden="false" customHeight="true" outlineLevel="0" collapsed="false">
      <c r="A120" s="10" t="n">
        <v>-1.31387</v>
      </c>
      <c r="B120" s="0" t="s">
        <v>599</v>
      </c>
      <c r="C120" s="0" t="s">
        <v>600</v>
      </c>
    </row>
    <row r="121" customFormat="false" ht="12.95" hidden="false" customHeight="true" outlineLevel="0" collapsed="false">
      <c r="A121" s="12" t="n">
        <v>-1.367</v>
      </c>
      <c r="B121" s="13" t="s">
        <v>601</v>
      </c>
      <c r="C121" s="13" t="s">
        <v>602</v>
      </c>
      <c r="D121" s="13"/>
      <c r="E121" s="13"/>
      <c r="F121" s="13"/>
      <c r="G121" s="13"/>
      <c r="H121" s="13"/>
      <c r="I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customFormat="false" ht="12.95" hidden="false" customHeight="true" outlineLevel="0" collapsed="false">
      <c r="A122" s="12" t="n">
        <v>-1.37505</v>
      </c>
      <c r="B122" s="13" t="s">
        <v>603</v>
      </c>
      <c r="C122" s="13" t="s">
        <v>604</v>
      </c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customFormat="false" ht="12.95" hidden="false" customHeight="true" outlineLevel="0" collapsed="false">
      <c r="A123" s="17" t="n">
        <v>-1.38128</v>
      </c>
      <c r="B123" s="6" t="s">
        <v>206</v>
      </c>
      <c r="C123" s="6" t="s">
        <v>605</v>
      </c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customFormat="false" ht="12.95" hidden="false" customHeight="true" outlineLevel="0" collapsed="false">
      <c r="A124" s="10" t="n">
        <v>-1.40755</v>
      </c>
      <c r="B124" s="0" t="s">
        <v>606</v>
      </c>
      <c r="C124" s="0" t="s">
        <v>607</v>
      </c>
    </row>
    <row r="125" customFormat="false" ht="12.95" hidden="false" customHeight="true" outlineLevel="0" collapsed="false">
      <c r="A125" s="10" t="n">
        <v>-1.48908</v>
      </c>
      <c r="B125" s="0" t="s">
        <v>608</v>
      </c>
      <c r="C125" s="0" t="s">
        <v>609</v>
      </c>
    </row>
    <row r="126" customFormat="false" ht="12.95" hidden="false" customHeight="true" outlineLevel="0" collapsed="false">
      <c r="A126" s="10" t="n">
        <v>-1.49736</v>
      </c>
      <c r="B126" s="0" t="s">
        <v>610</v>
      </c>
      <c r="C126" s="0" t="s">
        <v>611</v>
      </c>
    </row>
    <row r="127" customFormat="false" ht="12.95" hidden="false" customHeight="true" outlineLevel="0" collapsed="false">
      <c r="A127" s="10" t="n">
        <v>-1.51013</v>
      </c>
      <c r="B127" s="0" t="s">
        <v>612</v>
      </c>
      <c r="C127" s="0" t="s">
        <v>613</v>
      </c>
    </row>
    <row r="128" customFormat="false" ht="12.95" hidden="false" customHeight="true" outlineLevel="0" collapsed="false">
      <c r="A128" s="10" t="n">
        <v>-1.57071</v>
      </c>
      <c r="B128" s="0" t="s">
        <v>614</v>
      </c>
      <c r="C128" s="0" t="s">
        <v>615</v>
      </c>
    </row>
    <row r="129" customFormat="false" ht="12.95" hidden="false" customHeight="true" outlineLevel="0" collapsed="false">
      <c r="A129" s="10" t="n">
        <v>-1.57326</v>
      </c>
      <c r="B129" s="0" t="s">
        <v>616</v>
      </c>
      <c r="C129" s="0" t="s">
        <v>617</v>
      </c>
    </row>
    <row r="130" customFormat="false" ht="12.95" hidden="false" customHeight="true" outlineLevel="0" collapsed="false">
      <c r="A130" s="10" t="n">
        <v>-1.61407</v>
      </c>
      <c r="B130" s="0" t="s">
        <v>618</v>
      </c>
      <c r="C130" s="0" t="s">
        <v>619</v>
      </c>
    </row>
    <row r="131" customFormat="false" ht="12.95" hidden="false" customHeight="true" outlineLevel="0" collapsed="false">
      <c r="A131" s="17" t="n">
        <v>-1.72836</v>
      </c>
      <c r="B131" s="6" t="s">
        <v>132</v>
      </c>
      <c r="C131" s="6" t="s">
        <v>620</v>
      </c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customFormat="false" ht="12.95" hidden="false" customHeight="true" outlineLevel="0" collapsed="false">
      <c r="A132" s="12" t="n">
        <v>-1.76705</v>
      </c>
      <c r="B132" s="13" t="s">
        <v>621</v>
      </c>
      <c r="C132" s="13" t="s">
        <v>622</v>
      </c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customFormat="false" ht="12.95" hidden="false" customHeight="true" outlineLevel="0" collapsed="false">
      <c r="A133" s="10" t="n">
        <v>-1.77313</v>
      </c>
      <c r="B133" s="0" t="s">
        <v>623</v>
      </c>
      <c r="C133" s="0" t="s">
        <v>624</v>
      </c>
    </row>
    <row r="134" customFormat="false" ht="12.95" hidden="false" customHeight="true" outlineLevel="0" collapsed="false">
      <c r="A134" s="12" t="n">
        <v>-1.90899</v>
      </c>
      <c r="B134" s="13" t="s">
        <v>625</v>
      </c>
      <c r="C134" s="13" t="s">
        <v>626</v>
      </c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s="9" customFormat="true" ht="12.95" hidden="false" customHeight="true" outlineLevel="0" collapsed="false">
      <c r="A135" s="23" t="n">
        <v>-1.95676</v>
      </c>
      <c r="B135" s="24" t="s">
        <v>228</v>
      </c>
      <c r="C135" s="25" t="s">
        <v>627</v>
      </c>
      <c r="D135" s="25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</row>
    <row r="136" customFormat="false" ht="12.95" hidden="false" customHeight="true" outlineLevel="0" collapsed="false">
      <c r="A136" s="12" t="n">
        <v>-1.96407</v>
      </c>
      <c r="B136" s="13" t="s">
        <v>628</v>
      </c>
      <c r="C136" s="13" t="s">
        <v>629</v>
      </c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customFormat="false" ht="12.95" hidden="false" customHeight="true" outlineLevel="0" collapsed="false">
      <c r="A137" s="10" t="n">
        <v>-1.99686</v>
      </c>
      <c r="B137" s="0" t="s">
        <v>630</v>
      </c>
      <c r="C137" s="0" t="s">
        <v>631</v>
      </c>
    </row>
    <row r="138" customFormat="false" ht="12.95" hidden="false" customHeight="true" outlineLevel="0" collapsed="false">
      <c r="A138" s="10" t="n">
        <v>-2.06876</v>
      </c>
      <c r="B138" s="0" t="s">
        <v>632</v>
      </c>
      <c r="C138" s="0" t="s">
        <v>633</v>
      </c>
    </row>
    <row r="139" customFormat="false" ht="12.95" hidden="false" customHeight="true" outlineLevel="0" collapsed="false">
      <c r="A139" s="10" t="n">
        <v>-2.27625</v>
      </c>
      <c r="B139" s="0" t="s">
        <v>634</v>
      </c>
      <c r="C139" s="0" t="s">
        <v>607</v>
      </c>
    </row>
    <row r="140" customFormat="false" ht="12.95" hidden="false" customHeight="true" outlineLevel="0" collapsed="false">
      <c r="A140" s="12" t="n">
        <v>-2.46486</v>
      </c>
      <c r="B140" s="13" t="s">
        <v>635</v>
      </c>
      <c r="C140" s="13" t="s">
        <v>636</v>
      </c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customFormat="false" ht="12.95" hidden="false" customHeight="true" outlineLevel="0" collapsed="false">
      <c r="A141" s="17" t="n">
        <v>-2.50468</v>
      </c>
      <c r="B141" s="6" t="s">
        <v>148</v>
      </c>
      <c r="C141" s="6" t="s">
        <v>637</v>
      </c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customFormat="false" ht="12.95" hidden="false" customHeight="true" outlineLevel="0" collapsed="false">
      <c r="A142" s="10" t="n">
        <v>-2.76959</v>
      </c>
      <c r="B142" s="0" t="s">
        <v>638</v>
      </c>
      <c r="C142" s="0" t="s">
        <v>639</v>
      </c>
    </row>
    <row r="143" customFormat="false" ht="12.95" hidden="false" customHeight="true" outlineLevel="0" collapsed="false">
      <c r="A143" s="10" t="n">
        <v>-2.80905</v>
      </c>
      <c r="B143" s="0" t="s">
        <v>640</v>
      </c>
      <c r="C143" s="0" t="s">
        <v>565</v>
      </c>
    </row>
    <row r="144" customFormat="false" ht="12.95" hidden="false" customHeight="true" outlineLevel="0" collapsed="false">
      <c r="A144" s="10" t="n">
        <v>-3.03967</v>
      </c>
      <c r="B144" s="0" t="s">
        <v>641</v>
      </c>
      <c r="C144" s="0" t="s">
        <v>642</v>
      </c>
    </row>
    <row r="145" customFormat="false" ht="12.95" hidden="false" customHeight="true" outlineLevel="0" collapsed="false">
      <c r="A145" s="10" t="n">
        <v>-3.2138</v>
      </c>
      <c r="B145" s="0" t="s">
        <v>405</v>
      </c>
      <c r="C145" s="0" t="s">
        <v>643</v>
      </c>
    </row>
    <row r="146" customFormat="false" ht="12.95" hidden="false" customHeight="true" outlineLevel="0" collapsed="false">
      <c r="A146" s="12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customFormat="false" ht="12.95" hidden="false" customHeight="true" outlineLevel="0" collapsed="false">
      <c r="A147" s="11" t="s">
        <v>644</v>
      </c>
    </row>
    <row r="148" customFormat="false" ht="12.95" hidden="false" customHeight="true" outlineLevel="0" collapsed="false">
      <c r="A148" s="10" t="n">
        <v>3.42933</v>
      </c>
      <c r="B148" s="0" t="s">
        <v>645</v>
      </c>
      <c r="C148" s="0" t="s">
        <v>646</v>
      </c>
    </row>
    <row r="149" customFormat="false" ht="12.95" hidden="false" customHeight="true" outlineLevel="0" collapsed="false">
      <c r="A149" s="12" t="n">
        <v>3.19593</v>
      </c>
      <c r="B149" s="13" t="s">
        <v>400</v>
      </c>
      <c r="C149" s="13" t="s">
        <v>647</v>
      </c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customFormat="false" ht="12.95" hidden="false" customHeight="true" outlineLevel="0" collapsed="false">
      <c r="A150" s="12" t="n">
        <v>1.41576</v>
      </c>
      <c r="B150" s="13" t="s">
        <v>648</v>
      </c>
      <c r="C150" s="13" t="s">
        <v>649</v>
      </c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customFormat="false" ht="12.95" hidden="false" customHeight="true" outlineLevel="0" collapsed="false">
      <c r="A151" s="12" t="n">
        <v>1.3166</v>
      </c>
      <c r="B151" s="13" t="s">
        <v>650</v>
      </c>
      <c r="C151" s="13" t="s">
        <v>651</v>
      </c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customFormat="false" ht="12.95" hidden="false" customHeight="true" outlineLevel="0" collapsed="false">
      <c r="A152" s="10" t="n">
        <v>1.25678</v>
      </c>
      <c r="B152" s="0" t="s">
        <v>652</v>
      </c>
      <c r="C152" s="0" t="s">
        <v>653</v>
      </c>
    </row>
    <row r="153" customFormat="false" ht="12.95" hidden="false" customHeight="true" outlineLevel="0" collapsed="false">
      <c r="A153" s="12" t="n">
        <v>1.14171</v>
      </c>
      <c r="B153" s="13" t="s">
        <v>654</v>
      </c>
      <c r="C153" s="13" t="s">
        <v>655</v>
      </c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customFormat="false" ht="12.95" hidden="false" customHeight="true" outlineLevel="0" collapsed="false">
      <c r="A154" s="15" t="n">
        <v>1.05498</v>
      </c>
      <c r="B154" s="4" t="s">
        <v>316</v>
      </c>
      <c r="C154" s="4" t="s">
        <v>656</v>
      </c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customFormat="false" ht="12.95" hidden="false" customHeight="true" outlineLevel="0" collapsed="false">
      <c r="A155" s="10" t="n">
        <v>-1.27735</v>
      </c>
      <c r="B155" s="0" t="s">
        <v>657</v>
      </c>
      <c r="C155" s="0" t="s">
        <v>658</v>
      </c>
    </row>
    <row r="156" customFormat="false" ht="12.95" hidden="false" customHeight="true" outlineLevel="0" collapsed="false">
      <c r="A156" s="10" t="n">
        <v>-1.35827</v>
      </c>
      <c r="B156" s="0" t="s">
        <v>659</v>
      </c>
      <c r="C156" s="0" t="s">
        <v>660</v>
      </c>
    </row>
    <row r="157" customFormat="false" ht="12.95" hidden="false" customHeight="true" outlineLevel="0" collapsed="false">
      <c r="A157" s="16" t="n">
        <v>-1.48622</v>
      </c>
      <c r="B157" s="5" t="s">
        <v>661</v>
      </c>
      <c r="C157" s="5" t="s">
        <v>662</v>
      </c>
      <c r="D157" s="5"/>
      <c r="E157" s="5"/>
    </row>
    <row r="158" customFormat="false" ht="12.95" hidden="false" customHeight="true" outlineLevel="0" collapsed="false">
      <c r="A158" s="15" t="n">
        <v>-3.69386</v>
      </c>
      <c r="B158" s="4" t="s">
        <v>164</v>
      </c>
      <c r="C158" s="4" t="s">
        <v>663</v>
      </c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customFormat="false" ht="12.95" hidden="false" customHeight="true" outlineLevel="0" collapsed="false">
      <c r="A159" s="26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customFormat="false" ht="12.95" hidden="false" customHeight="true" outlineLevel="0" collapsed="false">
      <c r="A160" s="11" t="s">
        <v>664</v>
      </c>
    </row>
    <row r="161" customFormat="false" ht="12.95" hidden="false" customHeight="true" outlineLevel="0" collapsed="false">
      <c r="A161" s="10" t="n">
        <v>2.19653</v>
      </c>
      <c r="B161" s="0" t="s">
        <v>665</v>
      </c>
      <c r="C161" s="0" t="s">
        <v>666</v>
      </c>
    </row>
    <row r="162" customFormat="false" ht="12.95" hidden="false" customHeight="true" outlineLevel="0" collapsed="false">
      <c r="A162" s="12" t="n">
        <v>1.2722</v>
      </c>
      <c r="B162" s="13" t="s">
        <v>667</v>
      </c>
      <c r="C162" s="13" t="s">
        <v>668</v>
      </c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customFormat="false" ht="12.95" hidden="false" customHeight="true" outlineLevel="0" collapsed="false">
      <c r="A163" s="17" t="n">
        <v>1.26088</v>
      </c>
      <c r="B163" s="6" t="s">
        <v>306</v>
      </c>
      <c r="C163" s="6" t="s">
        <v>669</v>
      </c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customFormat="false" ht="12.95" hidden="false" customHeight="true" outlineLevel="0" collapsed="false">
      <c r="A164" s="10" t="n">
        <v>1.24512</v>
      </c>
      <c r="B164" s="0" t="s">
        <v>670</v>
      </c>
      <c r="C164" s="0" t="s">
        <v>671</v>
      </c>
    </row>
    <row r="165" customFormat="false" ht="12.95" hidden="false" customHeight="true" outlineLevel="0" collapsed="false">
      <c r="A165" s="14" t="n">
        <v>1.1878</v>
      </c>
      <c r="B165" s="7" t="s">
        <v>190</v>
      </c>
      <c r="C165" s="7" t="s">
        <v>672</v>
      </c>
      <c r="D165" s="7"/>
      <c r="E165" s="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7"/>
    </row>
    <row r="166" customFormat="false" ht="12.95" hidden="false" customHeight="true" outlineLevel="0" collapsed="false">
      <c r="A166" s="12" t="n">
        <v>1.13552</v>
      </c>
      <c r="B166" s="13" t="s">
        <v>673</v>
      </c>
      <c r="C166" s="13" t="s">
        <v>674</v>
      </c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customFormat="false" ht="12.95" hidden="false" customHeight="true" outlineLevel="0" collapsed="false">
      <c r="A167" s="17" t="n">
        <v>1.12811</v>
      </c>
      <c r="B167" s="6" t="s">
        <v>259</v>
      </c>
      <c r="C167" s="6" t="s">
        <v>675</v>
      </c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customFormat="false" ht="12.95" hidden="false" customHeight="true" outlineLevel="0" collapsed="false">
      <c r="A168" s="12" t="n">
        <v>-1.02552</v>
      </c>
      <c r="B168" s="13" t="s">
        <v>676</v>
      </c>
      <c r="C168" s="13" t="s">
        <v>677</v>
      </c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customFormat="false" ht="12.95" hidden="false" customHeight="true" outlineLevel="0" collapsed="false">
      <c r="A169" s="12" t="n">
        <v>-1.25806</v>
      </c>
      <c r="B169" s="13" t="s">
        <v>678</v>
      </c>
      <c r="C169" s="13" t="s">
        <v>679</v>
      </c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customFormat="false" ht="12.95" hidden="false" customHeight="true" outlineLevel="0" collapsed="false">
      <c r="A170" s="10" t="n">
        <v>-1.34904</v>
      </c>
      <c r="B170" s="0" t="s">
        <v>680</v>
      </c>
      <c r="C170" s="0" t="s">
        <v>681</v>
      </c>
    </row>
    <row r="171" customFormat="false" ht="12.95" hidden="false" customHeight="true" outlineLevel="0" collapsed="false">
      <c r="A171" s="10" t="n">
        <v>-1.38594</v>
      </c>
      <c r="B171" s="0" t="s">
        <v>682</v>
      </c>
      <c r="C171" s="0" t="s">
        <v>683</v>
      </c>
    </row>
    <row r="172" customFormat="false" ht="12.95" hidden="false" customHeight="true" outlineLevel="0" collapsed="false">
      <c r="A172" s="10" t="n">
        <v>-1.45271</v>
      </c>
      <c r="B172" s="0" t="s">
        <v>684</v>
      </c>
      <c r="C172" s="0" t="s">
        <v>685</v>
      </c>
    </row>
    <row r="173" customFormat="false" ht="12.95" hidden="false" customHeight="true" outlineLevel="0" collapsed="false">
      <c r="A173" s="10" t="n">
        <v>-1.52359</v>
      </c>
      <c r="B173" s="0" t="s">
        <v>686</v>
      </c>
      <c r="C173" s="0" t="s">
        <v>687</v>
      </c>
    </row>
    <row r="174" customFormat="false" ht="12.95" hidden="false" customHeight="true" outlineLevel="0" collapsed="false">
      <c r="A174" s="10" t="n">
        <v>-1.60772</v>
      </c>
      <c r="B174" s="0" t="s">
        <v>688</v>
      </c>
      <c r="C174" s="0" t="s">
        <v>689</v>
      </c>
    </row>
    <row r="175" customFormat="false" ht="12.95" hidden="false" customHeight="true" outlineLevel="0" collapsed="false">
      <c r="A175" s="12" t="n">
        <v>-1.75476</v>
      </c>
      <c r="B175" s="13" t="s">
        <v>418</v>
      </c>
      <c r="C175" s="13" t="s">
        <v>690</v>
      </c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customFormat="false" ht="12.95" hidden="false" customHeight="true" outlineLevel="0" collapsed="false">
      <c r="A176" s="10" t="n">
        <v>-1.77191</v>
      </c>
      <c r="B176" s="0" t="s">
        <v>691</v>
      </c>
      <c r="C176" s="0" t="s">
        <v>692</v>
      </c>
    </row>
    <row r="177" customFormat="false" ht="12.95" hidden="false" customHeight="true" outlineLevel="0" collapsed="false">
      <c r="A177" s="10" t="n">
        <v>-1.87537</v>
      </c>
      <c r="B177" s="0" t="s">
        <v>693</v>
      </c>
      <c r="C177" s="0" t="s">
        <v>694</v>
      </c>
    </row>
    <row r="178" customFormat="false" ht="12.95" hidden="false" customHeight="true" outlineLevel="0" collapsed="false">
      <c r="A178" s="10" t="n">
        <v>-2.15003</v>
      </c>
      <c r="B178" s="0" t="s">
        <v>695</v>
      </c>
      <c r="C178" s="0" t="s">
        <v>696</v>
      </c>
    </row>
    <row r="179" customFormat="false" ht="12.95" hidden="false" customHeight="true" outlineLevel="0" collapsed="false">
      <c r="A179" s="18" t="n">
        <v>-2.30363</v>
      </c>
      <c r="B179" s="19" t="s">
        <v>697</v>
      </c>
      <c r="C179" s="19" t="s">
        <v>698</v>
      </c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</row>
    <row r="180" customFormat="false" ht="12.95" hidden="false" customHeight="true" outlineLevel="0" collapsed="false">
      <c r="A180" s="18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</row>
    <row r="181" customFormat="false" ht="12.95" hidden="false" customHeight="true" outlineLevel="0" collapsed="false">
      <c r="A181" s="8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customFormat="false" ht="12.95" hidden="false" customHeight="true" outlineLevel="0" collapsed="false">
      <c r="A182" s="9" t="s">
        <v>699</v>
      </c>
    </row>
    <row r="183" customFormat="false" ht="12.95" hidden="false" customHeight="true" outlineLevel="0" collapsed="false">
      <c r="A183" s="17" t="n">
        <v>1.4932</v>
      </c>
      <c r="B183" s="6" t="s">
        <v>24</v>
      </c>
      <c r="C183" s="6" t="s">
        <v>700</v>
      </c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customFormat="false" ht="12.95" hidden="false" customHeight="true" outlineLevel="0" collapsed="false">
      <c r="A184" s="10" t="n">
        <v>1.29017</v>
      </c>
      <c r="B184" s="0" t="s">
        <v>701</v>
      </c>
      <c r="C184" s="0" t="s">
        <v>702</v>
      </c>
    </row>
    <row r="185" customFormat="false" ht="12.95" hidden="false" customHeight="true" outlineLevel="0" collapsed="false">
      <c r="A185" s="16" t="n">
        <v>-1.03253</v>
      </c>
      <c r="B185" s="5" t="s">
        <v>703</v>
      </c>
      <c r="C185" s="5" t="s">
        <v>704</v>
      </c>
      <c r="D185" s="5"/>
      <c r="E185" s="5"/>
    </row>
    <row r="186" customFormat="false" ht="12.95" hidden="false" customHeight="true" outlineLevel="0" collapsed="false">
      <c r="A186" s="16" t="n">
        <v>-1.0367</v>
      </c>
      <c r="B186" s="5" t="s">
        <v>705</v>
      </c>
      <c r="C186" s="5" t="s">
        <v>706</v>
      </c>
      <c r="D186" s="5"/>
      <c r="E186" s="5"/>
    </row>
    <row r="187" customFormat="false" ht="12.95" hidden="false" customHeight="true" outlineLevel="0" collapsed="false">
      <c r="A187" s="10" t="n">
        <v>-1.07896</v>
      </c>
      <c r="B187" s="0" t="s">
        <v>707</v>
      </c>
      <c r="C187" s="0" t="s">
        <v>708</v>
      </c>
    </row>
    <row r="188" customFormat="false" ht="12.95" hidden="false" customHeight="true" outlineLevel="0" collapsed="false">
      <c r="A188" s="10" t="n">
        <v>-1.13937</v>
      </c>
      <c r="B188" s="0" t="s">
        <v>709</v>
      </c>
      <c r="C188" s="0" t="s">
        <v>710</v>
      </c>
    </row>
    <row r="189" customFormat="false" ht="12.75" hidden="false" customHeight="false" outlineLevel="0" collapsed="false">
      <c r="A189" s="14" t="n">
        <v>-1.14848</v>
      </c>
      <c r="B189" s="7" t="s">
        <v>337</v>
      </c>
      <c r="C189" s="7" t="s">
        <v>711</v>
      </c>
      <c r="D189" s="7"/>
      <c r="E189" s="7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customFormat="false" ht="12.95" hidden="false" customHeight="true" outlineLevel="0" collapsed="false">
      <c r="A190" s="28" t="n">
        <v>-1.15173</v>
      </c>
      <c r="B190" s="29" t="s">
        <v>712</v>
      </c>
      <c r="C190" s="29" t="s">
        <v>713</v>
      </c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29"/>
      <c r="X190" s="29"/>
      <c r="Y190" s="29"/>
      <c r="Z190" s="29"/>
    </row>
    <row r="191" customFormat="false" ht="12.95" hidden="false" customHeight="true" outlineLevel="0" collapsed="false">
      <c r="A191" s="17" t="n">
        <v>-1.20409</v>
      </c>
      <c r="B191" s="6" t="s">
        <v>280</v>
      </c>
      <c r="C191" s="6" t="s">
        <v>714</v>
      </c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customFormat="false" ht="12.95" hidden="false" customHeight="true" outlineLevel="0" collapsed="false">
      <c r="A192" s="10" t="n">
        <v>-1.41291</v>
      </c>
      <c r="B192" s="0" t="s">
        <v>715</v>
      </c>
      <c r="C192" s="0" t="s">
        <v>716</v>
      </c>
    </row>
    <row r="193" customFormat="false" ht="12.95" hidden="false" customHeight="true" outlineLevel="0" collapsed="false">
      <c r="A193" s="10" t="n">
        <v>-1.57006</v>
      </c>
      <c r="B193" s="0" t="s">
        <v>717</v>
      </c>
      <c r="C193" s="0" t="s">
        <v>718</v>
      </c>
    </row>
    <row r="194" customFormat="false" ht="12.95" hidden="false" customHeight="true" outlineLevel="0" collapsed="false">
      <c r="A194" s="17" t="n">
        <v>-1.91115</v>
      </c>
      <c r="B194" s="6" t="s">
        <v>272</v>
      </c>
      <c r="C194" s="6" t="s">
        <v>719</v>
      </c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customFormat="false" ht="12.95" hidden="false" customHeight="true" outlineLevel="0" collapsed="false">
      <c r="A195" s="10" t="n">
        <v>-1.94554</v>
      </c>
      <c r="B195" s="0" t="s">
        <v>720</v>
      </c>
      <c r="C195" s="0" t="s">
        <v>721</v>
      </c>
    </row>
    <row r="196" customFormat="false" ht="12.95" hidden="false" customHeight="true" outlineLevel="0" collapsed="false"/>
    <row r="197" customFormat="false" ht="12.95" hidden="false" customHeight="true" outlineLevel="0" collapsed="false">
      <c r="A197" s="30" t="s">
        <v>722</v>
      </c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1"/>
      <c r="M197" s="31"/>
      <c r="N197" s="31"/>
      <c r="O197" s="31"/>
      <c r="P197" s="31"/>
      <c r="Q197" s="31"/>
      <c r="R197" s="31"/>
      <c r="S197" s="31"/>
      <c r="T197" s="31"/>
      <c r="U197" s="31"/>
      <c r="V197" s="31"/>
      <c r="W197" s="31"/>
      <c r="X197" s="31"/>
      <c r="Y197" s="31"/>
      <c r="Z197" s="31"/>
    </row>
    <row r="198" customFormat="false" ht="12.95" hidden="false" customHeight="true" outlineLevel="0" collapsed="false">
      <c r="A198" s="12" t="n">
        <v>1.61254</v>
      </c>
      <c r="B198" s="13" t="s">
        <v>723</v>
      </c>
      <c r="C198" s="13" t="s">
        <v>724</v>
      </c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customFormat="false" ht="12.95" hidden="false" customHeight="true" outlineLevel="0" collapsed="false">
      <c r="A199" s="12" t="n">
        <v>1.59609</v>
      </c>
      <c r="B199" s="13" t="s">
        <v>725</v>
      </c>
      <c r="C199" s="13" t="s">
        <v>726</v>
      </c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customFormat="false" ht="12.95" hidden="false" customHeight="true" outlineLevel="0" collapsed="false">
      <c r="A200" s="28" t="n">
        <v>1.53348</v>
      </c>
      <c r="B200" s="29" t="s">
        <v>727</v>
      </c>
      <c r="C200" s="29" t="s">
        <v>728</v>
      </c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  <c r="W200" s="29"/>
      <c r="X200" s="29"/>
      <c r="Y200" s="29"/>
      <c r="Z200" s="29"/>
    </row>
    <row r="201" customFormat="false" ht="12.95" hidden="false" customHeight="true" outlineLevel="0" collapsed="false">
      <c r="A201" s="32" t="n">
        <v>1.49567</v>
      </c>
      <c r="B201" s="33" t="s">
        <v>94</v>
      </c>
      <c r="C201" s="33" t="s">
        <v>729</v>
      </c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R201" s="33"/>
      <c r="S201" s="33"/>
      <c r="T201" s="33"/>
      <c r="U201" s="33"/>
      <c r="V201" s="33"/>
      <c r="W201" s="33"/>
      <c r="X201" s="33"/>
      <c r="Y201" s="33"/>
      <c r="Z201" s="33"/>
    </row>
    <row r="202" customFormat="false" ht="12.95" hidden="false" customHeight="true" outlineLevel="0" collapsed="false">
      <c r="A202" s="32" t="n">
        <v>1.46184</v>
      </c>
      <c r="B202" s="33" t="s">
        <v>134</v>
      </c>
      <c r="C202" s="33" t="s">
        <v>730</v>
      </c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  <c r="Y202" s="33"/>
      <c r="Z202" s="33"/>
    </row>
    <row r="203" customFormat="false" ht="12.95" hidden="false" customHeight="true" outlineLevel="0" collapsed="false">
      <c r="A203" s="12" t="n">
        <v>1.46008</v>
      </c>
      <c r="B203" s="13" t="s">
        <v>731</v>
      </c>
      <c r="C203" s="13" t="s">
        <v>732</v>
      </c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customFormat="false" ht="12.95" hidden="false" customHeight="true" outlineLevel="0" collapsed="false">
      <c r="A204" s="12" t="n">
        <v>1.45115</v>
      </c>
      <c r="B204" s="13" t="s">
        <v>411</v>
      </c>
      <c r="C204" s="13" t="s">
        <v>733</v>
      </c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customFormat="false" ht="12.95" hidden="false" customHeight="true" outlineLevel="0" collapsed="false">
      <c r="A205" s="28" t="n">
        <v>1.43429</v>
      </c>
      <c r="B205" s="29" t="s">
        <v>734</v>
      </c>
      <c r="C205" s="29" t="s">
        <v>728</v>
      </c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29"/>
      <c r="X205" s="29"/>
      <c r="Y205" s="29"/>
      <c r="Z205" s="29"/>
    </row>
    <row r="206" customFormat="false" ht="12.95" hidden="false" customHeight="true" outlineLevel="0" collapsed="false">
      <c r="A206" s="32" t="n">
        <v>1.39679</v>
      </c>
      <c r="B206" s="33" t="s">
        <v>113</v>
      </c>
      <c r="C206" s="33" t="s">
        <v>730</v>
      </c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R206" s="33"/>
      <c r="S206" s="33"/>
      <c r="T206" s="33"/>
      <c r="U206" s="33"/>
      <c r="V206" s="33"/>
      <c r="W206" s="33"/>
      <c r="X206" s="33"/>
      <c r="Y206" s="33"/>
      <c r="Z206" s="33"/>
    </row>
    <row r="207" customFormat="false" ht="12.95" hidden="false" customHeight="true" outlineLevel="0" collapsed="false">
      <c r="A207" s="12" t="n">
        <v>1.38741</v>
      </c>
      <c r="B207" s="13" t="s">
        <v>735</v>
      </c>
      <c r="C207" s="13" t="s">
        <v>736</v>
      </c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customFormat="false" ht="12.95" hidden="false" customHeight="true" outlineLevel="0" collapsed="false">
      <c r="A208" s="12" t="n">
        <v>1.36665</v>
      </c>
      <c r="B208" s="13" t="s">
        <v>737</v>
      </c>
      <c r="C208" s="13" t="s">
        <v>738</v>
      </c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customFormat="false" ht="12.95" hidden="false" customHeight="true" outlineLevel="0" collapsed="false">
      <c r="A209" s="12" t="n">
        <v>1.36152</v>
      </c>
      <c r="B209" s="13" t="s">
        <v>739</v>
      </c>
      <c r="C209" s="13" t="s">
        <v>740</v>
      </c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customFormat="false" ht="12.95" hidden="false" customHeight="true" outlineLevel="0" collapsed="false">
      <c r="A210" s="28" t="n">
        <v>1.30291</v>
      </c>
      <c r="B210" s="29" t="s">
        <v>741</v>
      </c>
      <c r="C210" s="29" t="s">
        <v>728</v>
      </c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9"/>
      <c r="W210" s="29"/>
      <c r="X210" s="29"/>
      <c r="Y210" s="29"/>
      <c r="Z210" s="29"/>
    </row>
    <row r="211" customFormat="false" ht="12.95" hidden="false" customHeight="true" outlineLevel="0" collapsed="false">
      <c r="A211" s="28" t="n">
        <v>1.26874</v>
      </c>
      <c r="B211" s="29" t="s">
        <v>742</v>
      </c>
      <c r="C211" s="29" t="s">
        <v>728</v>
      </c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29"/>
      <c r="X211" s="29"/>
      <c r="Y211" s="29"/>
      <c r="Z211" s="29"/>
    </row>
    <row r="212" customFormat="false" ht="12.95" hidden="false" customHeight="true" outlineLevel="0" collapsed="false">
      <c r="A212" s="32" t="n">
        <v>1.24676</v>
      </c>
      <c r="B212" s="33" t="s">
        <v>310</v>
      </c>
      <c r="C212" s="33" t="s">
        <v>729</v>
      </c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R212" s="33"/>
      <c r="S212" s="33"/>
      <c r="T212" s="33"/>
      <c r="U212" s="33"/>
      <c r="V212" s="33"/>
      <c r="W212" s="33"/>
      <c r="X212" s="33"/>
      <c r="Y212" s="33"/>
      <c r="Z212" s="33"/>
    </row>
    <row r="213" customFormat="false" ht="12.95" hidden="false" customHeight="true" outlineLevel="0" collapsed="false">
      <c r="A213" s="28" t="n">
        <v>1.22068</v>
      </c>
      <c r="B213" s="29" t="s">
        <v>743</v>
      </c>
      <c r="C213" s="29" t="s">
        <v>728</v>
      </c>
      <c r="D213" s="29"/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9"/>
      <c r="W213" s="29"/>
      <c r="X213" s="29"/>
      <c r="Y213" s="29"/>
      <c r="Z213" s="29"/>
    </row>
    <row r="214" customFormat="false" ht="12.95" hidden="false" customHeight="true" outlineLevel="0" collapsed="false">
      <c r="A214" s="12" t="n">
        <v>1.21669</v>
      </c>
      <c r="B214" s="13" t="s">
        <v>744</v>
      </c>
      <c r="C214" s="13" t="s">
        <v>745</v>
      </c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customFormat="false" ht="12.95" hidden="false" customHeight="true" outlineLevel="0" collapsed="false">
      <c r="A215" s="32" t="n">
        <v>1.2047</v>
      </c>
      <c r="B215" s="33" t="s">
        <v>31</v>
      </c>
      <c r="C215" s="33" t="s">
        <v>746</v>
      </c>
      <c r="D215" s="33"/>
      <c r="E215" s="33"/>
      <c r="F215" s="33"/>
      <c r="G215" s="33"/>
      <c r="H215" s="33"/>
      <c r="I215" s="33"/>
      <c r="J215" s="33"/>
      <c r="K215" s="33"/>
      <c r="L215" s="33"/>
      <c r="M215" s="33"/>
      <c r="N215" s="33"/>
      <c r="O215" s="33"/>
      <c r="P215" s="33"/>
      <c r="Q215" s="33"/>
      <c r="R215" s="33"/>
      <c r="S215" s="33"/>
      <c r="T215" s="33"/>
      <c r="U215" s="33"/>
      <c r="V215" s="33"/>
      <c r="W215" s="33"/>
      <c r="X215" s="33"/>
      <c r="Y215" s="33"/>
      <c r="Z215" s="33"/>
    </row>
    <row r="216" customFormat="false" ht="12.95" hidden="false" customHeight="true" outlineLevel="0" collapsed="false">
      <c r="A216" s="12" t="n">
        <v>1.1933</v>
      </c>
      <c r="B216" s="13" t="s">
        <v>747</v>
      </c>
      <c r="C216" s="13" t="s">
        <v>748</v>
      </c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customFormat="false" ht="12.95" hidden="false" customHeight="true" outlineLevel="0" collapsed="false">
      <c r="A217" s="12" t="n">
        <v>1.18417</v>
      </c>
      <c r="B217" s="13" t="s">
        <v>749</v>
      </c>
      <c r="C217" s="13" t="s">
        <v>750</v>
      </c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customFormat="false" ht="12.95" hidden="false" customHeight="true" outlineLevel="0" collapsed="false">
      <c r="A218" s="12" t="n">
        <v>1.1783</v>
      </c>
      <c r="B218" s="13" t="s">
        <v>751</v>
      </c>
      <c r="C218" s="13" t="s">
        <v>752</v>
      </c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customFormat="false" ht="12.95" hidden="false" customHeight="true" outlineLevel="0" collapsed="false">
      <c r="A219" s="34" t="n">
        <v>1.14336</v>
      </c>
      <c r="B219" s="35" t="s">
        <v>753</v>
      </c>
      <c r="C219" s="35" t="s">
        <v>754</v>
      </c>
      <c r="D219" s="35"/>
      <c r="E219" s="35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customFormat="false" ht="12.95" hidden="false" customHeight="true" outlineLevel="0" collapsed="false">
      <c r="A220" s="12" t="n">
        <v>1.13007</v>
      </c>
      <c r="B220" s="13" t="s">
        <v>755</v>
      </c>
      <c r="C220" s="13" t="s">
        <v>756</v>
      </c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customFormat="false" ht="12.95" hidden="false" customHeight="true" outlineLevel="0" collapsed="false">
      <c r="A221" s="32" t="n">
        <v>1.11354</v>
      </c>
      <c r="B221" s="33" t="s">
        <v>100</v>
      </c>
      <c r="C221" s="33" t="s">
        <v>730</v>
      </c>
      <c r="D221" s="33"/>
      <c r="E221" s="33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33"/>
      <c r="R221" s="33"/>
      <c r="S221" s="33"/>
      <c r="T221" s="33"/>
      <c r="U221" s="33"/>
      <c r="V221" s="33"/>
      <c r="W221" s="33"/>
      <c r="X221" s="33"/>
      <c r="Y221" s="33"/>
      <c r="Z221" s="33"/>
    </row>
    <row r="222" customFormat="false" ht="12.95" hidden="false" customHeight="true" outlineLevel="0" collapsed="false">
      <c r="A222" s="12" t="n">
        <v>1.10958</v>
      </c>
      <c r="B222" s="13" t="s">
        <v>757</v>
      </c>
      <c r="C222" s="13" t="s">
        <v>758</v>
      </c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customFormat="false" ht="12.95" hidden="false" customHeight="true" outlineLevel="0" collapsed="false">
      <c r="A223" s="28" t="n">
        <v>1.0964</v>
      </c>
      <c r="B223" s="29" t="s">
        <v>759</v>
      </c>
      <c r="C223" s="29" t="s">
        <v>760</v>
      </c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29"/>
      <c r="U223" s="29"/>
      <c r="V223" s="29"/>
      <c r="W223" s="29"/>
      <c r="X223" s="29"/>
      <c r="Y223" s="29"/>
      <c r="Z223" s="29"/>
    </row>
    <row r="224" customFormat="false" ht="12.95" hidden="false" customHeight="true" outlineLevel="0" collapsed="false">
      <c r="A224" s="16" t="n">
        <v>1.08366</v>
      </c>
      <c r="B224" s="5" t="s">
        <v>761</v>
      </c>
      <c r="C224" s="5" t="s">
        <v>762</v>
      </c>
      <c r="D224" s="5"/>
      <c r="E224" s="5"/>
    </row>
    <row r="225" customFormat="false" ht="12.95" hidden="false" customHeight="true" outlineLevel="0" collapsed="false">
      <c r="A225" s="12" t="n">
        <v>1.08294</v>
      </c>
      <c r="B225" s="13" t="s">
        <v>763</v>
      </c>
      <c r="C225" s="13" t="s">
        <v>764</v>
      </c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customFormat="false" ht="12.95" hidden="false" customHeight="true" outlineLevel="0" collapsed="false">
      <c r="A226" s="32" t="n">
        <v>1.07556</v>
      </c>
      <c r="B226" s="33" t="s">
        <v>223</v>
      </c>
      <c r="C226" s="33" t="s">
        <v>730</v>
      </c>
      <c r="D226" s="33"/>
      <c r="E226" s="33"/>
      <c r="F226" s="33"/>
      <c r="G226" s="33"/>
      <c r="H226" s="33"/>
      <c r="I226" s="33"/>
      <c r="J226" s="13" t="s">
        <v>765</v>
      </c>
      <c r="K226" s="13" t="n">
        <v>51</v>
      </c>
      <c r="L226" s="33"/>
      <c r="M226" s="33"/>
      <c r="N226" s="33"/>
      <c r="O226" s="33"/>
      <c r="P226" s="33"/>
      <c r="Q226" s="33"/>
      <c r="R226" s="33"/>
      <c r="S226" s="33"/>
      <c r="T226" s="33"/>
      <c r="U226" s="33"/>
      <c r="V226" s="33"/>
      <c r="W226" s="33"/>
      <c r="X226" s="33"/>
      <c r="Y226" s="33"/>
      <c r="Z226" s="33"/>
    </row>
    <row r="227" customFormat="false" ht="12.95" hidden="false" customHeight="true" outlineLevel="0" collapsed="false">
      <c r="A227" s="34" t="n">
        <v>1.06913</v>
      </c>
      <c r="B227" s="35" t="s">
        <v>766</v>
      </c>
      <c r="C227" s="35" t="s">
        <v>767</v>
      </c>
      <c r="D227" s="35"/>
      <c r="E227" s="35"/>
      <c r="F227" s="13"/>
      <c r="G227" s="13"/>
      <c r="H227" s="13"/>
      <c r="I227" s="13"/>
      <c r="J227" s="0" t="s">
        <v>768</v>
      </c>
      <c r="K227" s="0" t="n">
        <v>33</v>
      </c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customFormat="false" ht="12.95" hidden="false" customHeight="true" outlineLevel="0" collapsed="false">
      <c r="A228" s="12" t="n">
        <v>1.06609</v>
      </c>
      <c r="B228" s="13" t="s">
        <v>769</v>
      </c>
      <c r="C228" s="13" t="s">
        <v>770</v>
      </c>
      <c r="D228" s="13"/>
      <c r="E228" s="13"/>
      <c r="F228" s="13"/>
      <c r="G228" s="13"/>
      <c r="H228" s="13"/>
      <c r="I228" s="13"/>
      <c r="J228" s="6" t="s">
        <v>771</v>
      </c>
      <c r="K228" s="6" t="n">
        <v>28</v>
      </c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customFormat="false" ht="12.95" hidden="false" customHeight="true" outlineLevel="0" collapsed="false">
      <c r="A229" s="32" t="n">
        <v>1.0211</v>
      </c>
      <c r="B229" s="33" t="s">
        <v>158</v>
      </c>
      <c r="C229" s="33" t="s">
        <v>729</v>
      </c>
      <c r="D229" s="33"/>
      <c r="E229" s="33"/>
      <c r="F229" s="33"/>
      <c r="G229" s="33"/>
      <c r="H229" s="33"/>
      <c r="I229" s="33"/>
      <c r="J229" s="13" t="s">
        <v>772</v>
      </c>
      <c r="K229" s="13" t="n">
        <v>19</v>
      </c>
      <c r="L229" s="33"/>
      <c r="M229" s="33"/>
      <c r="N229" s="33"/>
      <c r="O229" s="33"/>
      <c r="P229" s="33"/>
      <c r="Q229" s="33"/>
      <c r="R229" s="33"/>
      <c r="S229" s="33"/>
      <c r="T229" s="33"/>
      <c r="U229" s="33"/>
      <c r="V229" s="33"/>
      <c r="W229" s="33"/>
      <c r="X229" s="33"/>
      <c r="Y229" s="33"/>
      <c r="Z229" s="33"/>
    </row>
    <row r="230" customFormat="false" ht="12.95" hidden="false" customHeight="true" outlineLevel="0" collapsed="false">
      <c r="A230" s="28" t="n">
        <v>1.01648</v>
      </c>
      <c r="B230" s="29" t="s">
        <v>773</v>
      </c>
      <c r="C230" s="29" t="s">
        <v>728</v>
      </c>
      <c r="D230" s="29"/>
      <c r="E230" s="29"/>
      <c r="F230" s="29"/>
      <c r="G230" s="29"/>
      <c r="H230" s="29"/>
      <c r="I230" s="29"/>
      <c r="J230" s="0" t="s">
        <v>774</v>
      </c>
      <c r="K230" s="0" t="n">
        <v>18</v>
      </c>
      <c r="L230" s="29"/>
      <c r="M230" s="29"/>
      <c r="N230" s="29"/>
      <c r="O230" s="29"/>
      <c r="P230" s="29"/>
      <c r="Q230" s="29"/>
      <c r="R230" s="29"/>
      <c r="S230" s="29"/>
      <c r="T230" s="29"/>
      <c r="U230" s="29"/>
      <c r="V230" s="29"/>
      <c r="W230" s="29"/>
      <c r="X230" s="29"/>
      <c r="Y230" s="29"/>
      <c r="Z230" s="29"/>
    </row>
    <row r="231" customFormat="false" ht="12.95" hidden="false" customHeight="true" outlineLevel="0" collapsed="false">
      <c r="A231" s="11"/>
      <c r="J231" s="0" t="s">
        <v>775</v>
      </c>
      <c r="K231" s="0" t="n">
        <v>15</v>
      </c>
    </row>
    <row r="232" customFormat="false" ht="12.95" hidden="false" customHeight="true" outlineLevel="0" collapsed="false">
      <c r="A232" s="11" t="s">
        <v>776</v>
      </c>
      <c r="J232" s="0" t="s">
        <v>777</v>
      </c>
      <c r="K232" s="0" t="n">
        <v>13</v>
      </c>
    </row>
    <row r="233" customFormat="false" ht="12.95" hidden="false" customHeight="true" outlineLevel="0" collapsed="false">
      <c r="A233" s="10" t="n">
        <v>3.6791</v>
      </c>
      <c r="B233" s="0" t="s">
        <v>778</v>
      </c>
      <c r="C233" s="0" t="s">
        <v>779</v>
      </c>
      <c r="J233" s="0" t="s">
        <v>780</v>
      </c>
      <c r="K233" s="0" t="n">
        <v>11</v>
      </c>
    </row>
    <row r="234" customFormat="false" ht="12.95" hidden="false" customHeight="true" outlineLevel="0" collapsed="false">
      <c r="A234" s="10" t="n">
        <v>3.38024</v>
      </c>
      <c r="B234" s="0" t="s">
        <v>781</v>
      </c>
      <c r="C234" s="0" t="s">
        <v>782</v>
      </c>
      <c r="J234" s="0" t="s">
        <v>783</v>
      </c>
      <c r="K234" s="0" t="n">
        <v>4</v>
      </c>
    </row>
    <row r="235" customFormat="false" ht="12.95" hidden="false" customHeight="true" outlineLevel="0" collapsed="false">
      <c r="A235" s="10" t="n">
        <v>2.53103</v>
      </c>
      <c r="B235" s="0" t="s">
        <v>784</v>
      </c>
      <c r="C235" s="0" t="s">
        <v>785</v>
      </c>
      <c r="J235" s="0" t="s">
        <v>786</v>
      </c>
      <c r="K235" s="0" t="n">
        <v>29</v>
      </c>
    </row>
    <row r="236" customFormat="false" ht="12.95" hidden="false" customHeight="true" outlineLevel="0" collapsed="false">
      <c r="A236" s="10" t="n">
        <v>2.03819</v>
      </c>
      <c r="B236" s="0" t="s">
        <v>426</v>
      </c>
      <c r="C236" s="0" t="s">
        <v>427</v>
      </c>
    </row>
    <row r="237" customFormat="false" ht="12.95" hidden="false" customHeight="true" outlineLevel="0" collapsed="false">
      <c r="A237" s="10" t="n">
        <v>1.74245</v>
      </c>
      <c r="B237" s="0" t="s">
        <v>787</v>
      </c>
      <c r="C237" s="0" t="s">
        <v>788</v>
      </c>
    </row>
    <row r="238" customFormat="false" ht="12.95" hidden="false" customHeight="true" outlineLevel="0" collapsed="false">
      <c r="A238" s="10" t="n">
        <v>1.50644</v>
      </c>
      <c r="B238" s="0" t="s">
        <v>789</v>
      </c>
      <c r="C238" s="0" t="s">
        <v>790</v>
      </c>
    </row>
    <row r="239" customFormat="false" ht="12.95" hidden="false" customHeight="true" outlineLevel="0" collapsed="false">
      <c r="A239" s="10" t="n">
        <v>1.4208</v>
      </c>
      <c r="B239" s="0" t="s">
        <v>791</v>
      </c>
      <c r="C239" s="0" t="s">
        <v>792</v>
      </c>
    </row>
    <row r="240" customFormat="false" ht="12.95" hidden="false" customHeight="true" outlineLevel="0" collapsed="false">
      <c r="A240" s="10" t="n">
        <v>1.40659</v>
      </c>
      <c r="B240" s="0" t="s">
        <v>793</v>
      </c>
      <c r="C240" s="0" t="s">
        <v>792</v>
      </c>
    </row>
    <row r="241" customFormat="false" ht="12.95" hidden="false" customHeight="true" outlineLevel="0" collapsed="false">
      <c r="A241" s="10" t="n">
        <v>1.36165</v>
      </c>
      <c r="B241" s="0" t="s">
        <v>794</v>
      </c>
      <c r="C241" s="0" t="s">
        <v>790</v>
      </c>
    </row>
    <row r="242" customFormat="false" ht="12.95" hidden="false" customHeight="true" outlineLevel="0" collapsed="false">
      <c r="A242" s="10" t="n">
        <v>1.22848</v>
      </c>
      <c r="B242" s="0" t="s">
        <v>424</v>
      </c>
      <c r="C242" s="0" t="s">
        <v>425</v>
      </c>
    </row>
    <row r="243" customFormat="false" ht="12.95" hidden="false" customHeight="true" outlineLevel="0" collapsed="false">
      <c r="A243" s="10" t="n">
        <v>1.2092</v>
      </c>
      <c r="B243" s="0" t="s">
        <v>795</v>
      </c>
      <c r="C243" s="0" t="s">
        <v>792</v>
      </c>
    </row>
    <row r="244" customFormat="false" ht="12.95" hidden="false" customHeight="true" outlineLevel="0" collapsed="false">
      <c r="A244" s="10" t="n">
        <v>1.19892</v>
      </c>
      <c r="B244" s="0" t="s">
        <v>796</v>
      </c>
      <c r="C244" s="0" t="s">
        <v>797</v>
      </c>
    </row>
    <row r="245" customFormat="false" ht="12.95" hidden="false" customHeight="true" outlineLevel="0" collapsed="false">
      <c r="A245" s="10" t="n">
        <v>1.19577</v>
      </c>
      <c r="B245" s="0" t="s">
        <v>798</v>
      </c>
      <c r="C245" s="0" t="s">
        <v>799</v>
      </c>
    </row>
    <row r="246" customFormat="false" ht="12.95" hidden="false" customHeight="true" outlineLevel="0" collapsed="false">
      <c r="A246" s="12" t="n">
        <v>1.16208</v>
      </c>
      <c r="B246" s="13" t="s">
        <v>800</v>
      </c>
      <c r="C246" s="13" t="s">
        <v>801</v>
      </c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customFormat="false" ht="12.95" hidden="false" customHeight="true" outlineLevel="0" collapsed="false">
      <c r="A247" s="10" t="n">
        <v>1.11951</v>
      </c>
      <c r="B247" s="0" t="s">
        <v>802</v>
      </c>
      <c r="C247" s="0" t="s">
        <v>803</v>
      </c>
    </row>
    <row r="248" customFormat="false" ht="12.95" hidden="false" customHeight="true" outlineLevel="0" collapsed="false">
      <c r="A248" s="10" t="n">
        <v>1.08944</v>
      </c>
      <c r="B248" s="0" t="s">
        <v>804</v>
      </c>
      <c r="C248" s="0" t="s">
        <v>805</v>
      </c>
    </row>
    <row r="249" customFormat="false" ht="12.95" hidden="false" customHeight="true" outlineLevel="0" collapsed="false">
      <c r="A249" s="10" t="n">
        <v>1.01254</v>
      </c>
      <c r="B249" s="0" t="s">
        <v>806</v>
      </c>
      <c r="C249" s="0" t="s">
        <v>807</v>
      </c>
    </row>
    <row r="250" customFormat="false" ht="12.95" hidden="false" customHeight="true" outlineLevel="0" collapsed="false">
      <c r="A250" s="16" t="n">
        <v>-1.0085</v>
      </c>
      <c r="B250" s="5" t="s">
        <v>808</v>
      </c>
      <c r="C250" s="5" t="s">
        <v>809</v>
      </c>
      <c r="D250" s="5"/>
      <c r="E250" s="5"/>
    </row>
    <row r="251" customFormat="false" ht="12.95" hidden="false" customHeight="true" outlineLevel="0" collapsed="false">
      <c r="A251" s="16" t="n">
        <v>-1.03501</v>
      </c>
      <c r="B251" s="5" t="s">
        <v>810</v>
      </c>
      <c r="C251" s="5" t="s">
        <v>811</v>
      </c>
      <c r="D251" s="5"/>
      <c r="E251" s="5"/>
    </row>
    <row r="252" customFormat="false" ht="12.95" hidden="false" customHeight="true" outlineLevel="0" collapsed="false">
      <c r="A252" s="16" t="n">
        <v>-1.09975</v>
      </c>
      <c r="B252" s="5" t="s">
        <v>812</v>
      </c>
      <c r="C252" s="5" t="s">
        <v>813</v>
      </c>
      <c r="D252" s="5"/>
      <c r="E252" s="5"/>
    </row>
    <row r="253" customFormat="false" ht="12.95" hidden="false" customHeight="true" outlineLevel="0" collapsed="false">
      <c r="A253" s="10" t="n">
        <v>-1.1247</v>
      </c>
      <c r="B253" s="0" t="s">
        <v>814</v>
      </c>
      <c r="C253" s="0" t="s">
        <v>815</v>
      </c>
    </row>
    <row r="254" customFormat="false" ht="12.95" hidden="false" customHeight="true" outlineLevel="0" collapsed="false">
      <c r="A254" s="10" t="n">
        <v>-1.15048</v>
      </c>
      <c r="B254" s="0" t="s">
        <v>816</v>
      </c>
      <c r="C254" s="0" t="s">
        <v>817</v>
      </c>
    </row>
    <row r="255" customFormat="false" ht="12.95" hidden="false" customHeight="true" outlineLevel="0" collapsed="false">
      <c r="A255" s="16" t="n">
        <v>-1.19725</v>
      </c>
      <c r="B255" s="5" t="s">
        <v>818</v>
      </c>
      <c r="C255" s="5" t="s">
        <v>819</v>
      </c>
      <c r="D255" s="5"/>
      <c r="E255" s="5"/>
    </row>
    <row r="256" customFormat="false" ht="12.95" hidden="false" customHeight="true" outlineLevel="0" collapsed="false">
      <c r="A256" s="10" t="n">
        <v>-1.20383</v>
      </c>
      <c r="B256" s="0" t="s">
        <v>820</v>
      </c>
      <c r="C256" s="0" t="s">
        <v>821</v>
      </c>
    </row>
    <row r="257" customFormat="false" ht="12.95" hidden="false" customHeight="true" outlineLevel="0" collapsed="false">
      <c r="A257" s="10" t="n">
        <v>-1.48342</v>
      </c>
      <c r="B257" s="0" t="s">
        <v>822</v>
      </c>
      <c r="C257" s="0" t="s">
        <v>823</v>
      </c>
    </row>
    <row r="258" customFormat="false" ht="12.95" hidden="false" customHeight="true" outlineLevel="0" collapsed="false">
      <c r="A258" s="10" t="n">
        <v>-1.67478</v>
      </c>
      <c r="B258" s="0" t="s">
        <v>824</v>
      </c>
      <c r="C258" s="0" t="s">
        <v>825</v>
      </c>
    </row>
    <row r="259" customFormat="false" ht="12.95" hidden="false" customHeight="true" outlineLevel="0" collapsed="false">
      <c r="A259" s="10" t="n">
        <v>-1.77294</v>
      </c>
      <c r="B259" s="0" t="s">
        <v>826</v>
      </c>
      <c r="C259" s="0" t="s">
        <v>827</v>
      </c>
    </row>
    <row r="260" customFormat="false" ht="12.95" hidden="false" customHeight="true" outlineLevel="0" collapsed="false">
      <c r="A260" s="10" t="n">
        <v>-1.79897</v>
      </c>
      <c r="B260" s="0" t="s">
        <v>828</v>
      </c>
      <c r="C260" s="0" t="s">
        <v>829</v>
      </c>
    </row>
    <row r="261" customFormat="false" ht="12.95" hidden="false" customHeight="true" outlineLevel="0" collapsed="false">
      <c r="A261" s="10" t="n">
        <v>-2.94228</v>
      </c>
      <c r="B261" s="0" t="s">
        <v>830</v>
      </c>
      <c r="C261" s="0" t="s">
        <v>831</v>
      </c>
    </row>
    <row r="262" customFormat="false" ht="12.95" hidden="false" customHeight="true" outlineLevel="0" collapsed="false"/>
    <row r="263" customFormat="false" ht="12.95" hidden="false" customHeight="true" outlineLevel="0" collapsed="false"/>
    <row r="264" customFormat="false" ht="12.95" hidden="false" customHeight="true" outlineLevel="0" collapsed="false">
      <c r="A264" s="0" t="s">
        <v>832</v>
      </c>
    </row>
    <row r="265" customFormat="false" ht="12.95" hidden="false" customHeight="true" outlineLevel="0" collapsed="false">
      <c r="A265" s="0" t="s">
        <v>833</v>
      </c>
    </row>
    <row r="266" customFormat="false" ht="12.95" hidden="false" customHeight="true" outlineLevel="0" collapsed="false">
      <c r="A266" s="0" t="s">
        <v>834</v>
      </c>
    </row>
    <row r="267" customFormat="false" ht="12.95" hidden="false" customHeight="true" outlineLevel="0" collapsed="false">
      <c r="A267" s="0" t="s">
        <v>835</v>
      </c>
    </row>
    <row r="268" customFormat="false" ht="12.95" hidden="false" customHeight="true" outlineLevel="0" collapsed="false"/>
    <row r="269" customFormat="false" ht="12.95" hidden="false" customHeight="true" outlineLevel="0" collapsed="false">
      <c r="A269" s="0" t="s">
        <v>836</v>
      </c>
    </row>
    <row r="270" customFormat="false" ht="12.95" hidden="false" customHeight="true" outlineLevel="0" collapsed="false">
      <c r="A270" s="0" t="s">
        <v>8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0.87109375" defaultRowHeight="12.75" zeroHeight="false" outlineLevelRow="0" outlineLevelCol="0"/>
  <cols>
    <col collapsed="false" customWidth="true" hidden="false" outlineLevel="0" max="1" min="1" style="36" width="11.75"/>
    <col collapsed="false" customWidth="true" hidden="false" outlineLevel="0" max="2" min="2" style="36" width="10.12"/>
    <col collapsed="false" customWidth="true" hidden="false" outlineLevel="0" max="3" min="3" style="36" width="72.61"/>
    <col collapsed="false" customWidth="true" hidden="false" outlineLevel="0" max="4" min="4" style="36" width="64.25"/>
    <col collapsed="false" customWidth="true" hidden="false" outlineLevel="0" max="5" min="5" style="36" width="17.74"/>
    <col collapsed="false" customWidth="true" hidden="false" outlineLevel="0" max="6" min="6" style="36" width="20.25"/>
    <col collapsed="false" customWidth="true" hidden="false" outlineLevel="0" max="7" min="7" style="36" width="22.87"/>
    <col collapsed="false" customWidth="false" hidden="false" outlineLevel="0" max="257" min="8" style="36" width="10.87"/>
  </cols>
  <sheetData>
    <row r="2" customFormat="false" ht="12.95" hidden="false" customHeight="true" outlineLevel="0" collapsed="false"/>
    <row r="3" s="37" customFormat="true" ht="12.95" hidden="false" customHeight="true" outlineLevel="0" collapsed="false">
      <c r="A3" s="37" t="s">
        <v>838</v>
      </c>
    </row>
    <row r="4" customFormat="false" ht="12.95" hidden="false" customHeight="true" outlineLevel="0" collapsed="false"/>
    <row r="5" s="37" customFormat="true" ht="12.95" hidden="false" customHeight="true" outlineLevel="0" collapsed="false">
      <c r="A5" s="37" t="s">
        <v>839</v>
      </c>
      <c r="B5" s="37" t="s">
        <v>5</v>
      </c>
      <c r="C5" s="37" t="s">
        <v>840</v>
      </c>
    </row>
    <row r="6" s="37" customFormat="true" ht="12.95" hidden="false" customHeight="true" outlineLevel="0" collapsed="false"/>
    <row r="7" s="37" customFormat="true" ht="12.95" hidden="false" customHeight="true" outlineLevel="0" collapsed="false">
      <c r="A7" s="37" t="s">
        <v>783</v>
      </c>
    </row>
    <row r="8" s="40" customFormat="true" ht="12.95" hidden="false" customHeight="true" outlineLevel="0" collapsed="false">
      <c r="A8" s="38" t="n">
        <v>-1.30658</v>
      </c>
      <c r="B8" s="27" t="s">
        <v>841</v>
      </c>
      <c r="C8" s="27" t="s">
        <v>842</v>
      </c>
      <c r="D8" s="39"/>
      <c r="E8" s="39"/>
    </row>
    <row r="9" customFormat="false" ht="12.95" hidden="false" customHeight="true" outlineLevel="0" collapsed="false">
      <c r="A9" s="41" t="n">
        <v>1.05825</v>
      </c>
      <c r="B9" s="36" t="s">
        <v>455</v>
      </c>
      <c r="C9" s="36" t="s">
        <v>456</v>
      </c>
    </row>
    <row r="10" customFormat="false" ht="12.95" hidden="false" customHeight="true" outlineLevel="0" collapsed="false">
      <c r="A10" s="41" t="n">
        <v>1.25</v>
      </c>
      <c r="B10" s="36" t="s">
        <v>583</v>
      </c>
      <c r="C10" s="42" t="s">
        <v>843</v>
      </c>
    </row>
    <row r="11" customFormat="false" ht="12.95" hidden="false" customHeight="true" outlineLevel="0" collapsed="false">
      <c r="A11" s="41" t="n">
        <v>1.41</v>
      </c>
      <c r="B11" s="36" t="s">
        <v>453</v>
      </c>
      <c r="C11" s="36" t="s">
        <v>454</v>
      </c>
    </row>
    <row r="12" customFormat="false" ht="12.95" hidden="false" customHeight="true" outlineLevel="0" collapsed="false">
      <c r="A12" s="41" t="n">
        <v>1.57</v>
      </c>
      <c r="B12" s="36" t="s">
        <v>451</v>
      </c>
      <c r="C12" s="36" t="s">
        <v>452</v>
      </c>
    </row>
    <row r="13" customFormat="false" ht="12.95" hidden="false" customHeight="true" outlineLevel="0" collapsed="false">
      <c r="A13" s="41" t="n">
        <v>1.98</v>
      </c>
      <c r="B13" s="36" t="s">
        <v>449</v>
      </c>
      <c r="C13" s="36" t="s">
        <v>450</v>
      </c>
    </row>
    <row r="14" customFormat="false" ht="12.95" hidden="false" customHeight="true" outlineLevel="0" collapsed="false">
      <c r="A14" s="41" t="n">
        <v>2.29</v>
      </c>
      <c r="B14" s="36" t="s">
        <v>566</v>
      </c>
      <c r="C14" s="36" t="s">
        <v>844</v>
      </c>
      <c r="D14" s="43"/>
    </row>
    <row r="15" customFormat="false" ht="12.95" hidden="false" customHeight="true" outlineLevel="0" collapsed="false">
      <c r="A15" s="41"/>
      <c r="D15" s="43"/>
    </row>
    <row r="16" s="37" customFormat="true" ht="12.95" hidden="false" customHeight="true" outlineLevel="0" collapsed="false">
      <c r="A16" s="44" t="s">
        <v>774</v>
      </c>
    </row>
    <row r="17" s="40" customFormat="true" ht="12.95" hidden="false" customHeight="true" outlineLevel="0" collapsed="false">
      <c r="A17" s="45" t="n">
        <v>-2.47</v>
      </c>
      <c r="B17" s="40" t="s">
        <v>486</v>
      </c>
      <c r="C17" s="40" t="s">
        <v>845</v>
      </c>
    </row>
    <row r="18" s="40" customFormat="true" ht="12.95" hidden="false" customHeight="true" outlineLevel="0" collapsed="false">
      <c r="A18" s="38" t="n">
        <v>-1.97782</v>
      </c>
      <c r="B18" s="27" t="s">
        <v>846</v>
      </c>
      <c r="C18" s="27" t="s">
        <v>847</v>
      </c>
    </row>
    <row r="19" s="40" customFormat="true" ht="12.95" hidden="false" customHeight="true" outlineLevel="0" collapsed="false">
      <c r="A19" s="45" t="n">
        <v>-1.53</v>
      </c>
      <c r="B19" s="40" t="s">
        <v>484</v>
      </c>
      <c r="C19" s="40" t="s">
        <v>485</v>
      </c>
    </row>
    <row r="20" s="40" customFormat="true" ht="12.95" hidden="false" customHeight="true" outlineLevel="0" collapsed="false">
      <c r="A20" s="45" t="n">
        <v>-1.33</v>
      </c>
      <c r="B20" s="40" t="s">
        <v>335</v>
      </c>
      <c r="C20" s="40" t="s">
        <v>481</v>
      </c>
    </row>
    <row r="21" s="40" customFormat="true" ht="12.95" hidden="false" customHeight="true" outlineLevel="0" collapsed="false">
      <c r="A21" s="45" t="n">
        <v>1.04</v>
      </c>
      <c r="B21" s="40" t="s">
        <v>475</v>
      </c>
      <c r="C21" s="40" t="s">
        <v>476</v>
      </c>
    </row>
    <row r="22" s="40" customFormat="true" ht="12.75" hidden="false" customHeight="false" outlineLevel="0" collapsed="false">
      <c r="A22" s="45" t="n">
        <v>1.17</v>
      </c>
      <c r="B22" s="40" t="s">
        <v>477</v>
      </c>
      <c r="C22" s="40" t="s">
        <v>478</v>
      </c>
    </row>
    <row r="23" s="40" customFormat="true" ht="12.95" hidden="false" customHeight="true" outlineLevel="0" collapsed="false">
      <c r="A23" s="45" t="n">
        <v>1.46</v>
      </c>
      <c r="B23" s="40" t="s">
        <v>473</v>
      </c>
      <c r="C23" s="40" t="s">
        <v>474</v>
      </c>
    </row>
    <row r="24" s="40" customFormat="true" ht="12.95" hidden="false" customHeight="true" outlineLevel="0" collapsed="false">
      <c r="A24" s="45" t="n">
        <v>1.48</v>
      </c>
      <c r="B24" s="40" t="s">
        <v>469</v>
      </c>
      <c r="C24" s="40" t="s">
        <v>470</v>
      </c>
    </row>
    <row r="25" s="40" customFormat="true" ht="12.75" hidden="false" customHeight="false" outlineLevel="0" collapsed="false">
      <c r="A25" s="45" t="n">
        <v>1.71</v>
      </c>
      <c r="B25" s="40" t="s">
        <v>380</v>
      </c>
      <c r="C25" s="40" t="s">
        <v>848</v>
      </c>
    </row>
    <row r="26" s="40" customFormat="true" ht="12.95" hidden="false" customHeight="true" outlineLevel="0" collapsed="false">
      <c r="A26" s="45" t="n">
        <v>1.79</v>
      </c>
      <c r="B26" s="40" t="s">
        <v>86</v>
      </c>
      <c r="C26" s="40" t="s">
        <v>471</v>
      </c>
    </row>
    <row r="27" s="40" customFormat="true" ht="12.95" hidden="false" customHeight="true" outlineLevel="0" collapsed="false">
      <c r="A27" s="45" t="n">
        <v>1.88</v>
      </c>
      <c r="B27" s="40" t="s">
        <v>184</v>
      </c>
      <c r="C27" s="40" t="s">
        <v>849</v>
      </c>
    </row>
    <row r="28" s="40" customFormat="true" ht="12.95" hidden="false" customHeight="true" outlineLevel="0" collapsed="false">
      <c r="A28" s="45" t="n">
        <v>2.1</v>
      </c>
      <c r="B28" s="40" t="s">
        <v>371</v>
      </c>
      <c r="C28" s="40" t="s">
        <v>850</v>
      </c>
    </row>
    <row r="29" s="40" customFormat="true" ht="12.95" hidden="false" customHeight="true" outlineLevel="0" collapsed="false">
      <c r="A29" s="45" t="n">
        <v>2.41</v>
      </c>
      <c r="B29" s="40" t="s">
        <v>462</v>
      </c>
      <c r="C29" s="40" t="s">
        <v>851</v>
      </c>
    </row>
    <row r="30" s="40" customFormat="true" ht="12.95" hidden="false" customHeight="true" outlineLevel="0" collapsed="false">
      <c r="A30" s="45" t="n">
        <v>2.72</v>
      </c>
      <c r="B30" s="40" t="s">
        <v>460</v>
      </c>
      <c r="C30" s="40" t="s">
        <v>852</v>
      </c>
    </row>
    <row r="31" s="40" customFormat="true" ht="12.95" hidden="false" customHeight="true" outlineLevel="0" collapsed="false">
      <c r="A31" s="45" t="n">
        <v>3.09</v>
      </c>
      <c r="B31" s="40" t="s">
        <v>464</v>
      </c>
      <c r="C31" s="40" t="s">
        <v>853</v>
      </c>
    </row>
    <row r="32" s="40" customFormat="true" ht="12.75" hidden="false" customHeight="false" outlineLevel="0" collapsed="false">
      <c r="A32" s="45" t="n">
        <v>3.66</v>
      </c>
      <c r="B32" s="40" t="s">
        <v>458</v>
      </c>
      <c r="C32" s="40" t="s">
        <v>459</v>
      </c>
    </row>
    <row r="33" customFormat="false" ht="12.75" hidden="false" customHeight="false" outlineLevel="0" collapsed="false">
      <c r="A33" s="41"/>
    </row>
    <row r="34" s="37" customFormat="true" ht="12.95" hidden="false" customHeight="true" outlineLevel="0" collapsed="false">
      <c r="A34" s="44" t="s">
        <v>854</v>
      </c>
    </row>
    <row r="35" customFormat="false" ht="12.95" hidden="false" customHeight="true" outlineLevel="0" collapsed="false">
      <c r="A35" s="41" t="n">
        <v>-1.98</v>
      </c>
      <c r="B35" s="36" t="s">
        <v>513</v>
      </c>
      <c r="C35" s="36" t="s">
        <v>514</v>
      </c>
    </row>
    <row r="36" customFormat="false" ht="12.95" hidden="false" customHeight="true" outlineLevel="0" collapsed="false">
      <c r="A36" s="41" t="n">
        <v>-1.56</v>
      </c>
      <c r="B36" s="36" t="s">
        <v>196</v>
      </c>
      <c r="C36" s="36" t="s">
        <v>512</v>
      </c>
    </row>
    <row r="37" customFormat="false" ht="12.95" hidden="false" customHeight="true" outlineLevel="0" collapsed="false">
      <c r="A37" s="41" t="n">
        <v>-1.13</v>
      </c>
      <c r="B37" s="36" t="s">
        <v>414</v>
      </c>
      <c r="C37" s="36" t="s">
        <v>511</v>
      </c>
    </row>
    <row r="38" customFormat="false" ht="12.95" hidden="false" customHeight="true" outlineLevel="0" collapsed="false">
      <c r="A38" s="41" t="n">
        <v>-1.25923</v>
      </c>
      <c r="B38" s="36" t="s">
        <v>509</v>
      </c>
      <c r="C38" s="36" t="s">
        <v>510</v>
      </c>
    </row>
    <row r="39" customFormat="false" ht="12.95" hidden="false" customHeight="true" outlineLevel="0" collapsed="false">
      <c r="A39" s="41" t="n">
        <v>-1.07</v>
      </c>
      <c r="B39" s="36" t="s">
        <v>507</v>
      </c>
      <c r="C39" s="36" t="s">
        <v>508</v>
      </c>
    </row>
    <row r="40" customFormat="false" ht="12.95" hidden="false" customHeight="true" outlineLevel="0" collapsed="false">
      <c r="A40" s="41" t="n">
        <v>-1.156</v>
      </c>
      <c r="B40" s="36" t="s">
        <v>505</v>
      </c>
      <c r="C40" s="36" t="s">
        <v>506</v>
      </c>
    </row>
    <row r="41" customFormat="false" ht="12.95" hidden="false" customHeight="true" outlineLevel="0" collapsed="false">
      <c r="A41" s="41" t="n">
        <v>-1.01</v>
      </c>
      <c r="B41" s="36" t="s">
        <v>503</v>
      </c>
      <c r="C41" s="36" t="s">
        <v>504</v>
      </c>
    </row>
    <row r="42" customFormat="false" ht="12.95" hidden="false" customHeight="true" outlineLevel="0" collapsed="false">
      <c r="A42" s="41" t="n">
        <v>-1.16</v>
      </c>
      <c r="B42" s="36" t="s">
        <v>501</v>
      </c>
      <c r="C42" s="36" t="s">
        <v>502</v>
      </c>
    </row>
    <row r="43" customFormat="false" ht="12.95" hidden="false" customHeight="true" outlineLevel="0" collapsed="false">
      <c r="A43" s="41" t="n">
        <v>1.06551</v>
      </c>
      <c r="B43" s="36" t="s">
        <v>499</v>
      </c>
      <c r="C43" s="36" t="s">
        <v>500</v>
      </c>
    </row>
    <row r="44" customFormat="false" ht="12.95" hidden="false" customHeight="true" outlineLevel="0" collapsed="false">
      <c r="A44" s="41" t="n">
        <v>1.09916</v>
      </c>
      <c r="B44" s="36" t="s">
        <v>497</v>
      </c>
      <c r="C44" s="36" t="s">
        <v>498</v>
      </c>
    </row>
    <row r="45" customFormat="false" ht="12.95" hidden="false" customHeight="true" outlineLevel="0" collapsed="false">
      <c r="A45" s="41" t="n">
        <v>1.08</v>
      </c>
      <c r="B45" s="36" t="s">
        <v>495</v>
      </c>
      <c r="C45" s="36" t="s">
        <v>496</v>
      </c>
    </row>
    <row r="46" customFormat="false" ht="12.95" hidden="false" customHeight="true" outlineLevel="0" collapsed="false">
      <c r="A46" s="41" t="n">
        <v>1.19</v>
      </c>
      <c r="B46" s="36" t="s">
        <v>493</v>
      </c>
      <c r="C46" s="36" t="s">
        <v>494</v>
      </c>
    </row>
    <row r="47" customFormat="false" ht="12.95" hidden="false" customHeight="true" outlineLevel="0" collapsed="false">
      <c r="A47" s="41" t="n">
        <v>1.49</v>
      </c>
      <c r="B47" s="36" t="s">
        <v>491</v>
      </c>
      <c r="C47" s="36" t="s">
        <v>492</v>
      </c>
    </row>
    <row r="48" customFormat="false" ht="12.95" hidden="false" customHeight="true" outlineLevel="0" collapsed="false">
      <c r="A48" s="41" t="n">
        <v>1.72</v>
      </c>
      <c r="B48" s="36" t="s">
        <v>179</v>
      </c>
      <c r="C48" s="36" t="s">
        <v>490</v>
      </c>
    </row>
    <row r="49" customFormat="false" ht="12.95" hidden="false" customHeight="true" outlineLevel="0" collapsed="false">
      <c r="A49" s="41" t="n">
        <v>2.74</v>
      </c>
      <c r="B49" s="36" t="s">
        <v>488</v>
      </c>
      <c r="C49" s="36" t="s">
        <v>489</v>
      </c>
    </row>
    <row r="50" customFormat="false" ht="14.1" hidden="false" customHeight="true" outlineLevel="0" collapsed="false">
      <c r="A50" s="41"/>
    </row>
    <row r="51" s="37" customFormat="true" ht="12.95" hidden="false" customHeight="true" outlineLevel="0" collapsed="false">
      <c r="A51" s="44" t="s">
        <v>771</v>
      </c>
    </row>
    <row r="52" s="40" customFormat="true" ht="12.95" hidden="false" customHeight="true" outlineLevel="0" collapsed="false">
      <c r="A52" s="45" t="n">
        <v>-2.95</v>
      </c>
      <c r="B52" s="40" t="s">
        <v>365</v>
      </c>
      <c r="C52" s="40" t="s">
        <v>559</v>
      </c>
    </row>
    <row r="53" s="40" customFormat="true" ht="12.95" hidden="false" customHeight="true" outlineLevel="0" collapsed="false">
      <c r="A53" s="45" t="n">
        <v>-2.2</v>
      </c>
      <c r="B53" s="40" t="s">
        <v>556</v>
      </c>
      <c r="C53" s="40" t="s">
        <v>557</v>
      </c>
    </row>
    <row r="54" s="40" customFormat="true" ht="12.95" hidden="false" customHeight="true" outlineLevel="0" collapsed="false">
      <c r="A54" s="45" t="n">
        <v>-2.14</v>
      </c>
      <c r="B54" s="40" t="s">
        <v>558</v>
      </c>
      <c r="C54" s="40" t="s">
        <v>551</v>
      </c>
    </row>
    <row r="55" s="40" customFormat="true" ht="12.95" hidden="false" customHeight="true" outlineLevel="0" collapsed="false">
      <c r="A55" s="45" t="n">
        <v>-1.73</v>
      </c>
      <c r="B55" s="40" t="s">
        <v>394</v>
      </c>
      <c r="C55" s="40" t="s">
        <v>555</v>
      </c>
    </row>
    <row r="56" s="40" customFormat="true" ht="12.95" hidden="false" customHeight="true" outlineLevel="0" collapsed="false">
      <c r="A56" s="45" t="n">
        <v>-1.62</v>
      </c>
      <c r="B56" s="40" t="s">
        <v>553</v>
      </c>
      <c r="C56" s="40" t="s">
        <v>855</v>
      </c>
    </row>
    <row r="57" s="40" customFormat="true" ht="12.95" hidden="false" customHeight="true" outlineLevel="0" collapsed="false">
      <c r="A57" s="45" t="n">
        <v>-1.46</v>
      </c>
      <c r="B57" s="40" t="s">
        <v>552</v>
      </c>
      <c r="C57" s="40" t="s">
        <v>856</v>
      </c>
    </row>
    <row r="58" s="40" customFormat="true" ht="12.95" hidden="false" customHeight="true" outlineLevel="0" collapsed="false">
      <c r="A58" s="45" t="n">
        <v>-1.37</v>
      </c>
      <c r="B58" s="40" t="s">
        <v>542</v>
      </c>
      <c r="C58" s="40" t="s">
        <v>543</v>
      </c>
    </row>
    <row r="59" s="40" customFormat="true" ht="12.95" hidden="false" customHeight="true" outlineLevel="0" collapsed="false">
      <c r="A59" s="45" t="n">
        <v>-1.3</v>
      </c>
      <c r="B59" s="40" t="s">
        <v>327</v>
      </c>
      <c r="C59" s="40" t="s">
        <v>534</v>
      </c>
    </row>
    <row r="60" s="40" customFormat="true" ht="12.95" hidden="false" customHeight="true" outlineLevel="0" collapsed="false">
      <c r="A60" s="45" t="n">
        <v>-1.26</v>
      </c>
      <c r="B60" s="40" t="s">
        <v>550</v>
      </c>
      <c r="C60" s="40" t="s">
        <v>551</v>
      </c>
    </row>
    <row r="61" s="40" customFormat="true" ht="12.95" hidden="false" customHeight="true" outlineLevel="0" collapsed="false">
      <c r="A61" s="45" t="n">
        <v>-1.21</v>
      </c>
      <c r="B61" s="40" t="s">
        <v>546</v>
      </c>
      <c r="C61" s="40" t="s">
        <v>547</v>
      </c>
    </row>
    <row r="62" s="40" customFormat="true" ht="12.95" hidden="false" customHeight="true" outlineLevel="0" collapsed="false">
      <c r="A62" s="45" t="n">
        <v>-1.14</v>
      </c>
      <c r="B62" s="40" t="s">
        <v>544</v>
      </c>
      <c r="C62" s="40" t="s">
        <v>545</v>
      </c>
    </row>
    <row r="63" s="2" customFormat="true" ht="12.95" hidden="false" customHeight="true" outlineLevel="0" collapsed="false">
      <c r="A63" s="38" t="n">
        <v>-1.07438</v>
      </c>
      <c r="B63" s="27" t="s">
        <v>857</v>
      </c>
      <c r="C63" s="40" t="s">
        <v>551</v>
      </c>
    </row>
    <row r="64" s="40" customFormat="true" ht="14.1" hidden="false" customHeight="true" outlineLevel="0" collapsed="false">
      <c r="A64" s="45" t="n">
        <v>-1.06</v>
      </c>
      <c r="B64" s="40" t="s">
        <v>535</v>
      </c>
      <c r="C64" s="40" t="s">
        <v>856</v>
      </c>
    </row>
    <row r="65" s="40" customFormat="true" ht="12.95" hidden="false" customHeight="true" outlineLevel="0" collapsed="false">
      <c r="A65" s="45" t="n">
        <v>-1.02</v>
      </c>
      <c r="B65" s="40" t="s">
        <v>540</v>
      </c>
      <c r="C65" s="40" t="s">
        <v>541</v>
      </c>
    </row>
    <row r="66" s="40" customFormat="true" ht="12.95" hidden="false" customHeight="true" outlineLevel="0" collapsed="false">
      <c r="A66" s="45" t="n">
        <v>-1</v>
      </c>
      <c r="B66" s="40" t="s">
        <v>215</v>
      </c>
      <c r="C66" s="40" t="s">
        <v>534</v>
      </c>
    </row>
    <row r="67" s="40" customFormat="true" ht="12.95" hidden="false" customHeight="true" outlineLevel="0" collapsed="false">
      <c r="A67" s="38" t="n">
        <v>1.00234</v>
      </c>
      <c r="B67" s="27" t="s">
        <v>858</v>
      </c>
      <c r="C67" s="27" t="s">
        <v>859</v>
      </c>
      <c r="D67" s="27"/>
    </row>
    <row r="68" s="2" customFormat="true" ht="12.95" hidden="false" customHeight="true" outlineLevel="0" collapsed="false">
      <c r="A68" s="38" t="n">
        <v>1.03275</v>
      </c>
      <c r="B68" s="27" t="s">
        <v>860</v>
      </c>
      <c r="C68" s="40" t="s">
        <v>517</v>
      </c>
    </row>
    <row r="69" s="40" customFormat="true" ht="12.95" hidden="false" customHeight="true" outlineLevel="0" collapsed="false">
      <c r="A69" s="45" t="n">
        <v>1.22</v>
      </c>
      <c r="B69" s="40" t="s">
        <v>524</v>
      </c>
      <c r="C69" s="40" t="s">
        <v>525</v>
      </c>
    </row>
    <row r="70" s="40" customFormat="true" ht="12.95" hidden="false" customHeight="true" outlineLevel="0" collapsed="false">
      <c r="A70" s="45" t="n">
        <v>1.27</v>
      </c>
      <c r="B70" s="40" t="s">
        <v>345</v>
      </c>
      <c r="C70" s="40" t="s">
        <v>526</v>
      </c>
    </row>
    <row r="71" s="40" customFormat="true" ht="12.95" hidden="false" customHeight="true" outlineLevel="0" collapsed="false">
      <c r="A71" s="45" t="n">
        <v>1.32</v>
      </c>
      <c r="B71" s="40" t="s">
        <v>518</v>
      </c>
      <c r="C71" s="40" t="s">
        <v>519</v>
      </c>
    </row>
    <row r="72" s="40" customFormat="true" ht="12.95" hidden="false" customHeight="true" outlineLevel="0" collapsed="false">
      <c r="A72" s="38" t="n">
        <v>1.36599</v>
      </c>
      <c r="B72" s="27" t="s">
        <v>861</v>
      </c>
      <c r="C72" s="27" t="s">
        <v>862</v>
      </c>
      <c r="D72" s="27"/>
    </row>
    <row r="73" s="40" customFormat="true" ht="12.95" hidden="false" customHeight="true" outlineLevel="0" collapsed="false">
      <c r="A73" s="45" t="n">
        <v>1.81</v>
      </c>
      <c r="B73" s="40" t="s">
        <v>520</v>
      </c>
      <c r="C73" s="40" t="s">
        <v>521</v>
      </c>
    </row>
    <row r="74" s="40" customFormat="true" ht="12.95" hidden="false" customHeight="true" outlineLevel="0" collapsed="false">
      <c r="A74" s="45" t="n">
        <v>1.94</v>
      </c>
      <c r="B74" s="40" t="s">
        <v>516</v>
      </c>
      <c r="C74" s="40" t="s">
        <v>517</v>
      </c>
    </row>
    <row r="75" customFormat="false" ht="12.95" hidden="false" customHeight="true" outlineLevel="0" collapsed="false">
      <c r="A75" s="46"/>
      <c r="B75" s="43"/>
      <c r="C75" s="43"/>
      <c r="D75" s="43"/>
    </row>
    <row r="76" s="37" customFormat="true" ht="12.95" hidden="false" customHeight="true" outlineLevel="0" collapsed="false">
      <c r="A76" s="44" t="s">
        <v>765</v>
      </c>
    </row>
    <row r="77" s="40" customFormat="true" ht="12.95" hidden="false" customHeight="true" outlineLevel="0" collapsed="false">
      <c r="A77" s="45" t="n">
        <v>-3.46</v>
      </c>
      <c r="B77" s="40" t="s">
        <v>638</v>
      </c>
      <c r="C77" s="40" t="s">
        <v>639</v>
      </c>
    </row>
    <row r="78" s="40" customFormat="true" ht="12.95" hidden="false" customHeight="true" outlineLevel="0" collapsed="false">
      <c r="A78" s="45" t="n">
        <v>-3.4</v>
      </c>
      <c r="B78" s="40" t="s">
        <v>405</v>
      </c>
      <c r="C78" s="40" t="s">
        <v>643</v>
      </c>
    </row>
    <row r="79" s="40" customFormat="true" ht="12.95" hidden="false" customHeight="true" outlineLevel="0" collapsed="false">
      <c r="A79" s="45" t="n">
        <v>-3.12</v>
      </c>
      <c r="B79" s="40" t="s">
        <v>641</v>
      </c>
      <c r="C79" s="40" t="s">
        <v>642</v>
      </c>
    </row>
    <row r="80" s="40" customFormat="true" ht="12.95" hidden="false" customHeight="true" outlineLevel="0" collapsed="false">
      <c r="A80" s="45" t="n">
        <v>-2.69</v>
      </c>
      <c r="B80" s="40" t="s">
        <v>640</v>
      </c>
      <c r="C80" s="40" t="s">
        <v>565</v>
      </c>
    </row>
    <row r="81" s="40" customFormat="true" ht="12.95" hidden="false" customHeight="true" outlineLevel="0" collapsed="false">
      <c r="A81" s="45" t="n">
        <v>-2.35</v>
      </c>
      <c r="B81" s="40" t="s">
        <v>632</v>
      </c>
      <c r="C81" s="40" t="s">
        <v>633</v>
      </c>
    </row>
    <row r="82" s="40" customFormat="true" ht="12.95" hidden="false" customHeight="true" outlineLevel="0" collapsed="false">
      <c r="A82" s="45" t="n">
        <v>-2.27</v>
      </c>
      <c r="B82" s="40" t="s">
        <v>148</v>
      </c>
      <c r="C82" s="40" t="s">
        <v>637</v>
      </c>
    </row>
    <row r="83" s="40" customFormat="true" ht="12.95" hidden="false" customHeight="true" outlineLevel="0" collapsed="false">
      <c r="A83" s="45" t="n">
        <v>-2.27</v>
      </c>
      <c r="B83" s="40" t="s">
        <v>635</v>
      </c>
      <c r="C83" s="40" t="s">
        <v>636</v>
      </c>
    </row>
    <row r="84" s="40" customFormat="true" ht="12.95" hidden="false" customHeight="true" outlineLevel="0" collapsed="false">
      <c r="A84" s="45" t="n">
        <v>-2.1</v>
      </c>
      <c r="B84" s="40" t="s">
        <v>634</v>
      </c>
      <c r="C84" s="40" t="s">
        <v>607</v>
      </c>
    </row>
    <row r="85" s="40" customFormat="true" ht="12.95" hidden="false" customHeight="true" outlineLevel="0" collapsed="false">
      <c r="A85" s="45" t="n">
        <v>-2.04</v>
      </c>
      <c r="B85" s="40" t="s">
        <v>628</v>
      </c>
      <c r="C85" s="40" t="s">
        <v>629</v>
      </c>
    </row>
    <row r="86" s="40" customFormat="true" ht="12.95" hidden="false" customHeight="true" outlineLevel="0" collapsed="false">
      <c r="A86" s="45" t="n">
        <v>-2.01</v>
      </c>
      <c r="B86" s="40" t="s">
        <v>616</v>
      </c>
      <c r="C86" s="40" t="s">
        <v>617</v>
      </c>
    </row>
    <row r="87" s="40" customFormat="true" ht="12.95" hidden="false" customHeight="true" outlineLevel="0" collapsed="false">
      <c r="A87" s="45" t="n">
        <v>-1.95676</v>
      </c>
      <c r="B87" s="40" t="s">
        <v>228</v>
      </c>
      <c r="C87" s="40" t="s">
        <v>863</v>
      </c>
    </row>
    <row r="88" s="40" customFormat="true" ht="12.95" hidden="false" customHeight="true" outlineLevel="0" collapsed="false">
      <c r="A88" s="45" t="n">
        <v>-1.93</v>
      </c>
      <c r="B88" s="40" t="s">
        <v>623</v>
      </c>
      <c r="C88" s="40" t="s">
        <v>624</v>
      </c>
    </row>
    <row r="89" s="40" customFormat="true" ht="12.95" hidden="false" customHeight="true" outlineLevel="0" collapsed="false">
      <c r="A89" s="45" t="n">
        <v>-1.91</v>
      </c>
      <c r="B89" s="40" t="s">
        <v>132</v>
      </c>
      <c r="C89" s="40" t="s">
        <v>620</v>
      </c>
    </row>
    <row r="90" s="40" customFormat="true" ht="12.95" hidden="false" customHeight="true" outlineLevel="0" collapsed="false">
      <c r="A90" s="45" t="n">
        <v>-1.88</v>
      </c>
      <c r="B90" s="40" t="s">
        <v>630</v>
      </c>
      <c r="C90" s="40" t="s">
        <v>631</v>
      </c>
    </row>
    <row r="91" s="40" customFormat="true" ht="12.95" hidden="false" customHeight="true" outlineLevel="0" collapsed="false">
      <c r="A91" s="45" t="n">
        <v>-1.8</v>
      </c>
      <c r="B91" s="40" t="s">
        <v>610</v>
      </c>
      <c r="C91" s="40" t="s">
        <v>611</v>
      </c>
    </row>
    <row r="92" s="40" customFormat="true" ht="12.95" hidden="false" customHeight="true" outlineLevel="0" collapsed="false">
      <c r="A92" s="45" t="n">
        <v>-1.77</v>
      </c>
      <c r="B92" s="40" t="s">
        <v>369</v>
      </c>
      <c r="C92" s="40" t="s">
        <v>594</v>
      </c>
    </row>
    <row r="93" s="40" customFormat="true" ht="12.95" hidden="false" customHeight="true" outlineLevel="0" collapsed="false">
      <c r="A93" s="45" t="n">
        <v>-1.7</v>
      </c>
      <c r="B93" s="40" t="s">
        <v>206</v>
      </c>
      <c r="C93" s="40" t="s">
        <v>605</v>
      </c>
    </row>
    <row r="94" s="40" customFormat="true" ht="12.95" hidden="false" customHeight="true" outlineLevel="0" collapsed="false">
      <c r="A94" s="45" t="n">
        <v>-1.69</v>
      </c>
      <c r="B94" s="40" t="s">
        <v>625</v>
      </c>
      <c r="C94" s="40" t="s">
        <v>626</v>
      </c>
    </row>
    <row r="95" s="40" customFormat="true" ht="12.95" hidden="false" customHeight="true" outlineLevel="0" collapsed="false">
      <c r="A95" s="45" t="n">
        <v>-1.69</v>
      </c>
      <c r="B95" s="40" t="s">
        <v>359</v>
      </c>
      <c r="C95" s="40" t="s">
        <v>594</v>
      </c>
    </row>
    <row r="96" s="40" customFormat="true" ht="12.95" hidden="false" customHeight="true" outlineLevel="0" collapsed="false">
      <c r="A96" s="45" t="n">
        <v>-1.63</v>
      </c>
      <c r="B96" s="40" t="s">
        <v>599</v>
      </c>
      <c r="C96" s="40" t="s">
        <v>600</v>
      </c>
    </row>
    <row r="97" s="40" customFormat="true" ht="12.95" hidden="false" customHeight="true" outlineLevel="0" collapsed="false">
      <c r="A97" s="45" t="n">
        <v>-1.62</v>
      </c>
      <c r="B97" s="40" t="s">
        <v>211</v>
      </c>
      <c r="C97" s="40" t="s">
        <v>585</v>
      </c>
    </row>
    <row r="98" s="40" customFormat="true" ht="12.95" hidden="false" customHeight="true" outlineLevel="0" collapsed="false">
      <c r="A98" s="45" t="n">
        <v>-1.61407</v>
      </c>
      <c r="B98" s="40" t="s">
        <v>618</v>
      </c>
      <c r="C98" s="40" t="s">
        <v>864</v>
      </c>
    </row>
    <row r="99" s="40" customFormat="true" ht="12.95" hidden="false" customHeight="true" outlineLevel="0" collapsed="false">
      <c r="A99" s="45" t="n">
        <v>-1.57071</v>
      </c>
      <c r="B99" s="40" t="s">
        <v>614</v>
      </c>
      <c r="C99" s="40" t="s">
        <v>615</v>
      </c>
    </row>
    <row r="100" s="40" customFormat="true" ht="12.95" hidden="false" customHeight="true" outlineLevel="0" collapsed="false">
      <c r="A100" s="45" t="n">
        <v>-1.56</v>
      </c>
      <c r="B100" s="40" t="s">
        <v>621</v>
      </c>
      <c r="C100" s="40" t="s">
        <v>622</v>
      </c>
    </row>
    <row r="101" s="40" customFormat="true" ht="12.95" hidden="false" customHeight="true" outlineLevel="0" collapsed="false">
      <c r="A101" s="45" t="n">
        <v>-1.54</v>
      </c>
      <c r="B101" s="40" t="s">
        <v>608</v>
      </c>
      <c r="C101" s="40" t="s">
        <v>609</v>
      </c>
    </row>
    <row r="102" s="40" customFormat="true" ht="12.95" hidden="false" customHeight="true" outlineLevel="0" collapsed="false">
      <c r="A102" s="45" t="n">
        <v>-1.54</v>
      </c>
      <c r="B102" s="40" t="s">
        <v>606</v>
      </c>
      <c r="C102" s="40" t="s">
        <v>607</v>
      </c>
    </row>
    <row r="103" s="40" customFormat="true" ht="12.95" hidden="false" customHeight="true" outlineLevel="0" collapsed="false">
      <c r="A103" s="45" t="n">
        <v>-1.45</v>
      </c>
      <c r="B103" s="40" t="s">
        <v>588</v>
      </c>
      <c r="C103" s="40" t="s">
        <v>589</v>
      </c>
    </row>
    <row r="104" s="40" customFormat="true" ht="12.95" hidden="false" customHeight="true" outlineLevel="0" collapsed="false">
      <c r="A104" s="45" t="n">
        <v>-1.4</v>
      </c>
      <c r="B104" s="40" t="s">
        <v>592</v>
      </c>
      <c r="C104" s="40" t="s">
        <v>593</v>
      </c>
    </row>
    <row r="105" s="40" customFormat="true" ht="12.95" hidden="false" customHeight="true" outlineLevel="0" collapsed="false">
      <c r="A105" s="45" t="n">
        <v>-1.34</v>
      </c>
      <c r="B105" s="40" t="s">
        <v>601</v>
      </c>
      <c r="C105" s="40" t="s">
        <v>865</v>
      </c>
    </row>
    <row r="106" s="40" customFormat="true" ht="12.95" hidden="false" customHeight="true" outlineLevel="0" collapsed="false">
      <c r="A106" s="45" t="n">
        <v>-1.32</v>
      </c>
      <c r="B106" s="40" t="s">
        <v>612</v>
      </c>
      <c r="C106" s="40" t="s">
        <v>613</v>
      </c>
    </row>
    <row r="107" s="40" customFormat="true" ht="12.95" hidden="false" customHeight="true" outlineLevel="0" collapsed="false">
      <c r="A107" s="38" t="n">
        <v>-1.27467</v>
      </c>
      <c r="B107" s="40" t="s">
        <v>866</v>
      </c>
      <c r="C107" s="40" t="s">
        <v>867</v>
      </c>
    </row>
    <row r="108" s="40" customFormat="true" ht="12.95" hidden="false" customHeight="true" outlineLevel="0" collapsed="false">
      <c r="A108" s="38" t="n">
        <v>-1.27467</v>
      </c>
      <c r="B108" s="40" t="s">
        <v>868</v>
      </c>
      <c r="C108" s="40" t="s">
        <v>869</v>
      </c>
    </row>
    <row r="109" s="40" customFormat="true" ht="12.95" hidden="false" customHeight="true" outlineLevel="0" collapsed="false">
      <c r="A109" s="38" t="n">
        <v>-1.27467</v>
      </c>
      <c r="B109" s="27" t="s">
        <v>870</v>
      </c>
      <c r="C109" s="27" t="s">
        <v>871</v>
      </c>
    </row>
    <row r="110" s="40" customFormat="true" ht="12.95" hidden="false" customHeight="true" outlineLevel="0" collapsed="false">
      <c r="A110" s="45" t="n">
        <v>-1.19</v>
      </c>
      <c r="B110" s="40" t="s">
        <v>586</v>
      </c>
      <c r="C110" s="40" t="s">
        <v>587</v>
      </c>
    </row>
    <row r="111" s="40" customFormat="true" ht="12.95" hidden="false" customHeight="true" outlineLevel="0" collapsed="false">
      <c r="A111" s="38" t="n">
        <v>-1.18461</v>
      </c>
      <c r="B111" s="27" t="s">
        <v>872</v>
      </c>
      <c r="C111" s="47" t="s">
        <v>873</v>
      </c>
      <c r="D111" s="47"/>
    </row>
    <row r="112" s="40" customFormat="true" ht="12.95" hidden="false" customHeight="true" outlineLevel="0" collapsed="false">
      <c r="A112" s="38" t="n">
        <v>-1.17162</v>
      </c>
      <c r="B112" s="27" t="s">
        <v>874</v>
      </c>
      <c r="C112" s="27" t="s">
        <v>875</v>
      </c>
      <c r="D112" s="27"/>
      <c r="E112" s="27"/>
      <c r="F112" s="27"/>
    </row>
    <row r="113" s="40" customFormat="true" ht="12.95" hidden="false" customHeight="true" outlineLevel="0" collapsed="false">
      <c r="A113" s="45" t="n">
        <v>-1.15</v>
      </c>
      <c r="B113" s="40" t="s">
        <v>603</v>
      </c>
      <c r="C113" s="40" t="s">
        <v>604</v>
      </c>
    </row>
    <row r="114" s="40" customFormat="true" ht="12.95" hidden="false" customHeight="true" outlineLevel="0" collapsed="false">
      <c r="A114" s="38" t="n">
        <v>-1.12146</v>
      </c>
      <c r="B114" s="27" t="s">
        <v>876</v>
      </c>
      <c r="C114" s="27" t="s">
        <v>877</v>
      </c>
      <c r="D114" s="27"/>
      <c r="E114" s="27"/>
    </row>
    <row r="115" s="40" customFormat="true" ht="12.95" hidden="false" customHeight="true" outlineLevel="0" collapsed="false">
      <c r="A115" s="45" t="n">
        <v>-1.09</v>
      </c>
      <c r="B115" s="40" t="s">
        <v>595</v>
      </c>
      <c r="C115" s="40" t="s">
        <v>596</v>
      </c>
    </row>
    <row r="116" s="40" customFormat="true" ht="12.95" hidden="false" customHeight="true" outlineLevel="0" collapsed="false">
      <c r="A116" s="38" t="n">
        <v>-1.03615</v>
      </c>
      <c r="B116" s="27" t="s">
        <v>878</v>
      </c>
      <c r="C116" s="27" t="s">
        <v>879</v>
      </c>
    </row>
    <row r="117" s="40" customFormat="true" ht="12.95" hidden="false" customHeight="true" outlineLevel="0" collapsed="false">
      <c r="A117" s="38" t="n">
        <v>-1.02393</v>
      </c>
      <c r="B117" s="27" t="s">
        <v>880</v>
      </c>
      <c r="C117" s="27" t="s">
        <v>881</v>
      </c>
    </row>
    <row r="118" s="40" customFormat="true" ht="12.95" hidden="false" customHeight="true" outlineLevel="0" collapsed="false">
      <c r="A118" s="45" t="n">
        <v>1.12</v>
      </c>
      <c r="B118" s="40" t="s">
        <v>118</v>
      </c>
      <c r="C118" s="40" t="s">
        <v>582</v>
      </c>
    </row>
    <row r="119" s="40" customFormat="true" ht="12.95" hidden="false" customHeight="true" outlineLevel="0" collapsed="false">
      <c r="A119" s="45" t="n">
        <v>1.13</v>
      </c>
      <c r="B119" s="40" t="s">
        <v>580</v>
      </c>
      <c r="C119" s="40" t="s">
        <v>581</v>
      </c>
    </row>
    <row r="120" s="40" customFormat="true" ht="12.95" hidden="false" customHeight="true" outlineLevel="0" collapsed="false">
      <c r="A120" s="45" t="n">
        <v>1.43</v>
      </c>
      <c r="B120" s="40" t="s">
        <v>577</v>
      </c>
      <c r="C120" s="40" t="s">
        <v>565</v>
      </c>
    </row>
    <row r="121" s="40" customFormat="true" ht="12.95" hidden="false" customHeight="true" outlineLevel="0" collapsed="false">
      <c r="A121" s="45" t="n">
        <v>1.62614</v>
      </c>
      <c r="B121" s="40" t="s">
        <v>161</v>
      </c>
      <c r="C121" s="40" t="s">
        <v>578</v>
      </c>
    </row>
    <row r="122" s="40" customFormat="true" ht="12.95" hidden="false" customHeight="true" outlineLevel="0" collapsed="false">
      <c r="A122" s="45" t="n">
        <v>1.63</v>
      </c>
      <c r="B122" s="40" t="s">
        <v>60</v>
      </c>
      <c r="C122" s="40" t="s">
        <v>579</v>
      </c>
    </row>
    <row r="123" s="40" customFormat="true" ht="12.95" hidden="false" customHeight="true" outlineLevel="0" collapsed="false">
      <c r="A123" s="45" t="n">
        <v>1.76</v>
      </c>
      <c r="B123" s="40" t="s">
        <v>574</v>
      </c>
      <c r="C123" s="40" t="s">
        <v>575</v>
      </c>
    </row>
    <row r="124" s="40" customFormat="true" ht="12.95" hidden="false" customHeight="true" outlineLevel="0" collapsed="false">
      <c r="A124" s="45" t="n">
        <v>1.81</v>
      </c>
      <c r="B124" s="40" t="s">
        <v>570</v>
      </c>
      <c r="C124" s="40" t="s">
        <v>571</v>
      </c>
    </row>
    <row r="125" s="40" customFormat="true" ht="12.95" hidden="false" customHeight="true" outlineLevel="0" collapsed="false">
      <c r="A125" s="45" t="n">
        <v>1.86</v>
      </c>
      <c r="B125" s="40" t="s">
        <v>392</v>
      </c>
      <c r="C125" s="40" t="s">
        <v>576</v>
      </c>
    </row>
    <row r="126" s="40" customFormat="true" ht="12.95" hidden="false" customHeight="true" outlineLevel="0" collapsed="false">
      <c r="A126" s="45" t="n">
        <v>1.98</v>
      </c>
      <c r="B126" s="40" t="s">
        <v>572</v>
      </c>
      <c r="C126" s="40" t="s">
        <v>565</v>
      </c>
    </row>
    <row r="127" s="40" customFormat="true" ht="12.95" hidden="false" customHeight="true" outlineLevel="0" collapsed="false">
      <c r="A127" s="45" t="n">
        <v>2.06</v>
      </c>
      <c r="B127" s="40" t="s">
        <v>573</v>
      </c>
      <c r="C127" s="40" t="s">
        <v>565</v>
      </c>
    </row>
    <row r="128" s="40" customFormat="true" ht="12.95" hidden="false" customHeight="true" outlineLevel="0" collapsed="false">
      <c r="A128" s="45" t="n">
        <v>2.39</v>
      </c>
      <c r="B128" s="40" t="s">
        <v>568</v>
      </c>
      <c r="C128" s="40" t="s">
        <v>569</v>
      </c>
    </row>
    <row r="129" s="40" customFormat="true" ht="12.95" hidden="false" customHeight="true" outlineLevel="0" collapsed="false">
      <c r="A129" s="45" t="n">
        <v>2.58</v>
      </c>
      <c r="B129" s="40" t="s">
        <v>564</v>
      </c>
      <c r="C129" s="40" t="s">
        <v>565</v>
      </c>
    </row>
    <row r="130" s="40" customFormat="true" ht="12.95" hidden="false" customHeight="true" outlineLevel="0" collapsed="false">
      <c r="A130" s="45" t="n">
        <v>2.62</v>
      </c>
      <c r="B130" s="40" t="s">
        <v>208</v>
      </c>
      <c r="C130" s="40" t="s">
        <v>563</v>
      </c>
    </row>
    <row r="131" s="40" customFormat="true" ht="12.95" hidden="false" customHeight="true" outlineLevel="0" collapsed="false">
      <c r="A131" s="45" t="n">
        <v>3.46</v>
      </c>
      <c r="B131" s="40" t="s">
        <v>561</v>
      </c>
      <c r="C131" s="40" t="s">
        <v>562</v>
      </c>
    </row>
    <row r="132" customFormat="false" ht="12.95" hidden="false" customHeight="true" outlineLevel="0" collapsed="false">
      <c r="A132" s="46"/>
      <c r="B132" s="43"/>
      <c r="C132" s="43"/>
    </row>
    <row r="133" s="37" customFormat="true" ht="12.95" hidden="false" customHeight="true" outlineLevel="0" collapsed="false">
      <c r="A133" s="44" t="s">
        <v>780</v>
      </c>
    </row>
    <row r="134" s="40" customFormat="true" ht="12.95" hidden="false" customHeight="true" outlineLevel="0" collapsed="false">
      <c r="A134" s="45" t="n">
        <v>-3.8</v>
      </c>
      <c r="B134" s="40" t="s">
        <v>164</v>
      </c>
      <c r="C134" s="40" t="s">
        <v>882</v>
      </c>
    </row>
    <row r="135" s="40" customFormat="true" ht="12.75" hidden="false" customHeight="false" outlineLevel="0" collapsed="false">
      <c r="A135" s="38" t="n">
        <v>-1.60379</v>
      </c>
      <c r="B135" s="27" t="s">
        <v>883</v>
      </c>
      <c r="C135" s="27" t="s">
        <v>884</v>
      </c>
      <c r="D135" s="27"/>
    </row>
    <row r="136" s="40" customFormat="true" ht="12.95" hidden="false" customHeight="true" outlineLevel="0" collapsed="false">
      <c r="A136" s="45" t="n">
        <v>-1.48622</v>
      </c>
      <c r="B136" s="40" t="s">
        <v>661</v>
      </c>
      <c r="C136" s="40" t="s">
        <v>885</v>
      </c>
    </row>
    <row r="137" s="40" customFormat="true" ht="12.95" hidden="false" customHeight="true" outlineLevel="0" collapsed="false">
      <c r="A137" s="45" t="n">
        <v>-1.43</v>
      </c>
      <c r="B137" s="40" t="s">
        <v>659</v>
      </c>
      <c r="C137" s="40" t="s">
        <v>886</v>
      </c>
    </row>
    <row r="138" s="40" customFormat="true" ht="12.95" hidden="false" customHeight="true" outlineLevel="0" collapsed="false">
      <c r="A138" s="45" t="n">
        <v>-1.08</v>
      </c>
      <c r="B138" s="40" t="s">
        <v>657</v>
      </c>
      <c r="C138" s="40" t="s">
        <v>658</v>
      </c>
    </row>
    <row r="139" s="40" customFormat="true" ht="12.75" hidden="false" customHeight="false" outlineLevel="0" collapsed="false">
      <c r="A139" s="45" t="n">
        <v>1.16</v>
      </c>
      <c r="B139" s="40" t="s">
        <v>325</v>
      </c>
      <c r="C139" s="40" t="s">
        <v>887</v>
      </c>
    </row>
    <row r="140" s="40" customFormat="true" ht="12.95" hidden="false" customHeight="true" outlineLevel="0" collapsed="false">
      <c r="A140" s="45" t="n">
        <v>1.34</v>
      </c>
      <c r="B140" s="40" t="s">
        <v>650</v>
      </c>
      <c r="C140" s="40" t="s">
        <v>651</v>
      </c>
    </row>
    <row r="141" s="40" customFormat="true" ht="12.95" hidden="false" customHeight="true" outlineLevel="0" collapsed="false">
      <c r="A141" s="45" t="n">
        <v>1.35</v>
      </c>
      <c r="B141" s="40" t="s">
        <v>648</v>
      </c>
      <c r="C141" s="40" t="s">
        <v>649</v>
      </c>
    </row>
    <row r="142" s="40" customFormat="true" ht="12.95" hidden="false" customHeight="true" outlineLevel="0" collapsed="false">
      <c r="A142" s="45" t="n">
        <v>2.44</v>
      </c>
      <c r="B142" s="40" t="s">
        <v>645</v>
      </c>
      <c r="C142" s="40" t="s">
        <v>646</v>
      </c>
    </row>
    <row r="143" s="40" customFormat="true" ht="12.95" hidden="false" customHeight="true" outlineLevel="0" collapsed="false">
      <c r="A143" s="45" t="n">
        <v>3.5</v>
      </c>
      <c r="B143" s="40" t="s">
        <v>400</v>
      </c>
      <c r="C143" s="40" t="s">
        <v>647</v>
      </c>
    </row>
    <row r="144" customFormat="false" ht="15" hidden="false" customHeight="false" outlineLevel="0" collapsed="false">
      <c r="A144" s="46"/>
      <c r="B144" s="43"/>
      <c r="C144" s="43"/>
      <c r="D144" s="43"/>
    </row>
    <row r="145" s="37" customFormat="true" ht="12.95" hidden="false" customHeight="true" outlineLevel="0" collapsed="false">
      <c r="A145" s="37" t="s">
        <v>777</v>
      </c>
    </row>
    <row r="146" customFormat="false" ht="12.95" hidden="false" customHeight="true" outlineLevel="0" collapsed="false">
      <c r="A146" s="41" t="n">
        <v>-2.11</v>
      </c>
      <c r="B146" s="36" t="s">
        <v>720</v>
      </c>
      <c r="C146" s="36" t="s">
        <v>721</v>
      </c>
    </row>
    <row r="147" customFormat="false" ht="12.95" hidden="false" customHeight="true" outlineLevel="0" collapsed="false">
      <c r="A147" s="41" t="n">
        <v>-1.94</v>
      </c>
      <c r="B147" s="36" t="s">
        <v>272</v>
      </c>
      <c r="C147" s="36" t="s">
        <v>719</v>
      </c>
    </row>
    <row r="148" customFormat="false" ht="12.95" hidden="false" customHeight="true" outlineLevel="0" collapsed="false">
      <c r="A148" s="41" t="n">
        <v>-1.57006</v>
      </c>
      <c r="B148" s="36" t="s">
        <v>717</v>
      </c>
      <c r="C148" s="36" t="s">
        <v>718</v>
      </c>
    </row>
    <row r="149" customFormat="false" ht="12.95" hidden="false" customHeight="true" outlineLevel="0" collapsed="false">
      <c r="A149" s="41" t="n">
        <v>-1.07</v>
      </c>
      <c r="B149" s="36" t="s">
        <v>715</v>
      </c>
      <c r="C149" s="36" t="s">
        <v>716</v>
      </c>
    </row>
    <row r="150" customFormat="false" ht="12.95" hidden="false" customHeight="true" outlineLevel="0" collapsed="false">
      <c r="A150" s="41" t="n">
        <v>-1.22</v>
      </c>
      <c r="B150" s="36" t="s">
        <v>280</v>
      </c>
      <c r="C150" s="36" t="s">
        <v>714</v>
      </c>
    </row>
    <row r="151" customFormat="false" ht="12.95" hidden="false" customHeight="true" outlineLevel="0" collapsed="false">
      <c r="A151" s="41" t="n">
        <v>-1.11</v>
      </c>
      <c r="B151" s="36" t="s">
        <v>712</v>
      </c>
      <c r="C151" s="36" t="s">
        <v>713</v>
      </c>
    </row>
    <row r="152" customFormat="false" ht="12.95" hidden="false" customHeight="true" outlineLevel="0" collapsed="false">
      <c r="A152" s="41" t="n">
        <v>1.02</v>
      </c>
      <c r="B152" s="36" t="s">
        <v>701</v>
      </c>
      <c r="C152" s="36" t="s">
        <v>702</v>
      </c>
    </row>
    <row r="153" customFormat="false" ht="12.95" hidden="false" customHeight="true" outlineLevel="0" collapsed="false">
      <c r="A153" s="41" t="n">
        <v>1.35</v>
      </c>
      <c r="B153" s="36" t="s">
        <v>24</v>
      </c>
      <c r="C153" s="36" t="s">
        <v>700</v>
      </c>
    </row>
    <row r="154" customFormat="false" ht="12.95" hidden="false" customHeight="true" outlineLevel="0" collapsed="false"/>
    <row r="155" s="37" customFormat="true" ht="12.95" hidden="false" customHeight="true" outlineLevel="0" collapsed="false">
      <c r="A155" s="44" t="s">
        <v>888</v>
      </c>
    </row>
    <row r="156" customFormat="false" ht="12.95" hidden="false" customHeight="true" outlineLevel="0" collapsed="false">
      <c r="A156" s="41" t="n">
        <v>1.12</v>
      </c>
      <c r="B156" s="36" t="s">
        <v>753</v>
      </c>
      <c r="C156" s="36" t="s">
        <v>889</v>
      </c>
    </row>
    <row r="157" customFormat="false" ht="12.95" hidden="false" customHeight="true" outlineLevel="0" collapsed="false">
      <c r="A157" s="41" t="n">
        <v>1.08</v>
      </c>
      <c r="B157" s="36" t="s">
        <v>31</v>
      </c>
      <c r="C157" s="36" t="s">
        <v>746</v>
      </c>
    </row>
    <row r="158" customFormat="false" ht="12.95" hidden="false" customHeight="true" outlineLevel="0" collapsed="false">
      <c r="A158" s="41" t="n">
        <v>1.15</v>
      </c>
      <c r="B158" s="36" t="s">
        <v>744</v>
      </c>
      <c r="C158" s="36" t="s">
        <v>745</v>
      </c>
    </row>
    <row r="159" customFormat="false" ht="12.95" hidden="false" customHeight="true" outlineLevel="0" collapsed="false">
      <c r="A159" s="41" t="n">
        <v>1.06</v>
      </c>
      <c r="B159" s="36" t="s">
        <v>743</v>
      </c>
      <c r="C159" s="36" t="s">
        <v>890</v>
      </c>
    </row>
    <row r="160" customFormat="false" ht="12.95" hidden="false" customHeight="true" outlineLevel="0" collapsed="false">
      <c r="A160" s="41" t="n">
        <v>1.19</v>
      </c>
      <c r="B160" s="36" t="s">
        <v>737</v>
      </c>
      <c r="C160" s="36" t="s">
        <v>738</v>
      </c>
    </row>
    <row r="161" customFormat="false" ht="12.95" hidden="false" customHeight="true" outlineLevel="0" collapsed="false">
      <c r="A161" s="41" t="n">
        <v>1.17</v>
      </c>
      <c r="B161" s="36" t="s">
        <v>735</v>
      </c>
      <c r="C161" s="36" t="s">
        <v>736</v>
      </c>
    </row>
    <row r="162" customFormat="false" ht="12.95" hidden="false" customHeight="true" outlineLevel="0" collapsed="false">
      <c r="A162" s="41" t="n">
        <v>1.06</v>
      </c>
      <c r="B162" s="36" t="s">
        <v>734</v>
      </c>
      <c r="C162" s="36" t="s">
        <v>891</v>
      </c>
    </row>
    <row r="163" customFormat="false" ht="12.95" hidden="false" customHeight="true" outlineLevel="0" collapsed="false">
      <c r="A163" s="41" t="n">
        <v>1.15</v>
      </c>
      <c r="B163" s="36" t="s">
        <v>411</v>
      </c>
      <c r="C163" s="36" t="s">
        <v>733</v>
      </c>
    </row>
    <row r="164" customFormat="false" ht="12.95" hidden="false" customHeight="true" outlineLevel="0" collapsed="false">
      <c r="A164" s="41" t="n">
        <v>1.37</v>
      </c>
      <c r="B164" s="36" t="s">
        <v>731</v>
      </c>
      <c r="C164" s="36" t="s">
        <v>732</v>
      </c>
    </row>
    <row r="165" customFormat="false" ht="12.95" hidden="false" customHeight="true" outlineLevel="0" collapsed="false">
      <c r="A165" s="41" t="n">
        <v>1.1</v>
      </c>
      <c r="B165" s="36" t="s">
        <v>134</v>
      </c>
      <c r="C165" s="36" t="s">
        <v>730</v>
      </c>
    </row>
    <row r="166" customFormat="false" ht="12.95" hidden="false" customHeight="true" outlineLevel="0" collapsed="false">
      <c r="A166" s="41" t="n">
        <v>1.41</v>
      </c>
      <c r="B166" s="36" t="s">
        <v>94</v>
      </c>
      <c r="C166" s="36" t="s">
        <v>729</v>
      </c>
    </row>
    <row r="167" customFormat="false" ht="12.95" hidden="false" customHeight="true" outlineLevel="0" collapsed="false">
      <c r="A167" s="41" t="n">
        <v>1.07</v>
      </c>
      <c r="B167" s="36" t="s">
        <v>727</v>
      </c>
      <c r="C167" s="36" t="s">
        <v>892</v>
      </c>
    </row>
    <row r="168" customFormat="false" ht="12.95" hidden="false" customHeight="true" outlineLevel="0" collapsed="false">
      <c r="A168" s="41" t="n">
        <v>1.05</v>
      </c>
      <c r="B168" s="36" t="s">
        <v>725</v>
      </c>
      <c r="C168" s="36" t="s">
        <v>726</v>
      </c>
    </row>
    <row r="169" customFormat="false" ht="12.95" hidden="false" customHeight="true" outlineLevel="0" collapsed="false">
      <c r="A169" s="41" t="n">
        <v>1.08</v>
      </c>
      <c r="B169" s="36" t="s">
        <v>723</v>
      </c>
      <c r="C169" s="36" t="s">
        <v>724</v>
      </c>
    </row>
    <row r="171" s="37" customFormat="true" ht="12.95" hidden="false" customHeight="true" outlineLevel="0" collapsed="false">
      <c r="A171" s="48" t="s">
        <v>893</v>
      </c>
      <c r="B171" s="48"/>
    </row>
    <row r="172" s="39" customFormat="true" ht="12.95" hidden="false" customHeight="true" outlineLevel="0" collapsed="false">
      <c r="A172" s="49" t="n">
        <v>-2.82</v>
      </c>
      <c r="B172" s="39" t="s">
        <v>830</v>
      </c>
      <c r="C172" s="39" t="s">
        <v>831</v>
      </c>
    </row>
    <row r="173" s="39" customFormat="true" ht="12.95" hidden="false" customHeight="true" outlineLevel="0" collapsed="false">
      <c r="A173" s="49" t="n">
        <v>-2.28</v>
      </c>
      <c r="B173" s="39" t="s">
        <v>695</v>
      </c>
      <c r="C173" s="39" t="s">
        <v>894</v>
      </c>
    </row>
    <row r="174" s="39" customFormat="true" ht="12.95" hidden="false" customHeight="true" outlineLevel="0" collapsed="false">
      <c r="A174" s="49" t="n">
        <v>-2.14</v>
      </c>
      <c r="B174" s="39" t="s">
        <v>818</v>
      </c>
      <c r="C174" s="39" t="s">
        <v>895</v>
      </c>
    </row>
    <row r="175" s="39" customFormat="true" ht="12.95" hidden="false" customHeight="true" outlineLevel="0" collapsed="false">
      <c r="A175" s="49" t="n">
        <v>-1.95</v>
      </c>
      <c r="B175" s="39" t="s">
        <v>826</v>
      </c>
      <c r="C175" s="39" t="s">
        <v>827</v>
      </c>
    </row>
    <row r="176" s="39" customFormat="true" ht="12.95" hidden="false" customHeight="true" outlineLevel="0" collapsed="false">
      <c r="A176" s="49" t="n">
        <v>-1.87537</v>
      </c>
      <c r="B176" s="39" t="s">
        <v>693</v>
      </c>
      <c r="C176" s="39" t="s">
        <v>896</v>
      </c>
    </row>
    <row r="177" s="39" customFormat="true" ht="12.95" hidden="false" customHeight="true" outlineLevel="0" collapsed="false">
      <c r="A177" s="49" t="n">
        <v>-1.7</v>
      </c>
      <c r="B177" s="39" t="s">
        <v>697</v>
      </c>
      <c r="C177" s="39" t="s">
        <v>897</v>
      </c>
    </row>
    <row r="178" s="39" customFormat="true" ht="12.95" hidden="false" customHeight="true" outlineLevel="0" collapsed="false">
      <c r="A178" s="49" t="n">
        <v>-1.69</v>
      </c>
      <c r="B178" s="39" t="s">
        <v>828</v>
      </c>
      <c r="C178" s="39" t="s">
        <v>829</v>
      </c>
    </row>
    <row r="179" s="39" customFormat="true" ht="12.95" hidden="false" customHeight="true" outlineLevel="0" collapsed="false">
      <c r="A179" s="49" t="n">
        <v>-1.64</v>
      </c>
      <c r="B179" s="39" t="s">
        <v>688</v>
      </c>
      <c r="C179" s="39" t="s">
        <v>898</v>
      </c>
    </row>
    <row r="180" s="39" customFormat="true" ht="12.95" hidden="false" customHeight="true" outlineLevel="0" collapsed="false">
      <c r="A180" s="49" t="n">
        <v>-1.62</v>
      </c>
      <c r="B180" s="39" t="s">
        <v>684</v>
      </c>
      <c r="C180" s="39" t="s">
        <v>899</v>
      </c>
    </row>
    <row r="181" s="39" customFormat="true" ht="12.95" hidden="false" customHeight="true" outlineLevel="0" collapsed="false">
      <c r="A181" s="49" t="n">
        <v>-1.56</v>
      </c>
      <c r="B181" s="39" t="s">
        <v>418</v>
      </c>
      <c r="C181" s="39" t="s">
        <v>900</v>
      </c>
    </row>
    <row r="182" s="39" customFormat="true" ht="12.95" hidden="false" customHeight="true" outlineLevel="0" collapsed="false">
      <c r="A182" s="49" t="n">
        <v>-1.54</v>
      </c>
      <c r="B182" s="39" t="s">
        <v>824</v>
      </c>
      <c r="C182" s="39" t="s">
        <v>825</v>
      </c>
    </row>
    <row r="183" s="39" customFormat="true" ht="12.95" hidden="false" customHeight="true" outlineLevel="0" collapsed="false">
      <c r="A183" s="49" t="n">
        <v>-1.53</v>
      </c>
      <c r="B183" s="39" t="s">
        <v>822</v>
      </c>
      <c r="C183" s="39" t="s">
        <v>823</v>
      </c>
    </row>
    <row r="184" s="39" customFormat="true" ht="12.95" hidden="false" customHeight="true" outlineLevel="0" collapsed="false">
      <c r="A184" s="49" t="n">
        <v>-1.44</v>
      </c>
      <c r="B184" s="39" t="s">
        <v>691</v>
      </c>
      <c r="C184" s="39" t="s">
        <v>901</v>
      </c>
    </row>
    <row r="185" s="39" customFormat="true" ht="12.95" hidden="false" customHeight="true" outlineLevel="0" collapsed="false">
      <c r="A185" s="49" t="n">
        <v>-1.32</v>
      </c>
      <c r="B185" s="39" t="s">
        <v>686</v>
      </c>
      <c r="C185" s="39" t="s">
        <v>902</v>
      </c>
    </row>
    <row r="186" s="39" customFormat="true" ht="12.95" hidden="false" customHeight="true" outlineLevel="0" collapsed="false">
      <c r="A186" s="49" t="n">
        <v>-1.25</v>
      </c>
      <c r="B186" s="39" t="s">
        <v>680</v>
      </c>
      <c r="C186" s="39" t="s">
        <v>903</v>
      </c>
    </row>
    <row r="187" s="40" customFormat="true" ht="12.95" hidden="false" customHeight="true" outlineLevel="0" collapsed="false">
      <c r="A187" s="38" t="n">
        <v>-1.17897</v>
      </c>
      <c r="B187" s="27" t="s">
        <v>904</v>
      </c>
      <c r="C187" s="27" t="s">
        <v>905</v>
      </c>
    </row>
    <row r="188" s="40" customFormat="true" ht="12.95" hidden="false" customHeight="true" outlineLevel="0" collapsed="false">
      <c r="A188" s="38" t="n">
        <v>-1.09186</v>
      </c>
      <c r="B188" s="27" t="s">
        <v>906</v>
      </c>
      <c r="C188" s="27" t="s">
        <v>907</v>
      </c>
    </row>
    <row r="189" s="39" customFormat="true" ht="12.95" hidden="false" customHeight="true" outlineLevel="0" collapsed="false">
      <c r="A189" s="49" t="n">
        <v>-1.04</v>
      </c>
      <c r="B189" s="39" t="s">
        <v>676</v>
      </c>
      <c r="C189" s="39" t="s">
        <v>908</v>
      </c>
    </row>
    <row r="190" s="39" customFormat="true" ht="12.95" hidden="false" customHeight="true" outlineLevel="0" collapsed="false">
      <c r="A190" s="49" t="n">
        <v>1.08</v>
      </c>
      <c r="B190" s="39" t="s">
        <v>673</v>
      </c>
      <c r="C190" s="39" t="s">
        <v>909</v>
      </c>
    </row>
    <row r="191" s="39" customFormat="true" ht="12.95" hidden="false" customHeight="true" outlineLevel="0" collapsed="false">
      <c r="A191" s="49" t="n">
        <v>1.08</v>
      </c>
      <c r="B191" s="39" t="s">
        <v>798</v>
      </c>
      <c r="C191" s="39" t="s">
        <v>799</v>
      </c>
    </row>
    <row r="192" s="39" customFormat="true" ht="12.95" hidden="false" customHeight="true" outlineLevel="0" collapsed="false">
      <c r="A192" s="49" t="n">
        <v>1.08944</v>
      </c>
      <c r="B192" s="39" t="s">
        <v>804</v>
      </c>
      <c r="C192" s="39" t="s">
        <v>805</v>
      </c>
    </row>
    <row r="193" s="39" customFormat="true" ht="12.95" hidden="false" customHeight="true" outlineLevel="0" collapsed="false">
      <c r="A193" s="49" t="n">
        <v>1.09</v>
      </c>
      <c r="B193" s="39" t="s">
        <v>800</v>
      </c>
      <c r="C193" s="39" t="s">
        <v>801</v>
      </c>
    </row>
    <row r="194" s="39" customFormat="true" ht="12.95" hidden="false" customHeight="true" outlineLevel="0" collapsed="false">
      <c r="A194" s="49" t="n">
        <v>1.19</v>
      </c>
      <c r="B194" s="39" t="s">
        <v>791</v>
      </c>
      <c r="C194" s="39" t="s">
        <v>792</v>
      </c>
    </row>
    <row r="195" s="39" customFormat="true" ht="12.75" hidden="false" customHeight="false" outlineLevel="0" collapsed="false">
      <c r="A195" s="49" t="n">
        <v>1.21</v>
      </c>
      <c r="B195" s="39" t="s">
        <v>259</v>
      </c>
      <c r="C195" s="39" t="s">
        <v>675</v>
      </c>
    </row>
    <row r="196" s="39" customFormat="true" ht="12.95" hidden="false" customHeight="true" outlineLevel="0" collapsed="false">
      <c r="A196" s="49" t="n">
        <v>1.37</v>
      </c>
      <c r="B196" s="39" t="s">
        <v>306</v>
      </c>
      <c r="C196" s="39" t="s">
        <v>669</v>
      </c>
    </row>
    <row r="197" s="39" customFormat="true" ht="12.95" hidden="false" customHeight="true" outlineLevel="0" collapsed="false">
      <c r="A197" s="49" t="n">
        <v>1.47</v>
      </c>
      <c r="B197" s="39" t="s">
        <v>796</v>
      </c>
      <c r="C197" s="39" t="s">
        <v>797</v>
      </c>
    </row>
    <row r="198" s="39" customFormat="true" ht="12.95" hidden="false" customHeight="true" outlineLevel="0" collapsed="false">
      <c r="A198" s="49" t="n">
        <v>1.48</v>
      </c>
      <c r="B198" s="39" t="s">
        <v>794</v>
      </c>
      <c r="C198" s="39" t="s">
        <v>790</v>
      </c>
    </row>
    <row r="199" s="39" customFormat="true" ht="12.95" hidden="false" customHeight="true" outlineLevel="0" collapsed="false">
      <c r="A199" s="49" t="n">
        <v>1.62</v>
      </c>
      <c r="B199" s="39" t="s">
        <v>793</v>
      </c>
      <c r="C199" s="39" t="s">
        <v>792</v>
      </c>
    </row>
    <row r="200" s="39" customFormat="true" ht="12.95" hidden="false" customHeight="true" outlineLevel="0" collapsed="false">
      <c r="A200" s="49" t="n">
        <v>1.74245</v>
      </c>
      <c r="B200" s="39" t="s">
        <v>787</v>
      </c>
      <c r="C200" s="39" t="s">
        <v>788</v>
      </c>
    </row>
    <row r="201" s="39" customFormat="true" ht="12.95" hidden="false" customHeight="true" outlineLevel="0" collapsed="false">
      <c r="A201" s="49" t="n">
        <v>1.99</v>
      </c>
      <c r="B201" s="39" t="s">
        <v>426</v>
      </c>
      <c r="C201" s="39" t="s">
        <v>427</v>
      </c>
    </row>
    <row r="202" s="39" customFormat="true" ht="12.95" hidden="false" customHeight="true" outlineLevel="0" collapsed="false">
      <c r="A202" s="49" t="n">
        <v>2.04</v>
      </c>
      <c r="B202" s="39" t="s">
        <v>665</v>
      </c>
      <c r="C202" s="39" t="s">
        <v>910</v>
      </c>
    </row>
    <row r="203" s="39" customFormat="true" ht="12.95" hidden="false" customHeight="true" outlineLevel="0" collapsed="false">
      <c r="A203" s="49" t="n">
        <v>2.25</v>
      </c>
      <c r="B203" s="39" t="s">
        <v>784</v>
      </c>
      <c r="C203" s="39" t="s">
        <v>785</v>
      </c>
    </row>
    <row r="204" s="39" customFormat="true" ht="12.95" hidden="false" customHeight="true" outlineLevel="0" collapsed="false">
      <c r="A204" s="49" t="n">
        <v>3.23</v>
      </c>
      <c r="B204" s="39" t="s">
        <v>781</v>
      </c>
      <c r="C204" s="39" t="s">
        <v>782</v>
      </c>
    </row>
    <row r="205" s="39" customFormat="true" ht="12.95" hidden="false" customHeight="true" outlineLevel="0" collapsed="false">
      <c r="A205" s="49" t="n">
        <v>3.51</v>
      </c>
      <c r="B205" s="39" t="s">
        <v>778</v>
      </c>
      <c r="C205" s="39" t="s">
        <v>779</v>
      </c>
    </row>
    <row r="206" customFormat="false" ht="12.95" hidden="false" customHeight="true" outlineLevel="0" collapsed="false">
      <c r="A206" s="46"/>
      <c r="B206" s="43"/>
      <c r="C206" s="43"/>
    </row>
    <row r="207" customFormat="false" ht="12.95" hidden="false" customHeight="true" outlineLevel="0" collapsed="false">
      <c r="A207" s="46"/>
      <c r="B207" s="43"/>
      <c r="C207" s="43"/>
    </row>
    <row r="208" customFormat="false" ht="12.95" hidden="false" customHeight="true" outlineLevel="0" collapsed="false">
      <c r="A208" s="50" t="s">
        <v>911</v>
      </c>
      <c r="B208" s="50"/>
      <c r="C208" s="50"/>
    </row>
    <row r="209" customFormat="false" ht="12.95" hidden="false" customHeight="true" outlineLevel="0" collapsed="false">
      <c r="A209" s="50" t="s">
        <v>912</v>
      </c>
      <c r="B209" s="50"/>
      <c r="C209" s="50"/>
    </row>
    <row r="210" customFormat="false" ht="12.75" hidden="false" customHeight="false" outlineLevel="0" collapsed="false">
      <c r="A210" s="50" t="s">
        <v>913</v>
      </c>
      <c r="B210" s="50"/>
      <c r="C210" s="50"/>
    </row>
    <row r="211" customFormat="false" ht="12.75" hidden="false" customHeight="false" outlineLevel="0" collapsed="false">
      <c r="A211" s="50" t="s">
        <v>914</v>
      </c>
      <c r="B211" s="50"/>
      <c r="C211" s="50"/>
    </row>
    <row r="212" customFormat="false" ht="12.75" hidden="false" customHeight="false" outlineLevel="0" collapsed="false">
      <c r="A212" s="50" t="s">
        <v>915</v>
      </c>
      <c r="B212" s="50"/>
      <c r="C212" s="50"/>
    </row>
    <row r="217" s="40" customFormat="true" ht="12.75" hidden="false" customHeight="false" outlineLevel="0" collapsed="false"/>
    <row r="218" s="40" customFormat="true" ht="12.75" hidden="false" customHeight="false" outlineLevel="0" collapsed="false"/>
    <row r="219" s="40" customFormat="true" ht="12.75" hidden="false" customHeight="false" outlineLevel="0" collapsed="false"/>
    <row r="220" s="40" customFormat="true" ht="12.75" hidden="false" customHeight="false" outlineLevel="0" collapsed="false"/>
    <row r="221" s="40" customFormat="true" ht="12.75" hidden="false" customHeight="false" outlineLevel="0" collapsed="false"/>
    <row r="222" s="40" customFormat="true" ht="12.75" hidden="false" customHeight="false" outlineLevel="0" collapsed="false"/>
    <row r="223" s="40" customFormat="true" ht="12.75" hidden="false" customHeight="false" outlineLevel="0" collapsed="false"/>
    <row r="224" s="40" customFormat="true" ht="12.75" hidden="false" customHeight="false" outlineLevel="0" collapsed="false"/>
    <row r="225" s="40" customFormat="true" ht="12.75" hidden="false" customHeight="false" outlineLevel="0" collapsed="false"/>
  </sheetData>
  <mergeCells count="1">
    <mergeCell ref="A171:B171"/>
  </mergeCells>
  <printOptions headings="tru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IV2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1:IV16384"/>
    </sheetView>
  </sheetViews>
  <sheetFormatPr defaultColWidth="10.87109375" defaultRowHeight="12.95" zeroHeight="false" outlineLevelRow="0" outlineLevelCol="0"/>
  <cols>
    <col collapsed="false" customWidth="true" hidden="false" outlineLevel="0" max="1" min="1" style="0" width="13.11"/>
    <col collapsed="false" customWidth="true" hidden="false" outlineLevel="0" max="2" min="2" style="0" width="9.99"/>
    <col collapsed="false" customWidth="true" hidden="false" outlineLevel="0" max="3" min="3" style="0" width="40.11"/>
    <col collapsed="false" customWidth="true" hidden="false" outlineLevel="0" max="4" min="4" style="0" width="46.87"/>
    <col collapsed="false" customWidth="true" hidden="false" outlineLevel="0" max="5" min="5" style="0" width="17.74"/>
    <col collapsed="false" customWidth="true" hidden="false" outlineLevel="0" max="6" min="6" style="0" width="20.25"/>
    <col collapsed="false" customWidth="true" hidden="false" outlineLevel="0" max="7" min="7" style="0" width="22.87"/>
  </cols>
  <sheetData>
    <row r="2" customFormat="false" ht="12.95" hidden="false" customHeight="true" outlineLevel="0" collapsed="false">
      <c r="A2" s="9" t="s">
        <v>428</v>
      </c>
      <c r="B2" s="9"/>
      <c r="C2" s="9"/>
      <c r="D2" s="9"/>
    </row>
    <row r="3" customFormat="false" ht="12.95" hidden="false" customHeight="true" outlineLevel="0" collapsed="false">
      <c r="A3" s="9" t="s">
        <v>429</v>
      </c>
      <c r="B3" s="9"/>
      <c r="C3" s="9"/>
      <c r="D3" s="9"/>
    </row>
    <row r="5" customFormat="false" ht="12.95" hidden="false" customHeight="true" outlineLevel="0" collapsed="false">
      <c r="B5" s="3"/>
      <c r="C5" s="2" t="s">
        <v>430</v>
      </c>
      <c r="D5" s="9"/>
    </row>
    <row r="6" customFormat="false" ht="12.95" hidden="false" customHeight="true" outlineLevel="0" collapsed="false">
      <c r="B6" s="4"/>
      <c r="C6" s="2" t="s">
        <v>431</v>
      </c>
      <c r="D6" s="9"/>
    </row>
    <row r="7" customFormat="false" ht="12.95" hidden="false" customHeight="true" outlineLevel="0" collapsed="false">
      <c r="B7" s="5"/>
      <c r="C7" s="2" t="s">
        <v>3</v>
      </c>
      <c r="D7" s="9"/>
    </row>
    <row r="9" customFormat="false" ht="12.95" hidden="false" customHeight="true" outlineLevel="0" collapsed="false">
      <c r="D9" s="9" t="s">
        <v>432</v>
      </c>
    </row>
    <row r="10" customFormat="false" ht="12.95" hidden="false" customHeight="true" outlineLevel="0" collapsed="false">
      <c r="A10" s="0" t="s">
        <v>433</v>
      </c>
      <c r="B10" s="0" t="s">
        <v>434</v>
      </c>
    </row>
    <row r="11" customFormat="false" ht="12.95" hidden="false" customHeight="true" outlineLevel="0" collapsed="false">
      <c r="A11" s="0" t="s">
        <v>435</v>
      </c>
      <c r="B11" s="0" t="s">
        <v>436</v>
      </c>
    </row>
    <row r="12" customFormat="false" ht="12.95" hidden="false" customHeight="true" outlineLevel="0" collapsed="false">
      <c r="A12" s="0" t="s">
        <v>437</v>
      </c>
      <c r="B12" s="0" t="s">
        <v>438</v>
      </c>
    </row>
    <row r="13" customFormat="false" ht="12.95" hidden="false" customHeight="true" outlineLevel="0" collapsed="false">
      <c r="A13" s="0" t="s">
        <v>439</v>
      </c>
      <c r="B13" s="0" t="s">
        <v>440</v>
      </c>
    </row>
    <row r="14" customFormat="false" ht="12.95" hidden="false" customHeight="true" outlineLevel="0" collapsed="false">
      <c r="A14" s="0" t="s">
        <v>441</v>
      </c>
      <c r="B14" s="0" t="s">
        <v>442</v>
      </c>
    </row>
    <row r="15" customFormat="false" ht="12.95" hidden="false" customHeight="true" outlineLevel="0" collapsed="false">
      <c r="A15" s="0" t="s">
        <v>443</v>
      </c>
      <c r="B15" s="0" t="s">
        <v>444</v>
      </c>
    </row>
    <row r="16" customFormat="false" ht="12.95" hidden="false" customHeight="true" outlineLevel="0" collapsed="false">
      <c r="A16" s="0" t="s">
        <v>445</v>
      </c>
      <c r="B16" s="0" t="s">
        <v>446</v>
      </c>
    </row>
    <row r="17" customFormat="false" ht="12.95" hidden="false" customHeight="true" outlineLevel="0" collapsed="false">
      <c r="B17" s="0" t="s">
        <v>447</v>
      </c>
    </row>
    <row r="20" customFormat="false" ht="12.95" hidden="false" customHeight="true" outlineLevel="0" collapsed="false">
      <c r="A20" s="0" t="s">
        <v>4</v>
      </c>
      <c r="B20" s="0" t="s">
        <v>5</v>
      </c>
      <c r="C20" s="0" t="s">
        <v>6</v>
      </c>
      <c r="D20" s="0" t="s">
        <v>7</v>
      </c>
      <c r="E20" s="0" t="s">
        <v>8</v>
      </c>
      <c r="F20" s="0" t="s">
        <v>9</v>
      </c>
      <c r="G20" s="0" t="s">
        <v>10</v>
      </c>
      <c r="H20" s="0" t="s">
        <v>11</v>
      </c>
      <c r="I20" s="0" t="s">
        <v>12</v>
      </c>
      <c r="J20" s="0" t="s">
        <v>13</v>
      </c>
    </row>
    <row r="21" customFormat="false" ht="12.95" hidden="false" customHeight="true" outlineLevel="0" collapsed="false">
      <c r="A21" s="9" t="s">
        <v>783</v>
      </c>
    </row>
    <row r="22" customFormat="false" ht="12.95" hidden="false" customHeight="true" outlineLevel="0" collapsed="false">
      <c r="A22" s="10" t="n">
        <v>1.05825</v>
      </c>
      <c r="B22" s="0" t="s">
        <v>455</v>
      </c>
      <c r="C22" s="0" t="s">
        <v>456</v>
      </c>
      <c r="D22" s="0" t="s">
        <v>28</v>
      </c>
      <c r="E22" s="0" t="s">
        <v>29</v>
      </c>
      <c r="F22" s="0" t="s">
        <v>153</v>
      </c>
      <c r="G22" s="0" t="s">
        <v>37</v>
      </c>
      <c r="H22" s="0" t="s">
        <v>916</v>
      </c>
    </row>
    <row r="23" customFormat="false" ht="12.95" hidden="false" customHeight="true" outlineLevel="0" collapsed="false">
      <c r="A23" s="10" t="n">
        <v>1.69037</v>
      </c>
      <c r="B23" s="0" t="s">
        <v>453</v>
      </c>
      <c r="C23" s="0" t="s">
        <v>454</v>
      </c>
      <c r="D23" s="0" t="s">
        <v>28</v>
      </c>
      <c r="E23" s="0" t="s">
        <v>29</v>
      </c>
      <c r="F23" s="0" t="s">
        <v>153</v>
      </c>
      <c r="G23" s="0" t="s">
        <v>37</v>
      </c>
      <c r="H23" s="0" t="s">
        <v>916</v>
      </c>
    </row>
    <row r="24" customFormat="false" ht="12.95" hidden="false" customHeight="true" outlineLevel="0" collapsed="false">
      <c r="A24" s="10" t="n">
        <v>1.72439</v>
      </c>
      <c r="B24" s="0" t="s">
        <v>451</v>
      </c>
      <c r="C24" s="0" t="s">
        <v>452</v>
      </c>
      <c r="D24" s="0" t="s">
        <v>917</v>
      </c>
      <c r="E24" s="0" t="s">
        <v>29</v>
      </c>
      <c r="F24" s="0" t="s">
        <v>153</v>
      </c>
      <c r="G24" s="0" t="s">
        <v>37</v>
      </c>
      <c r="H24" s="0" t="s">
        <v>916</v>
      </c>
    </row>
    <row r="25" customFormat="false" ht="12.95" hidden="false" customHeight="true" outlineLevel="0" collapsed="false">
      <c r="A25" s="10" t="n">
        <v>2.13761</v>
      </c>
      <c r="B25" s="0" t="s">
        <v>449</v>
      </c>
      <c r="C25" s="0" t="s">
        <v>450</v>
      </c>
      <c r="D25" s="0" t="s">
        <v>917</v>
      </c>
      <c r="E25" s="0" t="s">
        <v>29</v>
      </c>
      <c r="F25" s="0" t="s">
        <v>153</v>
      </c>
      <c r="G25" s="0" t="s">
        <v>918</v>
      </c>
      <c r="H25" s="0" t="s">
        <v>919</v>
      </c>
    </row>
    <row r="26" customFormat="false" ht="12.95" hidden="false" customHeight="true" outlineLevel="0" collapsed="false">
      <c r="A26" s="10"/>
    </row>
    <row r="27" customFormat="false" ht="12.95" hidden="false" customHeight="true" outlineLevel="0" collapsed="false">
      <c r="A27" s="10"/>
    </row>
    <row r="28" customFormat="false" ht="12.95" hidden="false" customHeight="true" outlineLevel="0" collapsed="false">
      <c r="A28" s="10"/>
    </row>
    <row r="29" customFormat="false" ht="12.95" hidden="false" customHeight="true" outlineLevel="0" collapsed="false">
      <c r="A29" s="11" t="s">
        <v>774</v>
      </c>
    </row>
    <row r="30" s="1" customFormat="true" ht="12.95" hidden="false" customHeight="true" outlineLevel="0" collapsed="false">
      <c r="A30" s="8" t="n">
        <v>3.58916</v>
      </c>
      <c r="B30" s="1" t="s">
        <v>458</v>
      </c>
      <c r="C30" s="1" t="s">
        <v>459</v>
      </c>
      <c r="D30" s="1" t="s">
        <v>920</v>
      </c>
      <c r="E30" s="1" t="s">
        <v>90</v>
      </c>
      <c r="F30" s="1" t="s">
        <v>91</v>
      </c>
      <c r="G30" s="1" t="s">
        <v>263</v>
      </c>
      <c r="H30" s="1" t="s">
        <v>921</v>
      </c>
    </row>
    <row r="31" s="1" customFormat="true" ht="12.95" hidden="false" customHeight="true" outlineLevel="0" collapsed="false">
      <c r="A31" s="8" t="n">
        <v>2.80524</v>
      </c>
      <c r="B31" s="1" t="s">
        <v>464</v>
      </c>
      <c r="C31" s="1" t="s">
        <v>465</v>
      </c>
      <c r="D31" s="1" t="s">
        <v>89</v>
      </c>
      <c r="E31" s="1" t="s">
        <v>90</v>
      </c>
      <c r="F31" s="1" t="s">
        <v>91</v>
      </c>
      <c r="G31" s="1" t="s">
        <v>92</v>
      </c>
      <c r="H31" s="1" t="s">
        <v>93</v>
      </c>
    </row>
    <row r="32" s="1" customFormat="true" ht="12.95" hidden="false" customHeight="true" outlineLevel="0" collapsed="false">
      <c r="A32" s="8" t="n">
        <v>1.53827</v>
      </c>
      <c r="B32" s="1" t="s">
        <v>473</v>
      </c>
      <c r="C32" s="1" t="s">
        <v>474</v>
      </c>
      <c r="D32" s="1" t="s">
        <v>922</v>
      </c>
      <c r="G32" s="1" t="s">
        <v>923</v>
      </c>
      <c r="H32" s="1" t="s">
        <v>924</v>
      </c>
    </row>
    <row r="33" s="1" customFormat="true" ht="12.95" hidden="false" customHeight="true" outlineLevel="0" collapsed="false">
      <c r="A33" s="8" t="n">
        <v>-2.72713</v>
      </c>
      <c r="B33" s="1" t="s">
        <v>486</v>
      </c>
      <c r="C33" s="1" t="s">
        <v>463</v>
      </c>
      <c r="D33" s="1" t="s">
        <v>187</v>
      </c>
      <c r="E33" s="1" t="s">
        <v>29</v>
      </c>
      <c r="F33" s="1" t="s">
        <v>153</v>
      </c>
      <c r="G33" s="1" t="s">
        <v>188</v>
      </c>
      <c r="H33" s="1" t="s">
        <v>189</v>
      </c>
    </row>
    <row r="34" s="1" customFormat="true" ht="12.95" hidden="false" customHeight="true" outlineLevel="0" collapsed="false">
      <c r="A34" s="8" t="n">
        <v>2.86022</v>
      </c>
      <c r="B34" s="1" t="s">
        <v>462</v>
      </c>
      <c r="C34" s="1" t="s">
        <v>463</v>
      </c>
      <c r="D34" s="1" t="s">
        <v>187</v>
      </c>
      <c r="E34" s="1" t="s">
        <v>29</v>
      </c>
      <c r="F34" s="1" t="s">
        <v>153</v>
      </c>
      <c r="G34" s="1" t="s">
        <v>92</v>
      </c>
      <c r="H34" s="1" t="s">
        <v>93</v>
      </c>
    </row>
    <row r="35" s="1" customFormat="true" ht="12.95" hidden="false" customHeight="true" outlineLevel="0" collapsed="false">
      <c r="A35" s="8" t="n">
        <v>1.38536</v>
      </c>
      <c r="B35" s="1" t="s">
        <v>477</v>
      </c>
      <c r="C35" s="1" t="s">
        <v>478</v>
      </c>
      <c r="D35" s="1" t="s">
        <v>925</v>
      </c>
      <c r="E35" s="1" t="s">
        <v>29</v>
      </c>
      <c r="F35" s="1" t="s">
        <v>153</v>
      </c>
      <c r="G35" s="1" t="s">
        <v>188</v>
      </c>
      <c r="H35" s="1" t="s">
        <v>189</v>
      </c>
    </row>
    <row r="36" s="1" customFormat="true" ht="12.95" hidden="false" customHeight="true" outlineLevel="0" collapsed="false">
      <c r="A36" s="8" t="n">
        <v>-1.19971</v>
      </c>
      <c r="B36" s="1" t="s">
        <v>482</v>
      </c>
      <c r="C36" s="1" t="s">
        <v>483</v>
      </c>
      <c r="E36" s="1" t="s">
        <v>29</v>
      </c>
      <c r="F36" s="1" t="s">
        <v>153</v>
      </c>
    </row>
    <row r="37" s="1" customFormat="true" ht="12.95" hidden="false" customHeight="true" outlineLevel="0" collapsed="false">
      <c r="A37" s="8" t="n">
        <v>-1.3622</v>
      </c>
      <c r="B37" s="1" t="s">
        <v>484</v>
      </c>
      <c r="C37" s="1" t="s">
        <v>485</v>
      </c>
      <c r="D37" s="1" t="s">
        <v>926</v>
      </c>
      <c r="G37" s="1" t="s">
        <v>188</v>
      </c>
      <c r="H37" s="1" t="s">
        <v>189</v>
      </c>
    </row>
    <row r="38" customFormat="false" ht="12.95" hidden="false" customHeight="true" outlineLevel="0" collapsed="false">
      <c r="A38" s="10" t="n">
        <v>1.45985</v>
      </c>
      <c r="B38" s="0" t="s">
        <v>475</v>
      </c>
      <c r="C38" s="0" t="s">
        <v>476</v>
      </c>
      <c r="D38" s="0" t="s">
        <v>187</v>
      </c>
      <c r="E38" s="0" t="s">
        <v>90</v>
      </c>
      <c r="F38" s="0" t="s">
        <v>218</v>
      </c>
      <c r="G38" s="0" t="s">
        <v>188</v>
      </c>
      <c r="H38" s="0" t="s">
        <v>189</v>
      </c>
    </row>
    <row r="39" s="4" customFormat="true" ht="12.95" hidden="false" customHeight="true" outlineLevel="0" collapsed="false">
      <c r="A39" s="15" t="n">
        <v>1.71075</v>
      </c>
      <c r="B39" s="4" t="s">
        <v>184</v>
      </c>
      <c r="C39" s="4" t="s">
        <v>472</v>
      </c>
      <c r="D39" s="4" t="s">
        <v>186</v>
      </c>
      <c r="E39" s="4" t="s">
        <v>71</v>
      </c>
      <c r="F39" s="4" t="s">
        <v>187</v>
      </c>
      <c r="G39" s="4" t="s">
        <v>29</v>
      </c>
      <c r="H39" s="4" t="s">
        <v>153</v>
      </c>
      <c r="I39" s="4" t="s">
        <v>188</v>
      </c>
      <c r="J39" s="4" t="s">
        <v>189</v>
      </c>
    </row>
    <row r="40" s="4" customFormat="true" ht="12.95" hidden="false" customHeight="true" outlineLevel="0" collapsed="false">
      <c r="A40" s="15" t="n">
        <v>2.43756</v>
      </c>
      <c r="B40" s="4" t="s">
        <v>371</v>
      </c>
      <c r="C40" s="4" t="s">
        <v>467</v>
      </c>
      <c r="D40" s="4" t="s">
        <v>373</v>
      </c>
      <c r="E40" s="4" t="s">
        <v>71</v>
      </c>
      <c r="F40" s="4" t="s">
        <v>187</v>
      </c>
      <c r="G40" s="4" t="s">
        <v>90</v>
      </c>
      <c r="H40" s="4" t="s">
        <v>218</v>
      </c>
      <c r="I40" s="4" t="s">
        <v>188</v>
      </c>
      <c r="J40" s="4" t="s">
        <v>189</v>
      </c>
    </row>
    <row r="41" s="1" customFormat="true" ht="12.95" hidden="false" customHeight="true" outlineLevel="0" collapsed="false">
      <c r="A41" s="12" t="n">
        <v>1.98949</v>
      </c>
      <c r="B41" s="13" t="s">
        <v>469</v>
      </c>
      <c r="C41" s="13" t="s">
        <v>470</v>
      </c>
      <c r="D41" s="13" t="s">
        <v>187</v>
      </c>
      <c r="E41" s="13" t="s">
        <v>29</v>
      </c>
      <c r="F41" s="13" t="s">
        <v>153</v>
      </c>
      <c r="G41" s="13" t="s">
        <v>188</v>
      </c>
      <c r="H41" s="51" t="s">
        <v>189</v>
      </c>
      <c r="I41" s="51"/>
      <c r="J41" s="51"/>
    </row>
    <row r="42" s="13" customFormat="true" ht="12.95" hidden="false" customHeight="true" outlineLevel="0" collapsed="false">
      <c r="A42" s="12" t="n">
        <v>2.9241</v>
      </c>
      <c r="B42" s="13" t="s">
        <v>460</v>
      </c>
      <c r="C42" s="13" t="s">
        <v>461</v>
      </c>
      <c r="D42" s="13" t="s">
        <v>925</v>
      </c>
      <c r="E42" s="13" t="s">
        <v>29</v>
      </c>
      <c r="F42" s="13" t="s">
        <v>153</v>
      </c>
      <c r="G42" s="13" t="s">
        <v>188</v>
      </c>
      <c r="H42" s="13" t="s">
        <v>189</v>
      </c>
    </row>
    <row r="43" s="13" customFormat="true" ht="12.95" hidden="false" customHeight="true" outlineLevel="0" collapsed="false">
      <c r="A43" s="12" t="n">
        <v>1.00991</v>
      </c>
      <c r="B43" s="13" t="s">
        <v>479</v>
      </c>
      <c r="C43" s="13" t="s">
        <v>480</v>
      </c>
    </row>
    <row r="44" s="6" customFormat="true" ht="12.95" hidden="false" customHeight="true" outlineLevel="0" collapsed="false">
      <c r="A44" s="17" t="n">
        <v>-1.09486</v>
      </c>
      <c r="B44" s="6" t="s">
        <v>335</v>
      </c>
      <c r="C44" s="6" t="s">
        <v>481</v>
      </c>
    </row>
    <row r="45" customFormat="false" ht="12.95" hidden="false" customHeight="true" outlineLevel="0" collapsed="false">
      <c r="A45" s="16" t="n">
        <v>2.09854</v>
      </c>
      <c r="B45" s="5" t="s">
        <v>462</v>
      </c>
      <c r="C45" s="5" t="s">
        <v>468</v>
      </c>
      <c r="D45" s="5" t="s">
        <v>927</v>
      </c>
      <c r="E45" s="5" t="s">
        <v>71</v>
      </c>
      <c r="F45" s="5" t="s">
        <v>187</v>
      </c>
      <c r="G45" s="5" t="s">
        <v>29</v>
      </c>
      <c r="H45" s="5" t="s">
        <v>153</v>
      </c>
      <c r="I45" s="5" t="s">
        <v>92</v>
      </c>
      <c r="J45" s="5" t="s">
        <v>93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</row>
    <row r="46" s="2" customFormat="true" ht="12.95" hidden="false" customHeight="true" outlineLevel="0" collapsed="false">
      <c r="A46" s="14" t="n">
        <v>1.76561</v>
      </c>
      <c r="B46" s="7" t="s">
        <v>86</v>
      </c>
      <c r="C46" s="7" t="s">
        <v>471</v>
      </c>
      <c r="D46" s="7" t="s">
        <v>88</v>
      </c>
      <c r="E46" s="7" t="s">
        <v>27</v>
      </c>
      <c r="F46" s="7" t="s">
        <v>89</v>
      </c>
      <c r="G46" s="7" t="s">
        <v>90</v>
      </c>
      <c r="H46" s="7" t="s">
        <v>91</v>
      </c>
      <c r="I46" s="7" t="s">
        <v>92</v>
      </c>
      <c r="J46" s="7" t="s">
        <v>93</v>
      </c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 t="n">
        <v>1.76561</v>
      </c>
      <c r="AK46" s="7" t="s">
        <v>86</v>
      </c>
      <c r="AL46" s="7" t="s">
        <v>87</v>
      </c>
      <c r="AM46" s="7" t="s">
        <v>88</v>
      </c>
      <c r="AN46" s="7" t="s">
        <v>27</v>
      </c>
      <c r="AO46" s="7" t="s">
        <v>89</v>
      </c>
      <c r="AP46" s="7" t="s">
        <v>90</v>
      </c>
      <c r="AQ46" s="7" t="s">
        <v>91</v>
      </c>
      <c r="AR46" s="7" t="s">
        <v>92</v>
      </c>
      <c r="AS46" s="7" t="s">
        <v>93</v>
      </c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 t="n">
        <v>1.76561</v>
      </c>
      <c r="BT46" s="7" t="s">
        <v>86</v>
      </c>
      <c r="BU46" s="7" t="s">
        <v>87</v>
      </c>
      <c r="BV46" s="7" t="s">
        <v>88</v>
      </c>
      <c r="BW46" s="7" t="s">
        <v>27</v>
      </c>
      <c r="BX46" s="7" t="s">
        <v>89</v>
      </c>
      <c r="BY46" s="7" t="s">
        <v>90</v>
      </c>
      <c r="BZ46" s="7" t="s">
        <v>91</v>
      </c>
      <c r="CA46" s="7" t="s">
        <v>92</v>
      </c>
      <c r="CB46" s="7" t="s">
        <v>93</v>
      </c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 t="n">
        <v>1.76561</v>
      </c>
      <c r="DC46" s="7" t="s">
        <v>86</v>
      </c>
      <c r="DD46" s="7" t="s">
        <v>87</v>
      </c>
      <c r="DE46" s="7" t="s">
        <v>88</v>
      </c>
      <c r="DF46" s="7" t="s">
        <v>27</v>
      </c>
      <c r="DG46" s="7" t="s">
        <v>89</v>
      </c>
      <c r="DH46" s="7" t="s">
        <v>90</v>
      </c>
      <c r="DI46" s="7" t="s">
        <v>91</v>
      </c>
      <c r="DJ46" s="7" t="s">
        <v>92</v>
      </c>
      <c r="DK46" s="7" t="s">
        <v>93</v>
      </c>
      <c r="DL46" s="7"/>
      <c r="DM46" s="7"/>
      <c r="DN46" s="7"/>
      <c r="DO46" s="7"/>
      <c r="DP46" s="7"/>
      <c r="DQ46" s="7"/>
      <c r="DR46" s="7"/>
      <c r="DS46" s="7"/>
      <c r="DT46" s="7"/>
      <c r="DU46" s="7"/>
      <c r="DV46" s="7"/>
      <c r="DW46" s="7"/>
      <c r="DX46" s="7"/>
      <c r="DY46" s="7"/>
      <c r="DZ46" s="7"/>
      <c r="EA46" s="7"/>
      <c r="EB46" s="7"/>
      <c r="EC46" s="7"/>
      <c r="ED46" s="7"/>
      <c r="EE46" s="7"/>
      <c r="EF46" s="7"/>
      <c r="EG46" s="7"/>
      <c r="EH46" s="7"/>
      <c r="EI46" s="7"/>
      <c r="EJ46" s="7"/>
      <c r="EK46" s="7" t="n">
        <v>1.76561</v>
      </c>
      <c r="EL46" s="7" t="s">
        <v>86</v>
      </c>
      <c r="EM46" s="7" t="s">
        <v>87</v>
      </c>
      <c r="EN46" s="7" t="s">
        <v>88</v>
      </c>
      <c r="EO46" s="7" t="s">
        <v>27</v>
      </c>
      <c r="EP46" s="7" t="s">
        <v>89</v>
      </c>
      <c r="EQ46" s="7" t="s">
        <v>90</v>
      </c>
      <c r="ER46" s="7" t="s">
        <v>91</v>
      </c>
      <c r="ES46" s="7" t="s">
        <v>92</v>
      </c>
      <c r="ET46" s="7" t="s">
        <v>93</v>
      </c>
      <c r="EU46" s="7"/>
      <c r="EV46" s="7"/>
      <c r="EW46" s="7"/>
      <c r="EX46" s="7"/>
      <c r="EY46" s="7"/>
      <c r="EZ46" s="7"/>
      <c r="FA46" s="7"/>
      <c r="FB46" s="7"/>
      <c r="FC46" s="7"/>
      <c r="FD46" s="7"/>
      <c r="FE46" s="7"/>
      <c r="FF46" s="7"/>
      <c r="FG46" s="7"/>
      <c r="FH46" s="7"/>
      <c r="FI46" s="7"/>
      <c r="FJ46" s="7"/>
      <c r="FK46" s="7"/>
      <c r="FL46" s="7"/>
      <c r="FM46" s="7"/>
      <c r="FN46" s="7"/>
      <c r="FO46" s="7"/>
      <c r="FP46" s="7"/>
      <c r="FQ46" s="7"/>
      <c r="FR46" s="7"/>
      <c r="FS46" s="7"/>
      <c r="FT46" s="7" t="n">
        <v>1.76561</v>
      </c>
      <c r="FU46" s="7" t="s">
        <v>86</v>
      </c>
      <c r="FV46" s="7" t="s">
        <v>87</v>
      </c>
      <c r="FW46" s="7" t="s">
        <v>88</v>
      </c>
      <c r="FX46" s="7" t="s">
        <v>27</v>
      </c>
      <c r="FY46" s="7" t="s">
        <v>89</v>
      </c>
      <c r="FZ46" s="7" t="s">
        <v>90</v>
      </c>
      <c r="GA46" s="7" t="s">
        <v>91</v>
      </c>
      <c r="GB46" s="7" t="s">
        <v>92</v>
      </c>
      <c r="GC46" s="7" t="s">
        <v>93</v>
      </c>
      <c r="GD46" s="7"/>
      <c r="GE46" s="7"/>
      <c r="GF46" s="7"/>
      <c r="GG46" s="7"/>
      <c r="GH46" s="7"/>
      <c r="GI46" s="7"/>
      <c r="GJ46" s="7"/>
      <c r="GK46" s="7"/>
      <c r="GL46" s="7"/>
      <c r="GM46" s="7"/>
      <c r="GN46" s="7"/>
      <c r="GO46" s="7"/>
      <c r="GP46" s="7"/>
      <c r="GQ46" s="7"/>
      <c r="GR46" s="7"/>
      <c r="GS46" s="7"/>
      <c r="GT46" s="7"/>
      <c r="GU46" s="7"/>
      <c r="GV46" s="7"/>
      <c r="GW46" s="7"/>
      <c r="GX46" s="7"/>
      <c r="GY46" s="7"/>
      <c r="GZ46" s="7"/>
      <c r="HA46" s="7"/>
      <c r="HB46" s="7"/>
      <c r="HC46" s="7" t="n">
        <v>1.76561</v>
      </c>
      <c r="HD46" s="7" t="s">
        <v>86</v>
      </c>
      <c r="HE46" s="7" t="s">
        <v>87</v>
      </c>
      <c r="HF46" s="7" t="s">
        <v>88</v>
      </c>
      <c r="HG46" s="7" t="s">
        <v>27</v>
      </c>
      <c r="HH46" s="7" t="s">
        <v>89</v>
      </c>
      <c r="HI46" s="7" t="s">
        <v>90</v>
      </c>
      <c r="HJ46" s="7" t="s">
        <v>91</v>
      </c>
      <c r="HK46" s="7" t="s">
        <v>92</v>
      </c>
      <c r="HL46" s="7" t="s">
        <v>93</v>
      </c>
      <c r="HM46" s="7"/>
      <c r="HN46" s="7"/>
      <c r="HO46" s="7"/>
      <c r="HP46" s="7"/>
      <c r="HQ46" s="7"/>
      <c r="HR46" s="7"/>
      <c r="HS46" s="7"/>
      <c r="HT46" s="7"/>
      <c r="HU46" s="7"/>
      <c r="HV46" s="7"/>
      <c r="HW46" s="7"/>
      <c r="HX46" s="7"/>
      <c r="HY46" s="7"/>
      <c r="HZ46" s="7"/>
      <c r="IA46" s="7"/>
      <c r="IB46" s="7"/>
      <c r="IC46" s="7"/>
      <c r="ID46" s="7"/>
      <c r="IE46" s="7"/>
      <c r="IF46" s="7"/>
      <c r="IG46" s="7"/>
      <c r="IH46" s="7"/>
      <c r="II46" s="7"/>
      <c r="IJ46" s="7"/>
      <c r="IK46" s="7"/>
      <c r="IL46" s="7" t="n">
        <v>1.76561</v>
      </c>
      <c r="IM46" s="7" t="s">
        <v>86</v>
      </c>
      <c r="IN46" s="7" t="s">
        <v>87</v>
      </c>
      <c r="IO46" s="7" t="s">
        <v>88</v>
      </c>
      <c r="IP46" s="7" t="s">
        <v>27</v>
      </c>
      <c r="IQ46" s="7" t="s">
        <v>89</v>
      </c>
      <c r="IR46" s="7" t="s">
        <v>90</v>
      </c>
      <c r="IS46" s="7" t="s">
        <v>91</v>
      </c>
      <c r="IT46" s="7" t="s">
        <v>92</v>
      </c>
      <c r="IU46" s="7" t="s">
        <v>93</v>
      </c>
      <c r="IV46" s="7"/>
    </row>
    <row r="47" s="2" customFormat="true" ht="12.95" hidden="false" customHeight="true" outlineLevel="0" collapsed="false">
      <c r="A47" s="14" t="n">
        <v>2.56512</v>
      </c>
      <c r="B47" s="7" t="s">
        <v>248</v>
      </c>
      <c r="C47" s="7" t="s">
        <v>466</v>
      </c>
      <c r="D47" s="7" t="s">
        <v>250</v>
      </c>
      <c r="E47" s="7" t="s">
        <v>27</v>
      </c>
      <c r="F47" s="7" t="s">
        <v>89</v>
      </c>
      <c r="G47" s="7" t="s">
        <v>90</v>
      </c>
      <c r="H47" s="7" t="s">
        <v>91</v>
      </c>
      <c r="I47" s="7" t="s">
        <v>92</v>
      </c>
      <c r="J47" s="7" t="s">
        <v>93</v>
      </c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 t="n">
        <v>2.56512</v>
      </c>
      <c r="AK47" s="7" t="s">
        <v>248</v>
      </c>
      <c r="AL47" s="7" t="s">
        <v>249</v>
      </c>
      <c r="AM47" s="7" t="s">
        <v>250</v>
      </c>
      <c r="AN47" s="7" t="s">
        <v>27</v>
      </c>
      <c r="AO47" s="7" t="s">
        <v>89</v>
      </c>
      <c r="AP47" s="7" t="s">
        <v>90</v>
      </c>
      <c r="AQ47" s="7" t="s">
        <v>91</v>
      </c>
      <c r="AR47" s="7" t="s">
        <v>92</v>
      </c>
      <c r="AS47" s="7" t="s">
        <v>93</v>
      </c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 t="n">
        <v>2.56512</v>
      </c>
      <c r="BT47" s="7" t="s">
        <v>248</v>
      </c>
      <c r="BU47" s="7" t="s">
        <v>249</v>
      </c>
      <c r="BV47" s="7" t="s">
        <v>250</v>
      </c>
      <c r="BW47" s="7" t="s">
        <v>27</v>
      </c>
      <c r="BX47" s="7" t="s">
        <v>89</v>
      </c>
      <c r="BY47" s="7" t="s">
        <v>90</v>
      </c>
      <c r="BZ47" s="7" t="s">
        <v>91</v>
      </c>
      <c r="CA47" s="7" t="s">
        <v>92</v>
      </c>
      <c r="CB47" s="7" t="s">
        <v>93</v>
      </c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 t="n">
        <v>2.56512</v>
      </c>
      <c r="DC47" s="7" t="s">
        <v>248</v>
      </c>
      <c r="DD47" s="7" t="s">
        <v>249</v>
      </c>
      <c r="DE47" s="7" t="s">
        <v>250</v>
      </c>
      <c r="DF47" s="7" t="s">
        <v>27</v>
      </c>
      <c r="DG47" s="7" t="s">
        <v>89</v>
      </c>
      <c r="DH47" s="7" t="s">
        <v>90</v>
      </c>
      <c r="DI47" s="7" t="s">
        <v>91</v>
      </c>
      <c r="DJ47" s="7" t="s">
        <v>92</v>
      </c>
      <c r="DK47" s="7" t="s">
        <v>93</v>
      </c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 t="n">
        <v>2.56512</v>
      </c>
      <c r="EL47" s="7" t="s">
        <v>248</v>
      </c>
      <c r="EM47" s="7" t="s">
        <v>249</v>
      </c>
      <c r="EN47" s="7" t="s">
        <v>250</v>
      </c>
      <c r="EO47" s="7" t="s">
        <v>27</v>
      </c>
      <c r="EP47" s="7" t="s">
        <v>89</v>
      </c>
      <c r="EQ47" s="7" t="s">
        <v>90</v>
      </c>
      <c r="ER47" s="7" t="s">
        <v>91</v>
      </c>
      <c r="ES47" s="7" t="s">
        <v>92</v>
      </c>
      <c r="ET47" s="7" t="s">
        <v>93</v>
      </c>
      <c r="EU47" s="7"/>
      <c r="EV47" s="7"/>
      <c r="EW47" s="7"/>
      <c r="EX47" s="7"/>
      <c r="EY47" s="7"/>
      <c r="EZ47" s="7"/>
      <c r="FA47" s="7"/>
      <c r="FB47" s="7"/>
      <c r="FC47" s="7"/>
      <c r="FD47" s="7"/>
      <c r="FE47" s="7"/>
      <c r="FF47" s="7"/>
      <c r="FG47" s="7"/>
      <c r="FH47" s="7"/>
      <c r="FI47" s="7"/>
      <c r="FJ47" s="7"/>
      <c r="FK47" s="7"/>
      <c r="FL47" s="7"/>
      <c r="FM47" s="7"/>
      <c r="FN47" s="7"/>
      <c r="FO47" s="7"/>
      <c r="FP47" s="7"/>
      <c r="FQ47" s="7"/>
      <c r="FR47" s="7"/>
      <c r="FS47" s="7"/>
      <c r="FT47" s="7" t="n">
        <v>2.56512</v>
      </c>
      <c r="FU47" s="7" t="s">
        <v>248</v>
      </c>
      <c r="FV47" s="7" t="s">
        <v>249</v>
      </c>
      <c r="FW47" s="7" t="s">
        <v>250</v>
      </c>
      <c r="FX47" s="7" t="s">
        <v>27</v>
      </c>
      <c r="FY47" s="7" t="s">
        <v>89</v>
      </c>
      <c r="FZ47" s="7" t="s">
        <v>90</v>
      </c>
      <c r="GA47" s="7" t="s">
        <v>91</v>
      </c>
      <c r="GB47" s="7" t="s">
        <v>92</v>
      </c>
      <c r="GC47" s="7" t="s">
        <v>93</v>
      </c>
      <c r="GD47" s="7"/>
      <c r="GE47" s="7"/>
      <c r="GF47" s="7"/>
      <c r="GG47" s="7"/>
      <c r="GH47" s="7"/>
      <c r="GI47" s="7"/>
      <c r="GJ47" s="7"/>
      <c r="GK47" s="7"/>
      <c r="GL47" s="7"/>
      <c r="GM47" s="7"/>
      <c r="GN47" s="7"/>
      <c r="GO47" s="7"/>
      <c r="GP47" s="7"/>
      <c r="GQ47" s="7"/>
      <c r="GR47" s="7"/>
      <c r="GS47" s="7"/>
      <c r="GT47" s="7"/>
      <c r="GU47" s="7"/>
      <c r="GV47" s="7"/>
      <c r="GW47" s="7"/>
      <c r="GX47" s="7"/>
      <c r="GY47" s="7"/>
      <c r="GZ47" s="7"/>
      <c r="HA47" s="7"/>
      <c r="HB47" s="7"/>
      <c r="HC47" s="7" t="n">
        <v>2.56512</v>
      </c>
      <c r="HD47" s="7" t="s">
        <v>248</v>
      </c>
      <c r="HE47" s="7" t="s">
        <v>249</v>
      </c>
      <c r="HF47" s="7" t="s">
        <v>250</v>
      </c>
      <c r="HG47" s="7" t="s">
        <v>27</v>
      </c>
      <c r="HH47" s="7" t="s">
        <v>89</v>
      </c>
      <c r="HI47" s="7" t="s">
        <v>90</v>
      </c>
      <c r="HJ47" s="7" t="s">
        <v>91</v>
      </c>
      <c r="HK47" s="7" t="s">
        <v>92</v>
      </c>
      <c r="HL47" s="7" t="s">
        <v>93</v>
      </c>
      <c r="HM47" s="7"/>
      <c r="HN47" s="7"/>
      <c r="HO47" s="7"/>
      <c r="HP47" s="7"/>
      <c r="HQ47" s="7"/>
      <c r="HR47" s="7"/>
      <c r="HS47" s="7"/>
      <c r="HT47" s="7"/>
      <c r="HU47" s="7"/>
      <c r="HV47" s="7"/>
      <c r="HW47" s="7"/>
      <c r="HX47" s="7"/>
      <c r="HY47" s="7"/>
      <c r="HZ47" s="7"/>
      <c r="IA47" s="7"/>
      <c r="IB47" s="7"/>
      <c r="IC47" s="7"/>
      <c r="ID47" s="7"/>
      <c r="IE47" s="7"/>
      <c r="IF47" s="7"/>
      <c r="IG47" s="7"/>
      <c r="IH47" s="7"/>
      <c r="II47" s="7"/>
      <c r="IJ47" s="7"/>
      <c r="IK47" s="7"/>
      <c r="IL47" s="7" t="n">
        <v>2.56512</v>
      </c>
      <c r="IM47" s="7" t="s">
        <v>248</v>
      </c>
      <c r="IN47" s="7" t="s">
        <v>249</v>
      </c>
      <c r="IO47" s="7" t="s">
        <v>250</v>
      </c>
      <c r="IP47" s="7" t="s">
        <v>27</v>
      </c>
      <c r="IQ47" s="7" t="s">
        <v>89</v>
      </c>
      <c r="IR47" s="7" t="s">
        <v>90</v>
      </c>
      <c r="IS47" s="7" t="s">
        <v>91</v>
      </c>
      <c r="IT47" s="7" t="s">
        <v>92</v>
      </c>
      <c r="IU47" s="7" t="s">
        <v>93</v>
      </c>
      <c r="IV47" s="7"/>
    </row>
    <row r="49" customFormat="false" ht="12.95" hidden="false" customHeight="true" outlineLevel="0" collapsed="false">
      <c r="A49" s="11" t="s">
        <v>928</v>
      </c>
    </row>
    <row r="50" s="1" customFormat="true" ht="12.95" hidden="false" customHeight="true" outlineLevel="0" collapsed="false">
      <c r="A50" s="8" t="n">
        <v>1.20445</v>
      </c>
      <c r="B50" s="1" t="s">
        <v>491</v>
      </c>
      <c r="C50" s="1" t="s">
        <v>492</v>
      </c>
      <c r="E50" s="1" t="s">
        <v>29</v>
      </c>
      <c r="F50" s="1" t="s">
        <v>36</v>
      </c>
      <c r="G50" s="1" t="s">
        <v>154</v>
      </c>
      <c r="H50" s="1" t="s">
        <v>929</v>
      </c>
    </row>
    <row r="51" s="1" customFormat="true" ht="12.95" hidden="false" customHeight="true" outlineLevel="0" collapsed="false">
      <c r="A51" s="8" t="n">
        <v>-1.39858</v>
      </c>
      <c r="B51" s="1" t="s">
        <v>414</v>
      </c>
      <c r="C51" s="1" t="s">
        <v>511</v>
      </c>
      <c r="D51" s="1" t="s">
        <v>417</v>
      </c>
      <c r="E51" s="1" t="s">
        <v>29</v>
      </c>
      <c r="F51" s="1" t="s">
        <v>36</v>
      </c>
    </row>
    <row r="52" s="1" customFormat="true" ht="12.95" hidden="false" customHeight="true" outlineLevel="0" collapsed="false">
      <c r="A52" s="8" t="n">
        <v>-1.156</v>
      </c>
      <c r="B52" s="1" t="s">
        <v>505</v>
      </c>
      <c r="C52" s="1" t="s">
        <v>506</v>
      </c>
      <c r="E52" s="1" t="s">
        <v>29</v>
      </c>
      <c r="F52" s="1" t="s">
        <v>153</v>
      </c>
      <c r="G52" s="1" t="s">
        <v>37</v>
      </c>
      <c r="H52" s="1" t="s">
        <v>97</v>
      </c>
    </row>
    <row r="53" customFormat="false" ht="12.95" hidden="false" customHeight="true" outlineLevel="0" collapsed="false">
      <c r="A53" s="10" t="n">
        <v>-1.13345</v>
      </c>
      <c r="B53" s="0" t="s">
        <v>503</v>
      </c>
      <c r="C53" s="0" t="s">
        <v>504</v>
      </c>
      <c r="D53" s="0" t="s">
        <v>72</v>
      </c>
      <c r="E53" s="0" t="s">
        <v>29</v>
      </c>
      <c r="F53" s="0" t="s">
        <v>30</v>
      </c>
      <c r="G53" s="0" t="s">
        <v>37</v>
      </c>
      <c r="H53" s="0" t="s">
        <v>930</v>
      </c>
    </row>
    <row r="54" customFormat="false" ht="12.95" hidden="false" customHeight="true" outlineLevel="0" collapsed="false">
      <c r="A54" s="10" t="n">
        <v>1.13247</v>
      </c>
      <c r="B54" s="0" t="s">
        <v>493</v>
      </c>
      <c r="C54" s="0" t="s">
        <v>494</v>
      </c>
      <c r="D54" s="0" t="s">
        <v>72</v>
      </c>
      <c r="E54" s="0" t="s">
        <v>29</v>
      </c>
      <c r="F54" s="0" t="s">
        <v>30</v>
      </c>
      <c r="G54" s="0" t="s">
        <v>37</v>
      </c>
      <c r="H54" s="0" t="s">
        <v>410</v>
      </c>
    </row>
    <row r="55" customFormat="false" ht="12.95" hidden="false" customHeight="true" outlineLevel="0" collapsed="false">
      <c r="A55" s="10" t="n">
        <v>1.06551</v>
      </c>
      <c r="B55" s="0" t="s">
        <v>499</v>
      </c>
      <c r="C55" s="0" t="s">
        <v>500</v>
      </c>
      <c r="D55" s="0" t="s">
        <v>28</v>
      </c>
      <c r="G55" s="0" t="s">
        <v>37</v>
      </c>
      <c r="H55" s="0" t="s">
        <v>930</v>
      </c>
    </row>
    <row r="56" customFormat="false" ht="12.95" hidden="false" customHeight="true" outlineLevel="0" collapsed="false">
      <c r="A56" s="10" t="n">
        <v>-1.24272</v>
      </c>
      <c r="B56" s="0" t="s">
        <v>507</v>
      </c>
      <c r="C56" s="0" t="s">
        <v>508</v>
      </c>
      <c r="G56" s="0" t="s">
        <v>37</v>
      </c>
      <c r="H56" s="52" t="s">
        <v>97</v>
      </c>
      <c r="I56" s="52"/>
      <c r="J56" s="52"/>
    </row>
    <row r="57" customFormat="false" ht="12.95" hidden="false" customHeight="true" outlineLevel="0" collapsed="false">
      <c r="A57" s="10" t="n">
        <v>3.20046</v>
      </c>
      <c r="B57" s="0" t="s">
        <v>488</v>
      </c>
      <c r="C57" s="0" t="s">
        <v>489</v>
      </c>
      <c r="E57" s="0" t="s">
        <v>29</v>
      </c>
      <c r="F57" s="0" t="s">
        <v>931</v>
      </c>
      <c r="G57" s="0" t="s">
        <v>154</v>
      </c>
      <c r="H57" s="0" t="s">
        <v>929</v>
      </c>
    </row>
    <row r="58" customFormat="false" ht="12.95" hidden="false" customHeight="true" outlineLevel="0" collapsed="false">
      <c r="A58" s="10" t="n">
        <v>-1.6723</v>
      </c>
      <c r="B58" s="0" t="s">
        <v>513</v>
      </c>
      <c r="C58" s="0" t="s">
        <v>514</v>
      </c>
      <c r="D58" s="0" t="s">
        <v>72</v>
      </c>
      <c r="E58" s="0" t="s">
        <v>29</v>
      </c>
      <c r="F58" s="0" t="s">
        <v>932</v>
      </c>
      <c r="G58" s="0" t="s">
        <v>37</v>
      </c>
      <c r="H58" s="0" t="s">
        <v>97</v>
      </c>
    </row>
    <row r="59" customFormat="false" ht="12.95" hidden="false" customHeight="true" outlineLevel="0" collapsed="false">
      <c r="A59" s="10" t="n">
        <v>1.12377</v>
      </c>
      <c r="B59" s="0" t="s">
        <v>495</v>
      </c>
      <c r="C59" s="0" t="s">
        <v>496</v>
      </c>
      <c r="D59" s="0" t="s">
        <v>35</v>
      </c>
      <c r="E59" s="0" t="s">
        <v>29</v>
      </c>
      <c r="F59" s="0" t="s">
        <v>931</v>
      </c>
      <c r="G59" s="0" t="s">
        <v>37</v>
      </c>
      <c r="H59" s="0" t="s">
        <v>933</v>
      </c>
    </row>
    <row r="60" s="13" customFormat="true" ht="12.95" hidden="false" customHeight="true" outlineLevel="0" collapsed="false">
      <c r="A60" s="12" t="n">
        <v>-1.10512</v>
      </c>
      <c r="B60" s="13" t="s">
        <v>501</v>
      </c>
      <c r="C60" s="13" t="s">
        <v>502</v>
      </c>
      <c r="D60" s="13" t="s">
        <v>72</v>
      </c>
      <c r="E60" s="13" t="s">
        <v>29</v>
      </c>
      <c r="F60" s="13" t="s">
        <v>153</v>
      </c>
      <c r="G60" s="13" t="s">
        <v>37</v>
      </c>
      <c r="H60" s="13" t="s">
        <v>97</v>
      </c>
    </row>
    <row r="61" s="13" customFormat="true" ht="12.95" hidden="false" customHeight="true" outlineLevel="0" collapsed="false">
      <c r="A61" s="12" t="n">
        <v>-1.25923</v>
      </c>
      <c r="B61" s="13" t="s">
        <v>509</v>
      </c>
      <c r="C61" s="13" t="s">
        <v>510</v>
      </c>
      <c r="E61" s="13" t="s">
        <v>29</v>
      </c>
      <c r="F61" s="13" t="s">
        <v>36</v>
      </c>
    </row>
    <row r="62" s="6" customFormat="true" ht="12.95" hidden="false" customHeight="true" outlineLevel="0" collapsed="false">
      <c r="A62" s="17" t="n">
        <v>2.11063</v>
      </c>
      <c r="B62" s="6" t="s">
        <v>179</v>
      </c>
      <c r="C62" s="6" t="s">
        <v>490</v>
      </c>
    </row>
    <row r="63" s="6" customFormat="true" ht="12.95" hidden="false" customHeight="true" outlineLevel="0" collapsed="false">
      <c r="A63" s="17" t="n">
        <v>-1.50165</v>
      </c>
      <c r="B63" s="6" t="s">
        <v>196</v>
      </c>
      <c r="C63" s="6" t="s">
        <v>512</v>
      </c>
      <c r="D63" s="6" t="s">
        <v>198</v>
      </c>
      <c r="E63" s="6" t="s">
        <v>71</v>
      </c>
      <c r="F63" s="6" t="s">
        <v>199</v>
      </c>
      <c r="I63" s="6" t="s">
        <v>188</v>
      </c>
      <c r="J63" s="6" t="s">
        <v>189</v>
      </c>
    </row>
    <row r="64" s="13" customFormat="true" ht="12.95" hidden="false" customHeight="true" outlineLevel="0" collapsed="false">
      <c r="A64" s="12" t="n">
        <v>1.09916</v>
      </c>
      <c r="B64" s="13" t="s">
        <v>497</v>
      </c>
      <c r="C64" s="13" t="s">
        <v>498</v>
      </c>
      <c r="D64" s="13" t="s">
        <v>28</v>
      </c>
      <c r="E64" s="13" t="s">
        <v>29</v>
      </c>
      <c r="F64" s="13" t="s">
        <v>931</v>
      </c>
      <c r="G64" s="13" t="s">
        <v>37</v>
      </c>
      <c r="H64" s="13" t="s">
        <v>934</v>
      </c>
    </row>
    <row r="65" customFormat="false" ht="12.95" hidden="false" customHeight="true" outlineLevel="0" collapsed="false">
      <c r="A65" s="11" t="s">
        <v>771</v>
      </c>
    </row>
    <row r="66" s="19" customFormat="true" ht="12.95" hidden="false" customHeight="true" outlineLevel="0" collapsed="false">
      <c r="A66" s="18" t="n">
        <v>1.18723</v>
      </c>
      <c r="B66" s="19" t="s">
        <v>524</v>
      </c>
      <c r="C66" s="19" t="s">
        <v>525</v>
      </c>
      <c r="D66" s="19" t="s">
        <v>925</v>
      </c>
      <c r="E66" s="19" t="s">
        <v>90</v>
      </c>
      <c r="F66" s="19" t="s">
        <v>218</v>
      </c>
      <c r="G66" s="19" t="s">
        <v>188</v>
      </c>
      <c r="H66" s="19" t="s">
        <v>189</v>
      </c>
    </row>
    <row r="67" customFormat="false" ht="12.95" hidden="false" customHeight="true" outlineLevel="0" collapsed="false">
      <c r="A67" s="10" t="n">
        <v>1.69908</v>
      </c>
      <c r="B67" s="0" t="s">
        <v>520</v>
      </c>
      <c r="C67" s="0" t="s">
        <v>521</v>
      </c>
      <c r="D67" s="0" t="s">
        <v>935</v>
      </c>
      <c r="E67" s="0" t="s">
        <v>90</v>
      </c>
      <c r="F67" s="0" t="s">
        <v>936</v>
      </c>
      <c r="G67" s="0" t="s">
        <v>937</v>
      </c>
      <c r="H67" s="0" t="s">
        <v>938</v>
      </c>
    </row>
    <row r="68" customFormat="false" ht="12.95" hidden="false" customHeight="true" outlineLevel="0" collapsed="false">
      <c r="A68" s="10" t="n">
        <v>-2.48638</v>
      </c>
      <c r="B68" s="0" t="s">
        <v>558</v>
      </c>
      <c r="C68" s="0" t="s">
        <v>551</v>
      </c>
      <c r="D68" s="0" t="s">
        <v>187</v>
      </c>
      <c r="E68" s="0" t="s">
        <v>90</v>
      </c>
      <c r="F68" s="0" t="s">
        <v>218</v>
      </c>
      <c r="G68" s="0" t="s">
        <v>188</v>
      </c>
      <c r="H68" s="52" t="s">
        <v>189</v>
      </c>
      <c r="I68" s="52"/>
      <c r="J68" s="52"/>
    </row>
    <row r="69" customFormat="false" ht="12.95" hidden="false" customHeight="true" outlineLevel="0" collapsed="false">
      <c r="A69" s="10" t="n">
        <v>-1.69006</v>
      </c>
      <c r="B69" s="0" t="s">
        <v>550</v>
      </c>
      <c r="C69" s="0" t="s">
        <v>551</v>
      </c>
      <c r="D69" s="0" t="s">
        <v>187</v>
      </c>
      <c r="E69" s="0" t="s">
        <v>90</v>
      </c>
      <c r="F69" s="0" t="s">
        <v>218</v>
      </c>
      <c r="G69" s="0" t="s">
        <v>188</v>
      </c>
      <c r="H69" s="52" t="s">
        <v>189</v>
      </c>
      <c r="I69" s="52"/>
      <c r="J69" s="52"/>
    </row>
    <row r="70" customFormat="false" ht="12.95" hidden="false" customHeight="true" outlineLevel="0" collapsed="false">
      <c r="A70" s="10" t="n">
        <v>1.85518</v>
      </c>
      <c r="B70" s="0" t="s">
        <v>516</v>
      </c>
      <c r="C70" s="0" t="s">
        <v>517</v>
      </c>
      <c r="D70" s="0" t="s">
        <v>187</v>
      </c>
      <c r="E70" s="0" t="s">
        <v>90</v>
      </c>
      <c r="F70" s="0" t="s">
        <v>218</v>
      </c>
      <c r="G70" s="0" t="s">
        <v>188</v>
      </c>
      <c r="H70" s="52" t="s">
        <v>189</v>
      </c>
      <c r="I70" s="52"/>
      <c r="J70" s="52"/>
    </row>
    <row r="71" customFormat="false" ht="12.95" hidden="false" customHeight="true" outlineLevel="0" collapsed="false">
      <c r="A71" s="10" t="n">
        <v>-1.00498</v>
      </c>
      <c r="B71" s="0" t="s">
        <v>527</v>
      </c>
      <c r="C71" s="0" t="s">
        <v>517</v>
      </c>
      <c r="D71" s="0" t="s">
        <v>187</v>
      </c>
      <c r="E71" s="0" t="s">
        <v>90</v>
      </c>
      <c r="F71" s="0" t="s">
        <v>218</v>
      </c>
      <c r="G71" s="0" t="s">
        <v>188</v>
      </c>
      <c r="H71" s="52" t="s">
        <v>189</v>
      </c>
      <c r="I71" s="52"/>
      <c r="J71" s="52"/>
    </row>
    <row r="72" customFormat="false" ht="12.95" hidden="false" customHeight="true" outlineLevel="0" collapsed="false">
      <c r="A72" s="10" t="n">
        <v>1.79456</v>
      </c>
      <c r="B72" s="0" t="s">
        <v>518</v>
      </c>
      <c r="C72" s="0" t="s">
        <v>519</v>
      </c>
      <c r="D72" s="0" t="s">
        <v>939</v>
      </c>
      <c r="E72" s="0" t="s">
        <v>90</v>
      </c>
      <c r="F72" s="0" t="s">
        <v>296</v>
      </c>
      <c r="G72" s="0" t="s">
        <v>188</v>
      </c>
      <c r="H72" s="0" t="s">
        <v>189</v>
      </c>
    </row>
    <row r="73" customFormat="false" ht="12.95" hidden="false" customHeight="true" outlineLevel="0" collapsed="false">
      <c r="A73" s="10" t="n">
        <v>-2.28439</v>
      </c>
      <c r="B73" s="0" t="s">
        <v>556</v>
      </c>
      <c r="C73" s="0" t="s">
        <v>557</v>
      </c>
      <c r="D73" s="0" t="s">
        <v>187</v>
      </c>
      <c r="E73" s="0" t="s">
        <v>940</v>
      </c>
      <c r="F73" s="0" t="s">
        <v>941</v>
      </c>
      <c r="G73" s="0" t="s">
        <v>942</v>
      </c>
      <c r="H73" s="52" t="s">
        <v>943</v>
      </c>
      <c r="I73" s="52"/>
      <c r="J73" s="52"/>
    </row>
    <row r="74" customFormat="false" ht="12.95" hidden="false" customHeight="true" outlineLevel="0" collapsed="false">
      <c r="A74" s="10" t="n">
        <v>-1.98447</v>
      </c>
      <c r="B74" s="0" t="s">
        <v>553</v>
      </c>
      <c r="C74" s="0" t="s">
        <v>554</v>
      </c>
      <c r="D74" s="0" t="s">
        <v>187</v>
      </c>
      <c r="E74" s="0" t="s">
        <v>90</v>
      </c>
      <c r="F74" s="0" t="s">
        <v>218</v>
      </c>
      <c r="G74" s="0" t="s">
        <v>188</v>
      </c>
      <c r="H74" s="0" t="s">
        <v>189</v>
      </c>
    </row>
    <row r="75" customFormat="false" ht="12.95" hidden="false" customHeight="true" outlineLevel="0" collapsed="false">
      <c r="A75" s="10" t="n">
        <v>-1.0485</v>
      </c>
      <c r="B75" s="0" t="s">
        <v>532</v>
      </c>
      <c r="C75" s="0" t="s">
        <v>533</v>
      </c>
      <c r="D75" s="0" t="s">
        <v>187</v>
      </c>
      <c r="E75" s="0" t="s">
        <v>90</v>
      </c>
      <c r="G75" s="0" t="s">
        <v>188</v>
      </c>
      <c r="H75" s="0" t="s">
        <v>189</v>
      </c>
    </row>
    <row r="76" customFormat="false" ht="12.95" hidden="false" customHeight="true" outlineLevel="0" collapsed="false">
      <c r="A76" s="10" t="n">
        <v>-1.21721</v>
      </c>
      <c r="B76" s="0" t="s">
        <v>421</v>
      </c>
      <c r="C76" s="0" t="s">
        <v>422</v>
      </c>
      <c r="D76" s="0" t="s">
        <v>187</v>
      </c>
      <c r="E76" s="0" t="s">
        <v>90</v>
      </c>
      <c r="F76" s="0" t="s">
        <v>423</v>
      </c>
      <c r="G76" s="0" t="s">
        <v>188</v>
      </c>
      <c r="H76" s="0" t="s">
        <v>189</v>
      </c>
    </row>
    <row r="77" customFormat="false" ht="12.95" hidden="false" customHeight="true" outlineLevel="0" collapsed="false">
      <c r="A77" s="10" t="n">
        <v>-1.28724</v>
      </c>
      <c r="B77" s="0" t="s">
        <v>546</v>
      </c>
      <c r="C77" s="0" t="s">
        <v>547</v>
      </c>
      <c r="D77" s="0" t="s">
        <v>187</v>
      </c>
      <c r="E77" s="0" t="s">
        <v>90</v>
      </c>
      <c r="F77" s="0" t="s">
        <v>423</v>
      </c>
      <c r="G77" s="0" t="s">
        <v>188</v>
      </c>
      <c r="H77" s="0" t="s">
        <v>189</v>
      </c>
    </row>
    <row r="78" s="1" customFormat="true" ht="12.95" hidden="false" customHeight="true" outlineLevel="0" collapsed="false">
      <c r="A78" s="8" t="n">
        <v>-1.90545</v>
      </c>
      <c r="B78" s="1" t="s">
        <v>552</v>
      </c>
      <c r="C78" s="1" t="s">
        <v>536</v>
      </c>
      <c r="D78" s="1" t="s">
        <v>187</v>
      </c>
      <c r="E78" s="1" t="s">
        <v>90</v>
      </c>
      <c r="F78" s="1" t="s">
        <v>218</v>
      </c>
      <c r="G78" s="1" t="s">
        <v>188</v>
      </c>
      <c r="H78" s="1" t="s">
        <v>189</v>
      </c>
    </row>
    <row r="79" s="1" customFormat="true" ht="12.95" hidden="false" customHeight="true" outlineLevel="0" collapsed="false">
      <c r="A79" s="8" t="n">
        <v>-1.16573</v>
      </c>
      <c r="B79" s="1" t="s">
        <v>535</v>
      </c>
      <c r="C79" s="1" t="s">
        <v>536</v>
      </c>
      <c r="D79" s="1" t="s">
        <v>187</v>
      </c>
      <c r="E79" s="1" t="s">
        <v>90</v>
      </c>
      <c r="F79" s="1" t="s">
        <v>218</v>
      </c>
      <c r="G79" s="1" t="s">
        <v>188</v>
      </c>
      <c r="H79" s="1" t="s">
        <v>189</v>
      </c>
    </row>
    <row r="80" customFormat="false" ht="12.95" hidden="false" customHeight="true" outlineLevel="0" collapsed="false">
      <c r="A80" s="10" t="n">
        <v>-1.23143</v>
      </c>
      <c r="B80" s="0" t="s">
        <v>538</v>
      </c>
      <c r="C80" s="0" t="s">
        <v>539</v>
      </c>
      <c r="D80" s="0" t="s">
        <v>199</v>
      </c>
      <c r="E80" s="0" t="s">
        <v>90</v>
      </c>
      <c r="F80" s="0" t="s">
        <v>218</v>
      </c>
      <c r="G80" s="0" t="s">
        <v>188</v>
      </c>
      <c r="H80" s="0" t="s">
        <v>189</v>
      </c>
    </row>
    <row r="81" customFormat="false" ht="12.95" hidden="false" customHeight="true" outlineLevel="0" collapsed="false">
      <c r="A81" s="10" t="n">
        <v>-1.26575</v>
      </c>
      <c r="B81" s="0" t="s">
        <v>542</v>
      </c>
      <c r="C81" s="0" t="s">
        <v>543</v>
      </c>
      <c r="D81" s="0" t="s">
        <v>944</v>
      </c>
      <c r="E81" s="0" t="s">
        <v>90</v>
      </c>
      <c r="F81" s="0" t="s">
        <v>945</v>
      </c>
      <c r="G81" s="0" t="s">
        <v>188</v>
      </c>
      <c r="H81" s="0" t="s">
        <v>189</v>
      </c>
    </row>
    <row r="82" customFormat="false" ht="12.95" hidden="false" customHeight="true" outlineLevel="0" collapsed="false">
      <c r="A82" s="10" t="n">
        <v>-1.27834</v>
      </c>
      <c r="B82" s="0" t="s">
        <v>544</v>
      </c>
      <c r="C82" s="0" t="s">
        <v>545</v>
      </c>
      <c r="D82" s="0" t="s">
        <v>187</v>
      </c>
      <c r="E82" s="0" t="s">
        <v>90</v>
      </c>
      <c r="F82" s="0" t="s">
        <v>218</v>
      </c>
      <c r="G82" s="0" t="s">
        <v>188</v>
      </c>
      <c r="H82" s="0" t="s">
        <v>189</v>
      </c>
    </row>
    <row r="83" s="4" customFormat="true" ht="12.95" hidden="false" customHeight="true" outlineLevel="0" collapsed="false">
      <c r="A83" s="15" t="n">
        <v>-1.09102</v>
      </c>
      <c r="B83" s="4" t="s">
        <v>215</v>
      </c>
      <c r="C83" s="4" t="s">
        <v>534</v>
      </c>
      <c r="D83" s="4" t="s">
        <v>217</v>
      </c>
      <c r="E83" s="4" t="s">
        <v>71</v>
      </c>
      <c r="F83" s="4" t="s">
        <v>187</v>
      </c>
      <c r="G83" s="4" t="s">
        <v>90</v>
      </c>
      <c r="H83" s="4" t="s">
        <v>218</v>
      </c>
      <c r="I83" s="4" t="s">
        <v>188</v>
      </c>
      <c r="J83" s="4" t="s">
        <v>189</v>
      </c>
    </row>
    <row r="84" s="4" customFormat="true" ht="12.95" hidden="false" customHeight="true" outlineLevel="0" collapsed="false">
      <c r="A84" s="15" t="n">
        <v>-1.458</v>
      </c>
      <c r="B84" s="4" t="s">
        <v>327</v>
      </c>
      <c r="C84" s="4" t="s">
        <v>534</v>
      </c>
      <c r="D84" s="4" t="s">
        <v>217</v>
      </c>
      <c r="E84" s="4" t="s">
        <v>71</v>
      </c>
      <c r="F84" s="4" t="s">
        <v>187</v>
      </c>
      <c r="G84" s="4" t="s">
        <v>90</v>
      </c>
      <c r="H84" s="4" t="s">
        <v>218</v>
      </c>
      <c r="I84" s="4" t="s">
        <v>188</v>
      </c>
      <c r="J84" s="4" t="s">
        <v>189</v>
      </c>
    </row>
    <row r="85" s="4" customFormat="true" ht="12.95" hidden="false" customHeight="true" outlineLevel="0" collapsed="false">
      <c r="A85" s="15" t="n">
        <v>-3.26332</v>
      </c>
      <c r="B85" s="4" t="s">
        <v>365</v>
      </c>
      <c r="C85" s="4" t="s">
        <v>559</v>
      </c>
      <c r="D85" s="4" t="s">
        <v>198</v>
      </c>
      <c r="E85" s="4" t="s">
        <v>71</v>
      </c>
      <c r="F85" s="53" t="s">
        <v>199</v>
      </c>
      <c r="G85" s="53"/>
      <c r="H85" s="53"/>
      <c r="I85" s="4" t="s">
        <v>188</v>
      </c>
      <c r="J85" s="4" t="s">
        <v>189</v>
      </c>
    </row>
    <row r="86" s="4" customFormat="true" ht="12.95" hidden="false" customHeight="true" outlineLevel="0" collapsed="false">
      <c r="A86" s="15" t="n">
        <v>-2.15325</v>
      </c>
      <c r="B86" s="4" t="s">
        <v>394</v>
      </c>
      <c r="C86" s="4" t="s">
        <v>555</v>
      </c>
      <c r="D86" s="4" t="s">
        <v>396</v>
      </c>
      <c r="E86" s="4" t="s">
        <v>71</v>
      </c>
      <c r="F86" s="4" t="s">
        <v>187</v>
      </c>
      <c r="G86" s="4" t="s">
        <v>90</v>
      </c>
      <c r="H86" s="4" t="s">
        <v>218</v>
      </c>
      <c r="I86" s="4" t="s">
        <v>188</v>
      </c>
      <c r="J86" s="4" t="s">
        <v>189</v>
      </c>
    </row>
    <row r="87" s="6" customFormat="true" ht="12.95" hidden="false" customHeight="true" outlineLevel="0" collapsed="false">
      <c r="A87" s="17" t="n">
        <v>-1.20389</v>
      </c>
      <c r="B87" s="6" t="s">
        <v>331</v>
      </c>
      <c r="C87" s="6" t="s">
        <v>537</v>
      </c>
    </row>
    <row r="88" s="6" customFormat="true" ht="12.95" hidden="false" customHeight="true" outlineLevel="0" collapsed="false">
      <c r="A88" s="17" t="n">
        <v>1.17076</v>
      </c>
      <c r="B88" s="6" t="s">
        <v>345</v>
      </c>
      <c r="C88" s="6" t="s">
        <v>526</v>
      </c>
    </row>
    <row r="89" customFormat="false" ht="12.95" hidden="false" customHeight="true" outlineLevel="0" collapsed="false">
      <c r="A89" s="16" t="n">
        <v>-1.02634</v>
      </c>
      <c r="B89" s="5" t="s">
        <v>530</v>
      </c>
      <c r="C89" s="5" t="s">
        <v>946</v>
      </c>
      <c r="D89" s="5" t="s">
        <v>947</v>
      </c>
      <c r="E89" s="5" t="s">
        <v>71</v>
      </c>
      <c r="F89" s="5" t="s">
        <v>187</v>
      </c>
      <c r="G89" s="5"/>
      <c r="H89" s="5"/>
      <c r="I89" s="5" t="s">
        <v>188</v>
      </c>
      <c r="J89" s="5" t="s">
        <v>189</v>
      </c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</row>
    <row r="90" customFormat="false" ht="12.95" hidden="false" customHeight="true" outlineLevel="0" collapsed="false">
      <c r="A90" s="16" t="n">
        <v>-1.00966</v>
      </c>
      <c r="B90" s="5" t="s">
        <v>528</v>
      </c>
      <c r="C90" s="5" t="s">
        <v>948</v>
      </c>
      <c r="D90" s="5" t="s">
        <v>949</v>
      </c>
      <c r="E90" s="5" t="s">
        <v>71</v>
      </c>
      <c r="F90" s="5" t="s">
        <v>199</v>
      </c>
      <c r="G90" s="5"/>
      <c r="H90" s="5"/>
      <c r="I90" s="5" t="s">
        <v>188</v>
      </c>
      <c r="J90" s="5" t="s">
        <v>189</v>
      </c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</row>
    <row r="91" customFormat="false" ht="12.95" hidden="false" customHeight="true" outlineLevel="0" collapsed="false">
      <c r="A91" s="16" t="n">
        <v>-1.28925</v>
      </c>
      <c r="B91" s="5" t="s">
        <v>548</v>
      </c>
      <c r="C91" s="5" t="s">
        <v>950</v>
      </c>
      <c r="D91" s="5" t="s">
        <v>951</v>
      </c>
      <c r="E91" s="5" t="s">
        <v>193</v>
      </c>
      <c r="F91" s="5" t="s">
        <v>917</v>
      </c>
      <c r="G91" s="5"/>
      <c r="H91" s="5"/>
      <c r="I91" s="5" t="s">
        <v>188</v>
      </c>
      <c r="J91" s="5" t="s">
        <v>189</v>
      </c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</row>
    <row r="92" s="9" customFormat="true" ht="12.95" hidden="false" customHeight="true" outlineLevel="0" collapsed="false">
      <c r="A92" s="14" t="n">
        <v>1.41502</v>
      </c>
      <c r="B92" s="7" t="s">
        <v>522</v>
      </c>
      <c r="C92" s="7" t="s">
        <v>952</v>
      </c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</row>
    <row r="93" s="9" customFormat="true" ht="12.95" hidden="false" customHeight="true" outlineLevel="0" collapsed="false">
      <c r="A93" s="14" t="n">
        <v>-1.25257</v>
      </c>
      <c r="B93" s="7" t="s">
        <v>540</v>
      </c>
      <c r="C93" s="7" t="s">
        <v>953</v>
      </c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</row>
    <row r="95" customFormat="false" ht="12.95" hidden="false" customHeight="true" outlineLevel="0" collapsed="false">
      <c r="A95" s="20" t="s">
        <v>765</v>
      </c>
    </row>
    <row r="96" customFormat="false" ht="12.95" hidden="false" customHeight="true" outlineLevel="0" collapsed="false">
      <c r="A96" s="10" t="n">
        <v>2.08449</v>
      </c>
      <c r="B96" s="0" t="s">
        <v>573</v>
      </c>
      <c r="C96" s="0" t="s">
        <v>565</v>
      </c>
      <c r="E96" s="0" t="s">
        <v>29</v>
      </c>
      <c r="F96" s="0" t="s">
        <v>153</v>
      </c>
      <c r="G96" s="0" t="s">
        <v>154</v>
      </c>
      <c r="H96" s="0" t="s">
        <v>155</v>
      </c>
    </row>
    <row r="97" customFormat="false" ht="12.95" hidden="false" customHeight="true" outlineLevel="0" collapsed="false">
      <c r="A97" s="10" t="n">
        <v>1.01212</v>
      </c>
      <c r="B97" s="0" t="s">
        <v>583</v>
      </c>
      <c r="C97" s="0" t="s">
        <v>584</v>
      </c>
      <c r="D97" s="0" t="s">
        <v>925</v>
      </c>
      <c r="G97" s="0" t="s">
        <v>37</v>
      </c>
      <c r="H97" s="0" t="s">
        <v>916</v>
      </c>
    </row>
    <row r="98" customFormat="false" ht="12.95" hidden="false" customHeight="true" outlineLevel="0" collapsed="false">
      <c r="A98" s="10" t="n">
        <v>-1.12901</v>
      </c>
      <c r="B98" s="0" t="s">
        <v>592</v>
      </c>
      <c r="C98" s="0" t="s">
        <v>593</v>
      </c>
      <c r="D98" s="0" t="s">
        <v>409</v>
      </c>
      <c r="E98" s="0" t="s">
        <v>29</v>
      </c>
      <c r="F98" s="0" t="s">
        <v>153</v>
      </c>
      <c r="G98" s="0" t="s">
        <v>37</v>
      </c>
      <c r="H98" s="0" t="s">
        <v>934</v>
      </c>
    </row>
    <row r="99" customFormat="false" ht="12.95" hidden="false" customHeight="true" outlineLevel="0" collapsed="false">
      <c r="A99" s="10" t="n">
        <v>-2.76959</v>
      </c>
      <c r="B99" s="0" t="s">
        <v>638</v>
      </c>
      <c r="C99" s="0" t="s">
        <v>639</v>
      </c>
      <c r="D99" s="0" t="s">
        <v>152</v>
      </c>
      <c r="E99" s="0" t="s">
        <v>29</v>
      </c>
      <c r="F99" s="0" t="s">
        <v>153</v>
      </c>
      <c r="G99" s="0" t="s">
        <v>154</v>
      </c>
      <c r="H99" s="0" t="s">
        <v>155</v>
      </c>
    </row>
    <row r="100" customFormat="false" ht="12.95" hidden="false" customHeight="true" outlineLevel="0" collapsed="false">
      <c r="A100" s="10" t="n">
        <v>-1.40755</v>
      </c>
      <c r="B100" s="0" t="s">
        <v>606</v>
      </c>
      <c r="C100" s="0" t="s">
        <v>607</v>
      </c>
      <c r="D100" s="0" t="s">
        <v>28</v>
      </c>
      <c r="E100" s="0" t="s">
        <v>29</v>
      </c>
      <c r="F100" s="0" t="s">
        <v>153</v>
      </c>
      <c r="G100" s="0" t="s">
        <v>37</v>
      </c>
      <c r="H100" s="0" t="s">
        <v>934</v>
      </c>
    </row>
    <row r="101" customFormat="false" ht="12.95" hidden="false" customHeight="true" outlineLevel="0" collapsed="false">
      <c r="A101" s="10" t="n">
        <v>-1.99686</v>
      </c>
      <c r="B101" s="0" t="s">
        <v>630</v>
      </c>
      <c r="C101" s="0" t="s">
        <v>631</v>
      </c>
      <c r="D101" s="0" t="s">
        <v>152</v>
      </c>
      <c r="E101" s="0" t="s">
        <v>29</v>
      </c>
      <c r="F101" s="0" t="s">
        <v>153</v>
      </c>
      <c r="G101" s="0" t="s">
        <v>154</v>
      </c>
      <c r="H101" s="0" t="s">
        <v>155</v>
      </c>
    </row>
    <row r="102" customFormat="false" ht="12.95" hidden="false" customHeight="true" outlineLevel="0" collapsed="false">
      <c r="A102" s="10" t="n">
        <v>-2.27625</v>
      </c>
      <c r="B102" s="0" t="s">
        <v>634</v>
      </c>
      <c r="C102" s="0" t="s">
        <v>607</v>
      </c>
      <c r="D102" s="0" t="s">
        <v>28</v>
      </c>
      <c r="E102" s="0" t="s">
        <v>29</v>
      </c>
      <c r="F102" s="0" t="s">
        <v>153</v>
      </c>
      <c r="G102" s="0" t="s">
        <v>154</v>
      </c>
      <c r="H102" s="0" t="s">
        <v>155</v>
      </c>
    </row>
    <row r="103" customFormat="false" ht="12.95" hidden="false" customHeight="true" outlineLevel="0" collapsed="false">
      <c r="A103" s="10" t="n">
        <v>2.11378</v>
      </c>
      <c r="B103" s="0" t="s">
        <v>572</v>
      </c>
      <c r="C103" s="0" t="s">
        <v>565</v>
      </c>
      <c r="E103" s="0" t="s">
        <v>29</v>
      </c>
      <c r="F103" s="0" t="s">
        <v>153</v>
      </c>
      <c r="G103" s="0" t="s">
        <v>154</v>
      </c>
    </row>
    <row r="104" customFormat="false" ht="12.95" hidden="false" customHeight="true" outlineLevel="0" collapsed="false">
      <c r="A104" s="10" t="n">
        <v>-1.49736</v>
      </c>
      <c r="B104" s="0" t="s">
        <v>610</v>
      </c>
      <c r="C104" s="0" t="s">
        <v>611</v>
      </c>
      <c r="D104" s="0" t="s">
        <v>409</v>
      </c>
      <c r="E104" s="0" t="s">
        <v>29</v>
      </c>
      <c r="F104" s="0" t="s">
        <v>153</v>
      </c>
      <c r="G104" s="0" t="s">
        <v>37</v>
      </c>
      <c r="H104" s="0" t="s">
        <v>410</v>
      </c>
    </row>
    <row r="105" customFormat="false" ht="12.95" hidden="false" customHeight="true" outlineLevel="0" collapsed="false">
      <c r="A105" s="10" t="n">
        <v>-3.2138</v>
      </c>
      <c r="B105" s="0" t="s">
        <v>405</v>
      </c>
      <c r="C105" s="0" t="s">
        <v>643</v>
      </c>
      <c r="D105" s="0" t="s">
        <v>409</v>
      </c>
      <c r="E105" s="0" t="s">
        <v>29</v>
      </c>
      <c r="F105" s="0" t="s">
        <v>153</v>
      </c>
      <c r="G105" s="0" t="s">
        <v>37</v>
      </c>
      <c r="H105" s="0" t="s">
        <v>410</v>
      </c>
    </row>
    <row r="106" customFormat="false" ht="12.95" hidden="false" customHeight="true" outlineLevel="0" collapsed="false">
      <c r="A106" s="10" t="n">
        <v>-1.48908</v>
      </c>
      <c r="B106" s="0" t="s">
        <v>608</v>
      </c>
      <c r="C106" s="0" t="s">
        <v>609</v>
      </c>
      <c r="D106" s="0" t="s">
        <v>409</v>
      </c>
      <c r="E106" s="0" t="s">
        <v>29</v>
      </c>
      <c r="F106" s="0" t="s">
        <v>153</v>
      </c>
      <c r="G106" s="0" t="s">
        <v>37</v>
      </c>
      <c r="H106" s="0" t="s">
        <v>410</v>
      </c>
    </row>
    <row r="107" customFormat="false" ht="12.95" hidden="false" customHeight="true" outlineLevel="0" collapsed="false">
      <c r="A107" s="10" t="n">
        <v>-1.57326</v>
      </c>
      <c r="B107" s="0" t="s">
        <v>616</v>
      </c>
      <c r="C107" s="0" t="s">
        <v>617</v>
      </c>
      <c r="D107" s="0" t="s">
        <v>944</v>
      </c>
    </row>
    <row r="108" customFormat="false" ht="12.95" hidden="false" customHeight="true" outlineLevel="0" collapsed="false">
      <c r="A108" s="10" t="n">
        <v>-3.03967</v>
      </c>
      <c r="B108" s="0" t="s">
        <v>641</v>
      </c>
      <c r="C108" s="0" t="s">
        <v>642</v>
      </c>
      <c r="D108" s="0" t="s">
        <v>72</v>
      </c>
      <c r="E108" s="0" t="s">
        <v>29</v>
      </c>
      <c r="F108" s="0" t="s">
        <v>153</v>
      </c>
      <c r="G108" s="0" t="s">
        <v>154</v>
      </c>
    </row>
    <row r="109" customFormat="false" ht="12.95" hidden="false" customHeight="true" outlineLevel="0" collapsed="false">
      <c r="A109" s="10" t="n">
        <v>1.7708</v>
      </c>
      <c r="B109" s="0" t="s">
        <v>577</v>
      </c>
      <c r="C109" s="0" t="s">
        <v>565</v>
      </c>
      <c r="D109" s="0" t="s">
        <v>28</v>
      </c>
      <c r="E109" s="0" t="s">
        <v>29</v>
      </c>
      <c r="F109" s="0" t="s">
        <v>153</v>
      </c>
      <c r="G109" s="0" t="s">
        <v>37</v>
      </c>
      <c r="H109" s="0" t="s">
        <v>108</v>
      </c>
    </row>
    <row r="110" customFormat="false" ht="12.95" hidden="false" customHeight="true" outlineLevel="0" collapsed="false">
      <c r="A110" s="10" t="n">
        <v>2.32096</v>
      </c>
      <c r="B110" s="0" t="s">
        <v>568</v>
      </c>
      <c r="C110" s="0" t="s">
        <v>569</v>
      </c>
      <c r="D110" s="0" t="s">
        <v>28</v>
      </c>
      <c r="E110" s="0" t="s">
        <v>29</v>
      </c>
      <c r="F110" s="0" t="s">
        <v>153</v>
      </c>
      <c r="G110" s="0" t="s">
        <v>154</v>
      </c>
    </row>
    <row r="111" customFormat="false" ht="12.95" hidden="false" customHeight="true" outlineLevel="0" collapsed="false">
      <c r="A111" s="10" t="n">
        <v>3.26763</v>
      </c>
      <c r="B111" s="0" t="s">
        <v>561</v>
      </c>
      <c r="C111" s="0" t="s">
        <v>562</v>
      </c>
      <c r="D111" s="0" t="s">
        <v>28</v>
      </c>
      <c r="E111" s="0" t="s">
        <v>29</v>
      </c>
      <c r="F111" s="0" t="s">
        <v>153</v>
      </c>
    </row>
    <row r="112" customFormat="false" ht="12.95" hidden="false" customHeight="true" outlineLevel="0" collapsed="false">
      <c r="A112" s="10" t="n">
        <v>2.34125</v>
      </c>
      <c r="B112" s="0" t="s">
        <v>566</v>
      </c>
      <c r="C112" s="0" t="s">
        <v>567</v>
      </c>
      <c r="D112" s="0" t="s">
        <v>28</v>
      </c>
      <c r="E112" s="0" t="s">
        <v>29</v>
      </c>
      <c r="F112" s="0" t="s">
        <v>153</v>
      </c>
      <c r="G112" s="0" t="s">
        <v>37</v>
      </c>
      <c r="H112" s="0" t="s">
        <v>954</v>
      </c>
    </row>
    <row r="113" customFormat="false" ht="12.95" hidden="false" customHeight="true" outlineLevel="0" collapsed="false">
      <c r="A113" s="10" t="n">
        <v>2.6596</v>
      </c>
      <c r="B113" s="0" t="s">
        <v>564</v>
      </c>
      <c r="C113" s="0" t="s">
        <v>565</v>
      </c>
      <c r="D113" s="0" t="s">
        <v>187</v>
      </c>
      <c r="E113" s="0" t="s">
        <v>29</v>
      </c>
      <c r="F113" s="0" t="s">
        <v>153</v>
      </c>
      <c r="G113" s="0" t="s">
        <v>169</v>
      </c>
      <c r="H113" s="0" t="s">
        <v>170</v>
      </c>
    </row>
    <row r="114" customFormat="false" ht="12.95" hidden="false" customHeight="true" outlineLevel="0" collapsed="false">
      <c r="A114" s="10" t="n">
        <v>-2.80905</v>
      </c>
      <c r="B114" s="0" t="s">
        <v>640</v>
      </c>
      <c r="C114" s="0" t="s">
        <v>565</v>
      </c>
      <c r="D114" s="0" t="s">
        <v>28</v>
      </c>
      <c r="E114" s="0" t="s">
        <v>29</v>
      </c>
      <c r="F114" s="0" t="s">
        <v>153</v>
      </c>
    </row>
    <row r="115" customFormat="false" ht="12.95" hidden="false" customHeight="true" outlineLevel="0" collapsed="false">
      <c r="A115" s="10" t="n">
        <v>-1.77313</v>
      </c>
      <c r="B115" s="0" t="s">
        <v>623</v>
      </c>
      <c r="C115" s="0" t="s">
        <v>624</v>
      </c>
    </row>
    <row r="116" customFormat="false" ht="12.95" hidden="false" customHeight="true" outlineLevel="0" collapsed="false">
      <c r="A116" s="10" t="n">
        <v>-1.07961</v>
      </c>
      <c r="B116" s="0" t="s">
        <v>588</v>
      </c>
      <c r="C116" s="0" t="s">
        <v>589</v>
      </c>
    </row>
    <row r="117" customFormat="false" ht="12.95" hidden="false" customHeight="true" outlineLevel="0" collapsed="false">
      <c r="A117" s="10" t="n">
        <v>-1.57071</v>
      </c>
      <c r="B117" s="0" t="s">
        <v>614</v>
      </c>
      <c r="C117" s="0" t="s">
        <v>615</v>
      </c>
      <c r="D117" s="0" t="s">
        <v>28</v>
      </c>
      <c r="E117" s="0" t="s">
        <v>29</v>
      </c>
      <c r="F117" s="0" t="s">
        <v>153</v>
      </c>
      <c r="G117" s="0" t="s">
        <v>154</v>
      </c>
      <c r="H117" s="0" t="s">
        <v>155</v>
      </c>
    </row>
    <row r="118" customFormat="false" ht="12.95" hidden="false" customHeight="true" outlineLevel="0" collapsed="false">
      <c r="A118" s="10" t="n">
        <v>-1.51013</v>
      </c>
      <c r="B118" s="0" t="s">
        <v>612</v>
      </c>
      <c r="C118" s="0" t="s">
        <v>613</v>
      </c>
      <c r="D118" s="0" t="s">
        <v>28</v>
      </c>
      <c r="E118" s="0" t="s">
        <v>29</v>
      </c>
      <c r="F118" s="0" t="s">
        <v>153</v>
      </c>
      <c r="G118" s="0" t="s">
        <v>154</v>
      </c>
      <c r="H118" s="0" t="s">
        <v>155</v>
      </c>
    </row>
    <row r="119" customFormat="false" ht="12.95" hidden="false" customHeight="true" outlineLevel="0" collapsed="false">
      <c r="A119" s="10" t="n">
        <v>-1.31387</v>
      </c>
      <c r="B119" s="0" t="s">
        <v>599</v>
      </c>
      <c r="C119" s="0" t="s">
        <v>600</v>
      </c>
      <c r="E119" s="0" t="s">
        <v>29</v>
      </c>
      <c r="F119" s="0" t="s">
        <v>153</v>
      </c>
    </row>
    <row r="120" customFormat="false" ht="12.95" hidden="false" customHeight="true" outlineLevel="0" collapsed="false">
      <c r="A120" s="10" t="n">
        <v>-1.1865</v>
      </c>
      <c r="B120" s="0" t="s">
        <v>595</v>
      </c>
      <c r="C120" s="0" t="s">
        <v>596</v>
      </c>
      <c r="D120" s="0" t="s">
        <v>72</v>
      </c>
      <c r="E120" s="0" t="s">
        <v>29</v>
      </c>
      <c r="F120" s="0" t="s">
        <v>153</v>
      </c>
      <c r="G120" s="0" t="s">
        <v>37</v>
      </c>
      <c r="H120" s="0" t="s">
        <v>955</v>
      </c>
    </row>
    <row r="121" customFormat="false" ht="12.95" hidden="false" customHeight="true" outlineLevel="0" collapsed="false">
      <c r="A121" s="10" t="n">
        <v>-2.06876</v>
      </c>
      <c r="B121" s="0" t="s">
        <v>632</v>
      </c>
      <c r="C121" s="0" t="s">
        <v>633</v>
      </c>
      <c r="E121" s="0" t="s">
        <v>29</v>
      </c>
      <c r="F121" s="0" t="s">
        <v>153</v>
      </c>
      <c r="G121" s="0" t="s">
        <v>956</v>
      </c>
      <c r="H121" s="0" t="s">
        <v>957</v>
      </c>
    </row>
    <row r="122" customFormat="false" ht="12.95" hidden="false" customHeight="true" outlineLevel="0" collapsed="false">
      <c r="A122" s="10" t="n">
        <v>-1.61407</v>
      </c>
      <c r="B122" s="0" t="s">
        <v>618</v>
      </c>
      <c r="C122" s="0" t="s">
        <v>619</v>
      </c>
      <c r="D122" s="0" t="s">
        <v>409</v>
      </c>
      <c r="E122" s="0" t="s">
        <v>29</v>
      </c>
      <c r="F122" s="0" t="s">
        <v>153</v>
      </c>
    </row>
    <row r="123" customFormat="false" ht="12.95" hidden="false" customHeight="true" outlineLevel="0" collapsed="false">
      <c r="A123" s="10" t="n">
        <v>1.20976</v>
      </c>
      <c r="B123" s="0" t="s">
        <v>580</v>
      </c>
      <c r="C123" s="0" t="s">
        <v>581</v>
      </c>
      <c r="E123" s="0" t="s">
        <v>29</v>
      </c>
      <c r="F123" s="0" t="s">
        <v>153</v>
      </c>
    </row>
    <row r="124" s="22" customFormat="true" ht="12.95" hidden="false" customHeight="true" outlineLevel="0" collapsed="false">
      <c r="A124" s="21" t="n">
        <v>2.77136</v>
      </c>
      <c r="B124" s="22" t="s">
        <v>208</v>
      </c>
      <c r="C124" s="22" t="s">
        <v>563</v>
      </c>
      <c r="D124" s="22" t="s">
        <v>210</v>
      </c>
      <c r="E124" s="22" t="s">
        <v>27</v>
      </c>
      <c r="F124" s="22" t="s">
        <v>28</v>
      </c>
      <c r="G124" s="22" t="s">
        <v>29</v>
      </c>
      <c r="H124" s="22" t="s">
        <v>36</v>
      </c>
    </row>
    <row r="125" s="13" customFormat="true" ht="12.95" hidden="false" customHeight="true" outlineLevel="0" collapsed="false">
      <c r="A125" s="12" t="n">
        <v>-1.96407</v>
      </c>
      <c r="B125" s="13" t="s">
        <v>628</v>
      </c>
      <c r="C125" s="13" t="s">
        <v>629</v>
      </c>
      <c r="D125" s="13" t="s">
        <v>28</v>
      </c>
      <c r="E125" s="13" t="s">
        <v>29</v>
      </c>
      <c r="F125" s="13" t="s">
        <v>30</v>
      </c>
      <c r="G125" s="13" t="s">
        <v>37</v>
      </c>
      <c r="H125" s="13" t="s">
        <v>958</v>
      </c>
    </row>
    <row r="126" s="13" customFormat="true" ht="12.95" hidden="false" customHeight="true" outlineLevel="0" collapsed="false">
      <c r="A126" s="12" t="n">
        <v>-1.26435</v>
      </c>
      <c r="B126" s="13" t="s">
        <v>597</v>
      </c>
      <c r="C126" s="13" t="s">
        <v>598</v>
      </c>
      <c r="D126" s="13" t="s">
        <v>72</v>
      </c>
      <c r="E126" s="13" t="s">
        <v>29</v>
      </c>
      <c r="F126" s="13" t="s">
        <v>959</v>
      </c>
      <c r="G126" s="13" t="s">
        <v>37</v>
      </c>
      <c r="H126" s="51" t="s">
        <v>960</v>
      </c>
      <c r="I126" s="51"/>
      <c r="J126" s="51"/>
    </row>
    <row r="127" s="13" customFormat="true" ht="12.95" hidden="false" customHeight="true" outlineLevel="0" collapsed="false">
      <c r="A127" s="12" t="n">
        <v>-1.90899</v>
      </c>
      <c r="B127" s="13" t="s">
        <v>625</v>
      </c>
      <c r="C127" s="13" t="s">
        <v>626</v>
      </c>
      <c r="D127" s="13" t="s">
        <v>72</v>
      </c>
      <c r="E127" s="13" t="s">
        <v>29</v>
      </c>
      <c r="F127" s="13" t="s">
        <v>931</v>
      </c>
      <c r="G127" s="13" t="s">
        <v>37</v>
      </c>
      <c r="H127" s="51" t="s">
        <v>960</v>
      </c>
      <c r="I127" s="51"/>
      <c r="J127" s="51"/>
    </row>
    <row r="128" s="13" customFormat="true" ht="12.95" hidden="false" customHeight="true" outlineLevel="0" collapsed="false">
      <c r="A128" s="12" t="n">
        <v>-1.08974</v>
      </c>
      <c r="B128" s="13" t="s">
        <v>590</v>
      </c>
      <c r="C128" s="13" t="s">
        <v>591</v>
      </c>
      <c r="D128" s="13" t="s">
        <v>409</v>
      </c>
      <c r="E128" s="13" t="s">
        <v>961</v>
      </c>
      <c r="F128" s="13" t="s">
        <v>962</v>
      </c>
      <c r="G128" s="13" t="s">
        <v>37</v>
      </c>
      <c r="H128" s="13" t="s">
        <v>934</v>
      </c>
    </row>
    <row r="129" s="13" customFormat="true" ht="12.95" hidden="false" customHeight="true" outlineLevel="0" collapsed="false">
      <c r="A129" s="12" t="n">
        <v>-2.46486</v>
      </c>
      <c r="B129" s="13" t="s">
        <v>635</v>
      </c>
      <c r="C129" s="13" t="s">
        <v>636</v>
      </c>
      <c r="D129" s="13" t="s">
        <v>926</v>
      </c>
      <c r="E129" s="13" t="s">
        <v>29</v>
      </c>
      <c r="F129" s="13" t="s">
        <v>30</v>
      </c>
      <c r="G129" s="13" t="s">
        <v>37</v>
      </c>
      <c r="H129" s="13" t="s">
        <v>958</v>
      </c>
    </row>
    <row r="130" s="13" customFormat="true" ht="12.95" hidden="false" customHeight="true" outlineLevel="0" collapsed="false">
      <c r="A130" s="12" t="n">
        <v>-1.37505</v>
      </c>
      <c r="B130" s="13" t="s">
        <v>603</v>
      </c>
      <c r="C130" s="13" t="s">
        <v>604</v>
      </c>
      <c r="D130" s="13" t="s">
        <v>926</v>
      </c>
      <c r="E130" s="13" t="s">
        <v>29</v>
      </c>
      <c r="F130" s="13" t="s">
        <v>931</v>
      </c>
      <c r="G130" s="13" t="s">
        <v>37</v>
      </c>
      <c r="H130" s="13" t="s">
        <v>963</v>
      </c>
    </row>
    <row r="131" s="13" customFormat="true" ht="12.95" hidden="false" customHeight="true" outlineLevel="0" collapsed="false">
      <c r="A131" s="12" t="n">
        <v>-1.76705</v>
      </c>
      <c r="B131" s="13" t="s">
        <v>621</v>
      </c>
      <c r="C131" s="13" t="s">
        <v>622</v>
      </c>
      <c r="D131" s="13" t="s">
        <v>28</v>
      </c>
      <c r="E131" s="13" t="s">
        <v>29</v>
      </c>
      <c r="F131" s="13" t="s">
        <v>931</v>
      </c>
    </row>
    <row r="132" s="13" customFormat="true" ht="12.95" hidden="false" customHeight="true" outlineLevel="0" collapsed="false">
      <c r="A132" s="12" t="n">
        <v>-1.367</v>
      </c>
      <c r="B132" s="13" t="s">
        <v>601</v>
      </c>
      <c r="C132" s="13" t="s">
        <v>602</v>
      </c>
      <c r="E132" s="13" t="s">
        <v>29</v>
      </c>
      <c r="F132" s="13" t="s">
        <v>931</v>
      </c>
      <c r="G132" s="13" t="s">
        <v>37</v>
      </c>
      <c r="H132" s="13" t="s">
        <v>958</v>
      </c>
    </row>
    <row r="133" s="13" customFormat="true" ht="12.95" hidden="false" customHeight="true" outlineLevel="0" collapsed="false">
      <c r="A133" s="12" t="n">
        <v>-1.07654</v>
      </c>
      <c r="B133" s="13" t="s">
        <v>586</v>
      </c>
      <c r="C133" s="13" t="s">
        <v>587</v>
      </c>
      <c r="D133" s="13" t="s">
        <v>964</v>
      </c>
      <c r="E133" s="13" t="s">
        <v>29</v>
      </c>
      <c r="F133" s="13" t="s">
        <v>36</v>
      </c>
      <c r="G133" s="13" t="s">
        <v>965</v>
      </c>
      <c r="H133" s="13" t="s">
        <v>966</v>
      </c>
    </row>
    <row r="134" s="13" customFormat="true" ht="12.95" hidden="false" customHeight="true" outlineLevel="0" collapsed="false">
      <c r="A134" s="12" t="n">
        <v>1.90031</v>
      </c>
      <c r="B134" s="13" t="s">
        <v>574</v>
      </c>
      <c r="C134" s="13" t="s">
        <v>575</v>
      </c>
    </row>
    <row r="135" s="6" customFormat="true" ht="12.95" hidden="false" customHeight="true" outlineLevel="0" collapsed="false">
      <c r="A135" s="17" t="n">
        <v>1.61379</v>
      </c>
      <c r="B135" s="6" t="s">
        <v>60</v>
      </c>
      <c r="C135" s="6" t="s">
        <v>579</v>
      </c>
    </row>
    <row r="136" s="6" customFormat="true" ht="12.95" hidden="false" customHeight="true" outlineLevel="0" collapsed="false">
      <c r="A136" s="17" t="n">
        <v>1.16864</v>
      </c>
      <c r="B136" s="6" t="s">
        <v>118</v>
      </c>
      <c r="C136" s="6" t="s">
        <v>582</v>
      </c>
    </row>
    <row r="137" s="6" customFormat="true" ht="12.95" hidden="false" customHeight="true" outlineLevel="0" collapsed="false">
      <c r="A137" s="17" t="n">
        <v>-1.72836</v>
      </c>
      <c r="B137" s="6" t="s">
        <v>132</v>
      </c>
      <c r="C137" s="6" t="s">
        <v>620</v>
      </c>
    </row>
    <row r="138" s="6" customFormat="true" ht="12.95" hidden="false" customHeight="true" outlineLevel="0" collapsed="false">
      <c r="A138" s="17" t="n">
        <v>-2.50468</v>
      </c>
      <c r="B138" s="6" t="s">
        <v>148</v>
      </c>
      <c r="C138" s="6" t="s">
        <v>637</v>
      </c>
      <c r="D138" s="6" t="s">
        <v>150</v>
      </c>
      <c r="E138" s="6" t="s">
        <v>151</v>
      </c>
      <c r="F138" s="6" t="s">
        <v>152</v>
      </c>
      <c r="G138" s="6" t="s">
        <v>29</v>
      </c>
      <c r="H138" s="6" t="s">
        <v>153</v>
      </c>
      <c r="I138" s="6" t="s">
        <v>154</v>
      </c>
      <c r="J138" s="6" t="s">
        <v>155</v>
      </c>
    </row>
    <row r="139" s="6" customFormat="true" ht="12.95" hidden="false" customHeight="true" outlineLevel="0" collapsed="false">
      <c r="A139" s="17" t="n">
        <v>1.62614</v>
      </c>
      <c r="B139" s="6" t="s">
        <v>161</v>
      </c>
      <c r="C139" s="6" t="s">
        <v>578</v>
      </c>
      <c r="D139" s="6" t="s">
        <v>163</v>
      </c>
      <c r="G139" s="6" t="s">
        <v>29</v>
      </c>
      <c r="H139" s="6" t="s">
        <v>153</v>
      </c>
    </row>
    <row r="140" s="6" customFormat="true" ht="12.95" hidden="false" customHeight="true" outlineLevel="0" collapsed="false">
      <c r="A140" s="17" t="n">
        <v>-1.38128</v>
      </c>
      <c r="B140" s="6" t="s">
        <v>206</v>
      </c>
      <c r="C140" s="6" t="s">
        <v>605</v>
      </c>
    </row>
    <row r="141" s="6" customFormat="true" ht="12.95" hidden="false" customHeight="true" outlineLevel="0" collapsed="false">
      <c r="A141" s="17" t="n">
        <v>-1.01392</v>
      </c>
      <c r="B141" s="6" t="s">
        <v>211</v>
      </c>
      <c r="C141" s="6" t="s">
        <v>585</v>
      </c>
    </row>
    <row r="142" s="6" customFormat="true" ht="12.95" hidden="false" customHeight="true" outlineLevel="0" collapsed="false">
      <c r="A142" s="17" t="n">
        <v>-1.95676</v>
      </c>
      <c r="B142" s="24" t="s">
        <v>228</v>
      </c>
      <c r="C142" s="6" t="s">
        <v>627</v>
      </c>
    </row>
    <row r="143" s="6" customFormat="true" ht="12.95" hidden="false" customHeight="true" outlineLevel="0" collapsed="false">
      <c r="A143" s="17" t="n">
        <v>-1.13059</v>
      </c>
      <c r="B143" s="6" t="s">
        <v>359</v>
      </c>
      <c r="C143" s="6" t="s">
        <v>594</v>
      </c>
    </row>
    <row r="144" s="6" customFormat="true" ht="12.95" hidden="false" customHeight="true" outlineLevel="0" collapsed="false">
      <c r="A144" s="17" t="n">
        <v>-1.1937</v>
      </c>
      <c r="B144" s="6" t="s">
        <v>369</v>
      </c>
      <c r="C144" s="6" t="s">
        <v>594</v>
      </c>
    </row>
    <row r="145" s="6" customFormat="true" ht="12.95" hidden="false" customHeight="true" outlineLevel="0" collapsed="false">
      <c r="A145" s="17" t="n">
        <v>1.81935</v>
      </c>
      <c r="B145" s="6" t="s">
        <v>392</v>
      </c>
      <c r="C145" s="6" t="s">
        <v>576</v>
      </c>
    </row>
    <row r="146" s="13" customFormat="true" ht="12.95" hidden="false" customHeight="true" outlineLevel="0" collapsed="false">
      <c r="A146" s="12" t="n">
        <v>2.2179</v>
      </c>
      <c r="B146" s="13" t="s">
        <v>570</v>
      </c>
      <c r="C146" s="13" t="s">
        <v>571</v>
      </c>
      <c r="D146" s="13" t="s">
        <v>28</v>
      </c>
    </row>
    <row r="147" s="13" customFormat="true" ht="12.95" hidden="false" customHeight="true" outlineLevel="0" collapsed="false">
      <c r="A147" s="12"/>
    </row>
    <row r="148" customFormat="false" ht="12.95" hidden="false" customHeight="true" outlineLevel="0" collapsed="false">
      <c r="A148" s="11" t="s">
        <v>780</v>
      </c>
    </row>
    <row r="149" customFormat="false" ht="12.95" hidden="false" customHeight="true" outlineLevel="0" collapsed="false">
      <c r="A149" s="10" t="n">
        <v>-1.27735</v>
      </c>
      <c r="B149" s="0" t="s">
        <v>657</v>
      </c>
      <c r="C149" s="0" t="s">
        <v>658</v>
      </c>
      <c r="D149" s="0" t="s">
        <v>967</v>
      </c>
      <c r="E149" s="0" t="s">
        <v>167</v>
      </c>
      <c r="F149" s="0" t="s">
        <v>168</v>
      </c>
      <c r="G149" s="0" t="s">
        <v>37</v>
      </c>
      <c r="H149" s="0" t="s">
        <v>968</v>
      </c>
    </row>
    <row r="150" customFormat="false" ht="12.95" hidden="false" customHeight="true" outlineLevel="0" collapsed="false">
      <c r="A150" s="10" t="n">
        <v>1.25678</v>
      </c>
      <c r="B150" s="0" t="s">
        <v>652</v>
      </c>
      <c r="C150" s="0" t="s">
        <v>653</v>
      </c>
      <c r="D150" s="0" t="s">
        <v>152</v>
      </c>
      <c r="E150" s="0" t="s">
        <v>29</v>
      </c>
      <c r="F150" s="0" t="s">
        <v>153</v>
      </c>
      <c r="G150" s="0" t="s">
        <v>969</v>
      </c>
      <c r="H150" s="0" t="s">
        <v>970</v>
      </c>
    </row>
    <row r="151" customFormat="false" ht="12.95" hidden="false" customHeight="true" outlineLevel="0" collapsed="false">
      <c r="A151" s="10" t="n">
        <v>3.42933</v>
      </c>
      <c r="B151" s="0" t="s">
        <v>645</v>
      </c>
      <c r="C151" s="0" t="s">
        <v>646</v>
      </c>
      <c r="D151" s="0" t="s">
        <v>72</v>
      </c>
      <c r="E151" s="0" t="s">
        <v>167</v>
      </c>
      <c r="F151" s="0" t="s">
        <v>168</v>
      </c>
      <c r="G151" s="0" t="s">
        <v>971</v>
      </c>
      <c r="H151" s="0" t="s">
        <v>972</v>
      </c>
    </row>
    <row r="152" customFormat="false" ht="12.95" hidden="false" customHeight="true" outlineLevel="0" collapsed="false">
      <c r="A152" s="10" t="n">
        <v>-1.35827</v>
      </c>
      <c r="B152" s="0" t="s">
        <v>659</v>
      </c>
      <c r="C152" s="0" t="s">
        <v>660</v>
      </c>
      <c r="D152" s="0" t="s">
        <v>152</v>
      </c>
      <c r="E152" s="0" t="s">
        <v>167</v>
      </c>
      <c r="F152" s="0" t="s">
        <v>168</v>
      </c>
      <c r="G152" s="0" t="s">
        <v>169</v>
      </c>
      <c r="H152" s="0" t="s">
        <v>170</v>
      </c>
    </row>
    <row r="153" s="4" customFormat="true" ht="12.95" hidden="false" customHeight="true" outlineLevel="0" collapsed="false">
      <c r="A153" s="15" t="n">
        <v>-3.69386</v>
      </c>
      <c r="B153" s="4" t="s">
        <v>164</v>
      </c>
      <c r="C153" s="4" t="s">
        <v>663</v>
      </c>
      <c r="D153" s="4" t="s">
        <v>166</v>
      </c>
      <c r="E153" s="4" t="s">
        <v>151</v>
      </c>
      <c r="F153" s="4" t="s">
        <v>152</v>
      </c>
      <c r="G153" s="4" t="s">
        <v>167</v>
      </c>
      <c r="H153" s="4" t="s">
        <v>168</v>
      </c>
      <c r="I153" s="4" t="s">
        <v>169</v>
      </c>
      <c r="J153" s="4" t="s">
        <v>170</v>
      </c>
    </row>
    <row r="154" s="4" customFormat="true" ht="12.95" hidden="false" customHeight="true" outlineLevel="0" collapsed="false">
      <c r="A154" s="15" t="n">
        <v>1.05498</v>
      </c>
      <c r="B154" s="4" t="s">
        <v>316</v>
      </c>
      <c r="C154" s="4" t="s">
        <v>656</v>
      </c>
      <c r="D154" s="4" t="s">
        <v>318</v>
      </c>
      <c r="E154" s="4" t="s">
        <v>27</v>
      </c>
      <c r="F154" s="4" t="s">
        <v>28</v>
      </c>
      <c r="G154" s="4" t="s">
        <v>29</v>
      </c>
      <c r="H154" s="4" t="s">
        <v>153</v>
      </c>
      <c r="I154" s="4" t="s">
        <v>169</v>
      </c>
      <c r="J154" s="4" t="s">
        <v>170</v>
      </c>
    </row>
    <row r="155" s="13" customFormat="true" ht="12.95" hidden="false" customHeight="true" outlineLevel="0" collapsed="false">
      <c r="A155" s="12" t="n">
        <v>3.19593</v>
      </c>
      <c r="B155" s="13" t="s">
        <v>400</v>
      </c>
      <c r="C155" s="13" t="s">
        <v>647</v>
      </c>
      <c r="D155" s="13" t="s">
        <v>404</v>
      </c>
      <c r="E155" s="13" t="s">
        <v>29</v>
      </c>
      <c r="F155" s="13" t="s">
        <v>153</v>
      </c>
      <c r="G155" s="13" t="s">
        <v>154</v>
      </c>
      <c r="H155" s="13" t="s">
        <v>155</v>
      </c>
    </row>
    <row r="156" s="13" customFormat="true" ht="12.95" hidden="false" customHeight="true" outlineLevel="0" collapsed="false">
      <c r="A156" s="12" t="n">
        <v>1.3166</v>
      </c>
      <c r="B156" s="13" t="s">
        <v>650</v>
      </c>
      <c r="C156" s="13" t="s">
        <v>651</v>
      </c>
      <c r="D156" s="13" t="s">
        <v>28</v>
      </c>
      <c r="E156" s="13" t="s">
        <v>29</v>
      </c>
      <c r="F156" s="13" t="s">
        <v>153</v>
      </c>
      <c r="G156" s="13" t="s">
        <v>169</v>
      </c>
      <c r="H156" s="13" t="s">
        <v>973</v>
      </c>
    </row>
    <row r="157" s="13" customFormat="true" ht="12.95" hidden="false" customHeight="true" outlineLevel="0" collapsed="false">
      <c r="A157" s="12" t="n">
        <v>1.14171</v>
      </c>
      <c r="B157" s="13" t="s">
        <v>654</v>
      </c>
      <c r="C157" s="13" t="s">
        <v>655</v>
      </c>
      <c r="D157" s="13" t="s">
        <v>28</v>
      </c>
      <c r="E157" s="13" t="s">
        <v>29</v>
      </c>
      <c r="F157" s="13" t="s">
        <v>153</v>
      </c>
      <c r="G157" s="13" t="s">
        <v>169</v>
      </c>
      <c r="H157" s="13" t="s">
        <v>170</v>
      </c>
    </row>
    <row r="158" s="13" customFormat="true" ht="12.95" hidden="false" customHeight="true" outlineLevel="0" collapsed="false">
      <c r="A158" s="12" t="n">
        <v>1.41576</v>
      </c>
      <c r="B158" s="13" t="s">
        <v>648</v>
      </c>
      <c r="C158" s="13" t="s">
        <v>649</v>
      </c>
      <c r="E158" s="13" t="s">
        <v>29</v>
      </c>
      <c r="F158" s="13" t="s">
        <v>30</v>
      </c>
    </row>
    <row r="159" customFormat="false" ht="12.95" hidden="false" customHeight="true" outlineLevel="0" collapsed="false">
      <c r="A159" s="16" t="n">
        <v>-1.48622</v>
      </c>
      <c r="B159" s="5" t="s">
        <v>661</v>
      </c>
      <c r="C159" s="5" t="s">
        <v>974</v>
      </c>
      <c r="D159" s="5" t="s">
        <v>975</v>
      </c>
      <c r="E159" s="5" t="s">
        <v>193</v>
      </c>
      <c r="F159" s="5" t="s">
        <v>967</v>
      </c>
      <c r="G159" s="5" t="s">
        <v>167</v>
      </c>
      <c r="H159" s="5" t="s">
        <v>168</v>
      </c>
      <c r="I159" s="5" t="s">
        <v>37</v>
      </c>
      <c r="J159" s="5" t="s">
        <v>968</v>
      </c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S159" s="5" t="n">
        <v>-1.48622</v>
      </c>
      <c r="AT159" s="5" t="s">
        <v>661</v>
      </c>
      <c r="AU159" s="5" t="s">
        <v>974</v>
      </c>
      <c r="AV159" s="5" t="s">
        <v>975</v>
      </c>
      <c r="AW159" s="5" t="s">
        <v>193</v>
      </c>
      <c r="AX159" s="5" t="s">
        <v>967</v>
      </c>
      <c r="AY159" s="5" t="s">
        <v>167</v>
      </c>
      <c r="AZ159" s="5" t="s">
        <v>168</v>
      </c>
      <c r="BA159" s="5" t="s">
        <v>37</v>
      </c>
      <c r="BB159" s="5" t="s">
        <v>968</v>
      </c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  <c r="CK159" s="5" t="n">
        <v>-1.48622</v>
      </c>
      <c r="CL159" s="5" t="s">
        <v>661</v>
      </c>
      <c r="CM159" s="5" t="s">
        <v>974</v>
      </c>
      <c r="CN159" s="5" t="s">
        <v>975</v>
      </c>
      <c r="CO159" s="5" t="s">
        <v>193</v>
      </c>
      <c r="CP159" s="5" t="s">
        <v>967</v>
      </c>
      <c r="CQ159" s="5" t="s">
        <v>167</v>
      </c>
      <c r="CR159" s="5" t="s">
        <v>168</v>
      </c>
      <c r="CS159" s="5" t="s">
        <v>37</v>
      </c>
      <c r="CT159" s="5" t="s">
        <v>968</v>
      </c>
      <c r="CU159" s="5"/>
      <c r="CV159" s="5"/>
      <c r="CW159" s="5"/>
      <c r="CX159" s="5"/>
      <c r="CY159" s="5"/>
      <c r="CZ159" s="5"/>
      <c r="DA159" s="5"/>
      <c r="DB159" s="5"/>
      <c r="DC159" s="5"/>
      <c r="DD159" s="5"/>
      <c r="DE159" s="5"/>
      <c r="DF159" s="5"/>
      <c r="DG159" s="5"/>
      <c r="DH159" s="5"/>
      <c r="DI159" s="5"/>
      <c r="DJ159" s="5"/>
      <c r="DK159" s="5"/>
      <c r="DL159" s="5"/>
      <c r="DM159" s="5"/>
      <c r="DN159" s="5"/>
      <c r="DO159" s="5"/>
      <c r="DP159" s="5"/>
      <c r="DQ159" s="5"/>
      <c r="DR159" s="5"/>
      <c r="DS159" s="5"/>
      <c r="DT159" s="5"/>
      <c r="DU159" s="5"/>
      <c r="DV159" s="5"/>
      <c r="DW159" s="5"/>
      <c r="DX159" s="5"/>
      <c r="DY159" s="5"/>
      <c r="DZ159" s="5"/>
      <c r="EA159" s="5"/>
      <c r="EC159" s="5" t="n">
        <v>-1.48622</v>
      </c>
      <c r="ED159" s="5" t="s">
        <v>661</v>
      </c>
      <c r="EE159" s="5" t="s">
        <v>974</v>
      </c>
      <c r="EF159" s="5" t="s">
        <v>975</v>
      </c>
      <c r="EG159" s="5" t="s">
        <v>193</v>
      </c>
      <c r="EH159" s="5" t="s">
        <v>967</v>
      </c>
      <c r="EI159" s="5" t="s">
        <v>167</v>
      </c>
      <c r="EJ159" s="5" t="s">
        <v>168</v>
      </c>
      <c r="EK159" s="5" t="s">
        <v>37</v>
      </c>
      <c r="EL159" s="5" t="s">
        <v>968</v>
      </c>
      <c r="EM159" s="5"/>
      <c r="EN159" s="5"/>
      <c r="EO159" s="5"/>
      <c r="EP159" s="5"/>
      <c r="EQ159" s="5"/>
      <c r="ER159" s="5"/>
      <c r="ES159" s="5"/>
      <c r="ET159" s="5"/>
      <c r="EU159" s="5"/>
      <c r="EV159" s="5"/>
      <c r="EW159" s="5"/>
      <c r="EX159" s="5"/>
      <c r="EY159" s="5"/>
      <c r="EZ159" s="5"/>
      <c r="FA159" s="5"/>
      <c r="FB159" s="5"/>
      <c r="FC159" s="5"/>
      <c r="FD159" s="5"/>
      <c r="FE159" s="5"/>
      <c r="FF159" s="5"/>
      <c r="FG159" s="5"/>
      <c r="FH159" s="5"/>
      <c r="FI159" s="5"/>
      <c r="FJ159" s="5"/>
      <c r="FK159" s="5"/>
      <c r="FL159" s="5"/>
      <c r="FM159" s="5"/>
      <c r="FN159" s="5"/>
      <c r="FO159" s="5"/>
      <c r="FP159" s="5"/>
      <c r="FQ159" s="5"/>
      <c r="FR159" s="5"/>
      <c r="FS159" s="5"/>
      <c r="FU159" s="5" t="n">
        <v>-1.48622</v>
      </c>
      <c r="FV159" s="5" t="s">
        <v>661</v>
      </c>
      <c r="FW159" s="5" t="s">
        <v>974</v>
      </c>
      <c r="FX159" s="5" t="s">
        <v>975</v>
      </c>
      <c r="FY159" s="5" t="s">
        <v>193</v>
      </c>
      <c r="FZ159" s="5" t="s">
        <v>967</v>
      </c>
      <c r="GA159" s="5" t="s">
        <v>167</v>
      </c>
      <c r="GB159" s="5" t="s">
        <v>168</v>
      </c>
      <c r="GC159" s="5" t="s">
        <v>37</v>
      </c>
      <c r="GD159" s="5" t="s">
        <v>968</v>
      </c>
      <c r="GE159" s="5"/>
      <c r="GF159" s="5"/>
      <c r="GG159" s="5"/>
      <c r="GH159" s="5"/>
      <c r="GI159" s="5"/>
      <c r="GJ159" s="5"/>
      <c r="GK159" s="5"/>
      <c r="GL159" s="5"/>
      <c r="GM159" s="5"/>
      <c r="GN159" s="5"/>
      <c r="GO159" s="5"/>
      <c r="GP159" s="5"/>
      <c r="GQ159" s="5"/>
      <c r="GR159" s="5"/>
      <c r="GS159" s="5"/>
      <c r="GT159" s="5"/>
      <c r="GU159" s="5"/>
      <c r="GV159" s="5"/>
      <c r="GW159" s="5"/>
      <c r="GX159" s="5"/>
      <c r="GY159" s="5"/>
      <c r="GZ159" s="5"/>
      <c r="HA159" s="5"/>
      <c r="HB159" s="5"/>
      <c r="HC159" s="5"/>
      <c r="HD159" s="5"/>
      <c r="HE159" s="5"/>
      <c r="HF159" s="5"/>
      <c r="HG159" s="5"/>
      <c r="HH159" s="5"/>
      <c r="HI159" s="5"/>
      <c r="HJ159" s="5"/>
      <c r="HK159" s="5"/>
      <c r="HM159" s="5" t="n">
        <v>-1.48622</v>
      </c>
      <c r="HN159" s="5" t="s">
        <v>661</v>
      </c>
      <c r="HO159" s="5" t="s">
        <v>974</v>
      </c>
      <c r="HP159" s="5" t="s">
        <v>975</v>
      </c>
      <c r="HQ159" s="5" t="s">
        <v>193</v>
      </c>
      <c r="HR159" s="5" t="s">
        <v>967</v>
      </c>
      <c r="HS159" s="5" t="s">
        <v>167</v>
      </c>
      <c r="HT159" s="5" t="s">
        <v>168</v>
      </c>
      <c r="HU159" s="5" t="s">
        <v>37</v>
      </c>
      <c r="HV159" s="5" t="s">
        <v>968</v>
      </c>
      <c r="HW159" s="5"/>
      <c r="HX159" s="5"/>
      <c r="HY159" s="5"/>
      <c r="HZ159" s="5"/>
      <c r="IA159" s="5"/>
      <c r="IB159" s="5"/>
      <c r="IC159" s="5"/>
      <c r="ID159" s="5"/>
      <c r="IE159" s="5"/>
      <c r="IF159" s="5"/>
      <c r="IG159" s="5"/>
      <c r="IH159" s="5"/>
      <c r="II159" s="5"/>
      <c r="IJ159" s="5"/>
      <c r="IK159" s="5"/>
      <c r="IL159" s="5"/>
      <c r="IM159" s="5"/>
      <c r="IN159" s="5"/>
      <c r="IO159" s="5"/>
      <c r="IP159" s="5"/>
      <c r="IQ159" s="5"/>
      <c r="IR159" s="5"/>
      <c r="IS159" s="5"/>
      <c r="IT159" s="5"/>
      <c r="IU159" s="5"/>
      <c r="IV159" s="5"/>
    </row>
    <row r="160" s="1" customFormat="true" ht="12.95" hidden="false" customHeight="true" outlineLevel="0" collapsed="false">
      <c r="A160" s="26"/>
    </row>
    <row r="161" customFormat="false" ht="12.95" hidden="false" customHeight="true" outlineLevel="0" collapsed="false">
      <c r="A161" s="11" t="s">
        <v>976</v>
      </c>
    </row>
    <row r="162" customFormat="false" ht="12.95" hidden="false" customHeight="true" outlineLevel="0" collapsed="false">
      <c r="A162" s="10" t="n">
        <v>-2.15003</v>
      </c>
      <c r="B162" s="0" t="s">
        <v>695</v>
      </c>
      <c r="C162" s="0" t="s">
        <v>696</v>
      </c>
      <c r="D162" s="0" t="s">
        <v>28</v>
      </c>
      <c r="E162" s="0" t="s">
        <v>29</v>
      </c>
      <c r="F162" s="0" t="s">
        <v>30</v>
      </c>
      <c r="G162" s="0" t="s">
        <v>37</v>
      </c>
      <c r="H162" s="0" t="s">
        <v>977</v>
      </c>
    </row>
    <row r="163" customFormat="false" ht="12.95" hidden="false" customHeight="true" outlineLevel="0" collapsed="false">
      <c r="A163" s="10" t="n">
        <v>1.24512</v>
      </c>
      <c r="B163" s="0" t="s">
        <v>670</v>
      </c>
      <c r="C163" s="0" t="s">
        <v>671</v>
      </c>
      <c r="D163" s="0" t="s">
        <v>72</v>
      </c>
      <c r="E163" s="0" t="s">
        <v>29</v>
      </c>
      <c r="F163" s="0" t="s">
        <v>153</v>
      </c>
      <c r="G163" s="0" t="s">
        <v>37</v>
      </c>
      <c r="H163" s="0" t="s">
        <v>977</v>
      </c>
    </row>
    <row r="164" customFormat="false" ht="12.95" hidden="false" customHeight="true" outlineLevel="0" collapsed="false">
      <c r="A164" s="10" t="n">
        <v>-1.38594</v>
      </c>
      <c r="B164" s="0" t="s">
        <v>682</v>
      </c>
      <c r="C164" s="0" t="s">
        <v>683</v>
      </c>
      <c r="D164" s="0" t="s">
        <v>35</v>
      </c>
      <c r="E164" s="0" t="s">
        <v>29</v>
      </c>
      <c r="F164" s="0" t="s">
        <v>153</v>
      </c>
      <c r="G164" s="0" t="s">
        <v>37</v>
      </c>
      <c r="H164" s="0" t="s">
        <v>978</v>
      </c>
    </row>
    <row r="165" customFormat="false" ht="12.95" hidden="false" customHeight="true" outlineLevel="0" collapsed="false">
      <c r="A165" s="10" t="n">
        <v>-1.87537</v>
      </c>
      <c r="B165" s="0" t="s">
        <v>693</v>
      </c>
      <c r="C165" s="0" t="s">
        <v>694</v>
      </c>
      <c r="D165" s="0" t="s">
        <v>979</v>
      </c>
      <c r="E165" s="0" t="s">
        <v>29</v>
      </c>
      <c r="F165" s="0" t="s">
        <v>30</v>
      </c>
      <c r="G165" s="0" t="s">
        <v>154</v>
      </c>
      <c r="H165" s="0" t="s">
        <v>980</v>
      </c>
    </row>
    <row r="166" customFormat="false" ht="12.95" hidden="false" customHeight="true" outlineLevel="0" collapsed="false">
      <c r="A166" s="10" t="n">
        <v>-1.45271</v>
      </c>
      <c r="B166" s="0" t="s">
        <v>684</v>
      </c>
      <c r="C166" s="0" t="s">
        <v>685</v>
      </c>
      <c r="D166" s="0" t="s">
        <v>28</v>
      </c>
      <c r="E166" s="0" t="s">
        <v>29</v>
      </c>
      <c r="F166" s="0" t="s">
        <v>931</v>
      </c>
      <c r="G166" s="0" t="s">
        <v>37</v>
      </c>
      <c r="H166" s="0" t="s">
        <v>977</v>
      </c>
    </row>
    <row r="167" customFormat="false" ht="12.95" hidden="false" customHeight="true" outlineLevel="0" collapsed="false">
      <c r="A167" s="10" t="n">
        <v>-1.52359</v>
      </c>
      <c r="B167" s="0" t="s">
        <v>686</v>
      </c>
      <c r="C167" s="0" t="s">
        <v>687</v>
      </c>
      <c r="E167" s="0" t="s">
        <v>29</v>
      </c>
      <c r="F167" s="0" t="s">
        <v>36</v>
      </c>
      <c r="G167" s="0" t="s">
        <v>37</v>
      </c>
      <c r="H167" s="0" t="s">
        <v>981</v>
      </c>
    </row>
    <row r="168" customFormat="false" ht="12.95" hidden="false" customHeight="true" outlineLevel="0" collapsed="false">
      <c r="A168" s="10" t="n">
        <v>-1.60772</v>
      </c>
      <c r="B168" s="0" t="s">
        <v>688</v>
      </c>
      <c r="C168" s="0" t="s">
        <v>689</v>
      </c>
      <c r="D168" s="0" t="s">
        <v>979</v>
      </c>
      <c r="E168" s="0" t="s">
        <v>29</v>
      </c>
      <c r="F168" s="0" t="s">
        <v>36</v>
      </c>
      <c r="G168" s="0" t="s">
        <v>37</v>
      </c>
      <c r="H168" s="0" t="s">
        <v>981</v>
      </c>
    </row>
    <row r="169" customFormat="false" ht="12.95" hidden="false" customHeight="true" outlineLevel="0" collapsed="false">
      <c r="A169" s="10" t="n">
        <v>-1.77191</v>
      </c>
      <c r="B169" s="0" t="s">
        <v>691</v>
      </c>
      <c r="C169" s="0" t="s">
        <v>692</v>
      </c>
      <c r="D169" s="0" t="s">
        <v>28</v>
      </c>
      <c r="E169" s="0" t="s">
        <v>29</v>
      </c>
      <c r="F169" s="0" t="s">
        <v>931</v>
      </c>
      <c r="G169" s="0" t="s">
        <v>37</v>
      </c>
      <c r="H169" s="0" t="s">
        <v>977</v>
      </c>
    </row>
    <row r="170" customFormat="false" ht="12.95" hidden="false" customHeight="true" outlineLevel="0" collapsed="false">
      <c r="A170" s="10" t="n">
        <v>-1.34904</v>
      </c>
      <c r="B170" s="0" t="s">
        <v>680</v>
      </c>
      <c r="C170" s="0" t="s">
        <v>681</v>
      </c>
      <c r="E170" s="0" t="s">
        <v>29</v>
      </c>
      <c r="F170" s="0" t="s">
        <v>36</v>
      </c>
      <c r="G170" s="0" t="s">
        <v>982</v>
      </c>
      <c r="H170" s="0" t="s">
        <v>983</v>
      </c>
    </row>
    <row r="171" customFormat="false" ht="12.95" hidden="false" customHeight="true" outlineLevel="0" collapsed="false">
      <c r="A171" s="10" t="n">
        <v>2.19653</v>
      </c>
      <c r="B171" s="0" t="s">
        <v>665</v>
      </c>
      <c r="C171" s="0" t="s">
        <v>666</v>
      </c>
      <c r="D171" s="0" t="s">
        <v>28</v>
      </c>
      <c r="E171" s="0" t="s">
        <v>29</v>
      </c>
      <c r="F171" s="0" t="s">
        <v>931</v>
      </c>
      <c r="G171" s="0" t="s">
        <v>37</v>
      </c>
      <c r="H171" s="0" t="s">
        <v>984</v>
      </c>
    </row>
    <row r="172" s="13" customFormat="true" ht="12.95" hidden="false" customHeight="true" outlineLevel="0" collapsed="false">
      <c r="A172" s="12" t="n">
        <v>-1.25806</v>
      </c>
      <c r="B172" s="13" t="s">
        <v>678</v>
      </c>
      <c r="C172" s="13" t="s">
        <v>679</v>
      </c>
      <c r="D172" s="13" t="s">
        <v>28</v>
      </c>
      <c r="E172" s="13" t="s">
        <v>29</v>
      </c>
      <c r="F172" s="13" t="s">
        <v>30</v>
      </c>
      <c r="G172" s="13" t="s">
        <v>37</v>
      </c>
      <c r="H172" s="13" t="s">
        <v>955</v>
      </c>
    </row>
    <row r="173" s="13" customFormat="true" ht="12.95" hidden="false" customHeight="true" outlineLevel="0" collapsed="false">
      <c r="A173" s="12" t="n">
        <v>1.2722</v>
      </c>
      <c r="B173" s="13" t="s">
        <v>667</v>
      </c>
      <c r="C173" s="13" t="s">
        <v>668</v>
      </c>
      <c r="D173" s="13" t="s">
        <v>28</v>
      </c>
      <c r="E173" s="13" t="s">
        <v>29</v>
      </c>
      <c r="F173" s="13" t="s">
        <v>30</v>
      </c>
      <c r="G173" s="13" t="s">
        <v>37</v>
      </c>
      <c r="H173" s="13" t="s">
        <v>916</v>
      </c>
    </row>
    <row r="174" s="13" customFormat="true" ht="12.95" hidden="false" customHeight="true" outlineLevel="0" collapsed="false">
      <c r="A174" s="12" t="n">
        <v>1.13552</v>
      </c>
      <c r="B174" s="13" t="s">
        <v>673</v>
      </c>
      <c r="C174" s="13" t="s">
        <v>674</v>
      </c>
      <c r="D174" s="13" t="s">
        <v>28</v>
      </c>
      <c r="E174" s="13" t="s">
        <v>29</v>
      </c>
      <c r="F174" s="13" t="s">
        <v>30</v>
      </c>
      <c r="G174" s="13" t="s">
        <v>37</v>
      </c>
      <c r="H174" s="13" t="s">
        <v>985</v>
      </c>
    </row>
    <row r="175" s="19" customFormat="true" ht="12.95" hidden="false" customHeight="true" outlineLevel="0" collapsed="false">
      <c r="A175" s="18" t="n">
        <v>-2.30363</v>
      </c>
      <c r="B175" s="19" t="s">
        <v>697</v>
      </c>
      <c r="C175" s="19" t="s">
        <v>698</v>
      </c>
      <c r="E175" s="19" t="s">
        <v>29</v>
      </c>
      <c r="F175" s="19" t="s">
        <v>153</v>
      </c>
      <c r="G175" s="19" t="s">
        <v>37</v>
      </c>
      <c r="H175" s="19" t="s">
        <v>977</v>
      </c>
    </row>
    <row r="176" s="13" customFormat="true" ht="12.95" hidden="false" customHeight="true" outlineLevel="0" collapsed="false">
      <c r="A176" s="12" t="n">
        <v>-1.02552</v>
      </c>
      <c r="B176" s="13" t="s">
        <v>676</v>
      </c>
      <c r="C176" s="13" t="s">
        <v>677</v>
      </c>
      <c r="D176" s="13" t="s">
        <v>72</v>
      </c>
      <c r="E176" s="13" t="s">
        <v>29</v>
      </c>
      <c r="F176" s="13" t="s">
        <v>30</v>
      </c>
      <c r="G176" s="13" t="s">
        <v>37</v>
      </c>
      <c r="H176" s="13" t="s">
        <v>955</v>
      </c>
    </row>
    <row r="177" s="13" customFormat="true" ht="12.95" hidden="false" customHeight="true" outlineLevel="0" collapsed="false">
      <c r="A177" s="12" t="n">
        <v>-1.75476</v>
      </c>
      <c r="B177" s="13" t="s">
        <v>418</v>
      </c>
      <c r="C177" s="13" t="s">
        <v>690</v>
      </c>
      <c r="D177" s="13" t="s">
        <v>199</v>
      </c>
    </row>
    <row r="178" s="6" customFormat="true" ht="12.95" hidden="false" customHeight="true" outlineLevel="0" collapsed="false">
      <c r="A178" s="17" t="n">
        <v>1.12811</v>
      </c>
      <c r="B178" s="6" t="s">
        <v>259</v>
      </c>
      <c r="C178" s="6" t="s">
        <v>675</v>
      </c>
      <c r="D178" s="6" t="s">
        <v>261</v>
      </c>
      <c r="E178" s="6" t="s">
        <v>27</v>
      </c>
      <c r="F178" s="6" t="s">
        <v>262</v>
      </c>
      <c r="I178" s="6" t="s">
        <v>263</v>
      </c>
      <c r="J178" s="6" t="s">
        <v>264</v>
      </c>
    </row>
    <row r="179" s="6" customFormat="true" ht="12.95" hidden="false" customHeight="true" outlineLevel="0" collapsed="false">
      <c r="A179" s="17" t="n">
        <v>1.26088</v>
      </c>
      <c r="B179" s="6" t="s">
        <v>306</v>
      </c>
      <c r="C179" s="6" t="s">
        <v>669</v>
      </c>
    </row>
    <row r="180" s="27" customFormat="true" ht="12.95" hidden="false" customHeight="true" outlineLevel="0" collapsed="false">
      <c r="A180" s="14" t="n">
        <v>1.1878</v>
      </c>
      <c r="B180" s="7" t="s">
        <v>190</v>
      </c>
      <c r="C180" s="7" t="s">
        <v>672</v>
      </c>
      <c r="D180" s="7" t="s">
        <v>192</v>
      </c>
      <c r="E180" s="7" t="s">
        <v>193</v>
      </c>
      <c r="F180" s="7" t="s">
        <v>194</v>
      </c>
      <c r="G180" s="7" t="s">
        <v>29</v>
      </c>
      <c r="H180" s="7" t="s">
        <v>36</v>
      </c>
      <c r="I180" s="7" t="s">
        <v>37</v>
      </c>
      <c r="J180" s="54" t="s">
        <v>195</v>
      </c>
      <c r="K180" s="54"/>
      <c r="L180" s="54"/>
      <c r="M180" s="54"/>
      <c r="N180" s="54"/>
      <c r="O180" s="54"/>
      <c r="P180" s="54"/>
      <c r="Q180" s="54"/>
      <c r="R180" s="54"/>
      <c r="S180" s="54"/>
      <c r="T180" s="54"/>
      <c r="U180" s="54"/>
      <c r="V180" s="54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 t="n">
        <v>1.1878</v>
      </c>
      <c r="AK180" s="7" t="s">
        <v>190</v>
      </c>
      <c r="AL180" s="7" t="s">
        <v>191</v>
      </c>
      <c r="AM180" s="7" t="s">
        <v>192</v>
      </c>
      <c r="AN180" s="7" t="s">
        <v>193</v>
      </c>
      <c r="AO180" s="7" t="s">
        <v>194</v>
      </c>
      <c r="AP180" s="7" t="s">
        <v>29</v>
      </c>
      <c r="AQ180" s="7" t="s">
        <v>36</v>
      </c>
      <c r="AR180" s="7" t="s">
        <v>37</v>
      </c>
      <c r="AS180" s="54" t="s">
        <v>195</v>
      </c>
      <c r="AT180" s="54"/>
      <c r="AU180" s="54"/>
      <c r="AV180" s="54"/>
      <c r="AW180" s="54"/>
      <c r="AX180" s="54"/>
      <c r="AY180" s="54"/>
      <c r="AZ180" s="54"/>
      <c r="BA180" s="54"/>
      <c r="BB180" s="54"/>
      <c r="BC180" s="54"/>
      <c r="BD180" s="54"/>
      <c r="BE180" s="54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 t="n">
        <v>1.1878</v>
      </c>
      <c r="BT180" s="7" t="s">
        <v>190</v>
      </c>
      <c r="BU180" s="7" t="s">
        <v>191</v>
      </c>
      <c r="BV180" s="7" t="s">
        <v>192</v>
      </c>
      <c r="BW180" s="7" t="s">
        <v>193</v>
      </c>
      <c r="BX180" s="7" t="s">
        <v>194</v>
      </c>
      <c r="BY180" s="7" t="s">
        <v>29</v>
      </c>
      <c r="BZ180" s="7" t="s">
        <v>36</v>
      </c>
      <c r="CA180" s="7" t="s">
        <v>37</v>
      </c>
      <c r="CB180" s="54" t="s">
        <v>195</v>
      </c>
      <c r="CC180" s="54"/>
      <c r="CD180" s="54"/>
      <c r="CE180" s="54"/>
      <c r="CF180" s="54"/>
      <c r="CG180" s="54"/>
      <c r="CH180" s="54"/>
      <c r="CI180" s="54"/>
      <c r="CJ180" s="54"/>
      <c r="CK180" s="54"/>
      <c r="CL180" s="54"/>
      <c r="CM180" s="54"/>
      <c r="CN180" s="54"/>
      <c r="CO180" s="7"/>
      <c r="CP180" s="7"/>
      <c r="CQ180" s="7"/>
      <c r="CR180" s="7"/>
      <c r="CS180" s="7"/>
      <c r="CT180" s="7"/>
      <c r="CU180" s="7"/>
      <c r="CV180" s="7"/>
      <c r="CW180" s="7"/>
      <c r="CX180" s="7"/>
      <c r="CY180" s="7"/>
      <c r="CZ180" s="7"/>
      <c r="DA180" s="7"/>
      <c r="DB180" s="7" t="n">
        <v>1.1878</v>
      </c>
      <c r="DC180" s="7" t="s">
        <v>190</v>
      </c>
      <c r="DD180" s="7" t="s">
        <v>191</v>
      </c>
      <c r="DE180" s="7" t="s">
        <v>192</v>
      </c>
      <c r="DF180" s="7" t="s">
        <v>193</v>
      </c>
      <c r="DG180" s="7" t="s">
        <v>194</v>
      </c>
      <c r="DH180" s="7" t="s">
        <v>29</v>
      </c>
      <c r="DI180" s="7" t="s">
        <v>36</v>
      </c>
      <c r="DJ180" s="7" t="s">
        <v>37</v>
      </c>
      <c r="DK180" s="54" t="s">
        <v>195</v>
      </c>
      <c r="DL180" s="54"/>
      <c r="DM180" s="54"/>
      <c r="DN180" s="54"/>
      <c r="DO180" s="54"/>
      <c r="DP180" s="54"/>
      <c r="DQ180" s="54"/>
      <c r="DR180" s="54"/>
      <c r="DS180" s="54"/>
      <c r="DT180" s="54"/>
      <c r="DU180" s="54"/>
      <c r="DV180" s="54"/>
      <c r="DW180" s="54"/>
      <c r="DX180" s="7"/>
      <c r="DY180" s="7"/>
      <c r="DZ180" s="7"/>
      <c r="EA180" s="7"/>
      <c r="EB180" s="7"/>
      <c r="EC180" s="7"/>
      <c r="ED180" s="7"/>
      <c r="EE180" s="7"/>
      <c r="EF180" s="7"/>
      <c r="EG180" s="7"/>
      <c r="EH180" s="7"/>
      <c r="EI180" s="7"/>
      <c r="EJ180" s="7"/>
      <c r="EK180" s="7" t="n">
        <v>1.1878</v>
      </c>
      <c r="EL180" s="7" t="s">
        <v>190</v>
      </c>
      <c r="EM180" s="7" t="s">
        <v>191</v>
      </c>
      <c r="EN180" s="7" t="s">
        <v>192</v>
      </c>
      <c r="EO180" s="7" t="s">
        <v>193</v>
      </c>
      <c r="EP180" s="7" t="s">
        <v>194</v>
      </c>
      <c r="EQ180" s="7" t="s">
        <v>29</v>
      </c>
      <c r="ER180" s="7" t="s">
        <v>36</v>
      </c>
      <c r="ES180" s="7" t="s">
        <v>37</v>
      </c>
      <c r="ET180" s="54" t="s">
        <v>195</v>
      </c>
      <c r="EU180" s="54"/>
      <c r="EV180" s="54"/>
      <c r="EW180" s="54"/>
      <c r="EX180" s="54"/>
      <c r="EY180" s="54"/>
      <c r="EZ180" s="54"/>
      <c r="FA180" s="54"/>
      <c r="FB180" s="54"/>
      <c r="FC180" s="54"/>
      <c r="FD180" s="54"/>
      <c r="FE180" s="54"/>
      <c r="FF180" s="54"/>
      <c r="FG180" s="7"/>
      <c r="FH180" s="7"/>
      <c r="FI180" s="7"/>
      <c r="FJ180" s="7"/>
      <c r="FK180" s="7"/>
      <c r="FL180" s="7"/>
      <c r="FM180" s="7"/>
      <c r="FN180" s="7"/>
      <c r="FO180" s="7"/>
      <c r="FP180" s="7"/>
      <c r="FQ180" s="7"/>
      <c r="FR180" s="7"/>
      <c r="FS180" s="7"/>
      <c r="FT180" s="7" t="n">
        <v>1.1878</v>
      </c>
      <c r="FU180" s="7" t="s">
        <v>190</v>
      </c>
      <c r="FV180" s="7" t="s">
        <v>191</v>
      </c>
      <c r="FW180" s="7" t="s">
        <v>192</v>
      </c>
      <c r="FX180" s="7" t="s">
        <v>193</v>
      </c>
      <c r="FY180" s="7" t="s">
        <v>194</v>
      </c>
      <c r="FZ180" s="7" t="s">
        <v>29</v>
      </c>
      <c r="GA180" s="7" t="s">
        <v>36</v>
      </c>
      <c r="GB180" s="7" t="s">
        <v>37</v>
      </c>
      <c r="GC180" s="54" t="s">
        <v>195</v>
      </c>
      <c r="GD180" s="54"/>
      <c r="GE180" s="54"/>
      <c r="GF180" s="54"/>
      <c r="GG180" s="54"/>
      <c r="GH180" s="54"/>
      <c r="GI180" s="54"/>
      <c r="GJ180" s="54"/>
      <c r="GK180" s="54"/>
      <c r="GL180" s="54"/>
      <c r="GM180" s="54"/>
      <c r="GN180" s="54"/>
      <c r="GO180" s="54"/>
      <c r="GP180" s="7"/>
      <c r="GQ180" s="7"/>
      <c r="GR180" s="7"/>
      <c r="GS180" s="7"/>
      <c r="GT180" s="7"/>
      <c r="GU180" s="7"/>
      <c r="GV180" s="7"/>
      <c r="GW180" s="7"/>
      <c r="GX180" s="7"/>
      <c r="GY180" s="7"/>
      <c r="GZ180" s="7"/>
      <c r="HA180" s="7"/>
      <c r="HB180" s="7"/>
      <c r="HC180" s="7" t="n">
        <v>1.1878</v>
      </c>
      <c r="HD180" s="7" t="s">
        <v>190</v>
      </c>
      <c r="HE180" s="7" t="s">
        <v>191</v>
      </c>
      <c r="HF180" s="7" t="s">
        <v>192</v>
      </c>
      <c r="HG180" s="7" t="s">
        <v>193</v>
      </c>
      <c r="HH180" s="7" t="s">
        <v>194</v>
      </c>
      <c r="HI180" s="7" t="s">
        <v>29</v>
      </c>
      <c r="HJ180" s="7" t="s">
        <v>36</v>
      </c>
      <c r="HK180" s="7" t="s">
        <v>37</v>
      </c>
      <c r="HL180" s="54" t="s">
        <v>195</v>
      </c>
      <c r="HM180" s="54"/>
      <c r="HN180" s="54"/>
      <c r="HO180" s="54"/>
      <c r="HP180" s="54"/>
      <c r="HQ180" s="54"/>
      <c r="HR180" s="54"/>
      <c r="HS180" s="54"/>
      <c r="HT180" s="54"/>
      <c r="HU180" s="54"/>
      <c r="HV180" s="54"/>
      <c r="HW180" s="54"/>
      <c r="HX180" s="54"/>
      <c r="HY180" s="7"/>
      <c r="HZ180" s="7"/>
      <c r="IA180" s="7"/>
      <c r="IB180" s="7"/>
      <c r="IC180" s="7"/>
      <c r="ID180" s="7"/>
      <c r="IE180" s="7"/>
      <c r="IF180" s="7"/>
      <c r="IG180" s="7"/>
      <c r="IH180" s="7"/>
      <c r="II180" s="7"/>
      <c r="IJ180" s="7"/>
      <c r="IK180" s="7"/>
      <c r="IL180" s="7" t="n">
        <v>1.1878</v>
      </c>
      <c r="IM180" s="7" t="s">
        <v>190</v>
      </c>
      <c r="IN180" s="7" t="s">
        <v>191</v>
      </c>
      <c r="IO180" s="7" t="s">
        <v>192</v>
      </c>
      <c r="IP180" s="7" t="s">
        <v>193</v>
      </c>
      <c r="IQ180" s="7" t="s">
        <v>194</v>
      </c>
      <c r="IR180" s="7" t="s">
        <v>29</v>
      </c>
      <c r="IS180" s="7" t="s">
        <v>36</v>
      </c>
      <c r="IT180" s="7" t="s">
        <v>37</v>
      </c>
      <c r="IU180" s="54" t="s">
        <v>195</v>
      </c>
      <c r="IV180" s="54"/>
    </row>
    <row r="181" s="19" customFormat="true" ht="12.95" hidden="false" customHeight="true" outlineLevel="0" collapsed="false">
      <c r="A181" s="18"/>
    </row>
    <row r="182" s="1" customFormat="true" ht="12.95" hidden="false" customHeight="true" outlineLevel="0" collapsed="false">
      <c r="A182" s="8"/>
    </row>
    <row r="183" customFormat="false" ht="12.95" hidden="false" customHeight="true" outlineLevel="0" collapsed="false">
      <c r="A183" s="9" t="s">
        <v>777</v>
      </c>
    </row>
    <row r="184" customFormat="false" ht="12.95" hidden="false" customHeight="true" outlineLevel="0" collapsed="false">
      <c r="A184" s="10" t="n">
        <v>1.29017</v>
      </c>
      <c r="B184" s="0" t="s">
        <v>701</v>
      </c>
      <c r="C184" s="0" t="s">
        <v>702</v>
      </c>
      <c r="D184" s="0" t="s">
        <v>964</v>
      </c>
      <c r="E184" s="0" t="s">
        <v>283</v>
      </c>
      <c r="F184" s="0" t="s">
        <v>986</v>
      </c>
      <c r="G184" s="0" t="s">
        <v>285</v>
      </c>
      <c r="H184" s="0" t="s">
        <v>987</v>
      </c>
    </row>
    <row r="185" customFormat="false" ht="12.95" hidden="false" customHeight="true" outlineLevel="0" collapsed="false">
      <c r="A185" s="10" t="n">
        <v>-1.13937</v>
      </c>
      <c r="B185" s="0" t="s">
        <v>709</v>
      </c>
      <c r="C185" s="0" t="s">
        <v>710</v>
      </c>
      <c r="D185" s="0" t="s">
        <v>28</v>
      </c>
      <c r="G185" s="0" t="s">
        <v>988</v>
      </c>
      <c r="H185" s="0" t="s">
        <v>989</v>
      </c>
    </row>
    <row r="186" customFormat="false" ht="12.95" hidden="false" customHeight="true" outlineLevel="0" collapsed="false">
      <c r="A186" s="10" t="n">
        <v>-1.94554</v>
      </c>
      <c r="B186" s="0" t="s">
        <v>720</v>
      </c>
      <c r="C186" s="0" t="s">
        <v>721</v>
      </c>
      <c r="D186" s="0" t="s">
        <v>990</v>
      </c>
      <c r="G186" s="0" t="s">
        <v>991</v>
      </c>
      <c r="H186" s="0" t="s">
        <v>992</v>
      </c>
    </row>
    <row r="187" customFormat="false" ht="12.95" hidden="false" customHeight="true" outlineLevel="0" collapsed="false">
      <c r="A187" s="10" t="n">
        <v>-1.07896</v>
      </c>
      <c r="B187" s="0" t="s">
        <v>707</v>
      </c>
      <c r="C187" s="0" t="s">
        <v>708</v>
      </c>
      <c r="D187" s="0" t="s">
        <v>28</v>
      </c>
      <c r="E187" s="0" t="s">
        <v>340</v>
      </c>
      <c r="F187" s="0" t="s">
        <v>993</v>
      </c>
      <c r="G187" s="0" t="s">
        <v>285</v>
      </c>
      <c r="H187" s="0" t="s">
        <v>286</v>
      </c>
    </row>
    <row r="188" customFormat="false" ht="12.95" hidden="false" customHeight="true" outlineLevel="0" collapsed="false">
      <c r="A188" s="10" t="n">
        <v>-1.57006</v>
      </c>
      <c r="B188" s="0" t="s">
        <v>717</v>
      </c>
      <c r="C188" s="0" t="s">
        <v>718</v>
      </c>
      <c r="E188" s="0" t="s">
        <v>29</v>
      </c>
      <c r="F188" s="0" t="s">
        <v>30</v>
      </c>
      <c r="G188" s="0" t="s">
        <v>80</v>
      </c>
      <c r="H188" s="0" t="s">
        <v>994</v>
      </c>
    </row>
    <row r="189" customFormat="false" ht="12.95" hidden="false" customHeight="true" outlineLevel="0" collapsed="false">
      <c r="A189" s="10" t="n">
        <v>-1.41291</v>
      </c>
      <c r="B189" s="0" t="s">
        <v>715</v>
      </c>
      <c r="C189" s="0" t="s">
        <v>716</v>
      </c>
    </row>
    <row r="190" s="29" customFormat="true" ht="12.95" hidden="false" customHeight="true" outlineLevel="0" collapsed="false">
      <c r="A190" s="28" t="n">
        <v>-1.15173</v>
      </c>
      <c r="B190" s="29" t="s">
        <v>712</v>
      </c>
      <c r="C190" s="29" t="s">
        <v>713</v>
      </c>
      <c r="D190" s="29" t="s">
        <v>72</v>
      </c>
      <c r="G190" s="29" t="s">
        <v>80</v>
      </c>
      <c r="H190" s="29" t="s">
        <v>995</v>
      </c>
    </row>
    <row r="191" s="6" customFormat="true" ht="12.95" hidden="false" customHeight="true" outlineLevel="0" collapsed="false">
      <c r="A191" s="17" t="n">
        <v>1.4932</v>
      </c>
      <c r="B191" s="6" t="s">
        <v>24</v>
      </c>
      <c r="C191" s="6" t="s">
        <v>700</v>
      </c>
      <c r="D191" s="6" t="s">
        <v>26</v>
      </c>
      <c r="E191" s="6" t="s">
        <v>27</v>
      </c>
      <c r="F191" s="6" t="s">
        <v>28</v>
      </c>
      <c r="G191" s="6" t="s">
        <v>29</v>
      </c>
      <c r="H191" s="6" t="s">
        <v>30</v>
      </c>
    </row>
    <row r="192" s="6" customFormat="true" ht="12.95" hidden="false" customHeight="true" outlineLevel="0" collapsed="false">
      <c r="A192" s="17" t="n">
        <v>-1.91115</v>
      </c>
      <c r="B192" s="6" t="s">
        <v>272</v>
      </c>
      <c r="C192" s="6" t="s">
        <v>719</v>
      </c>
    </row>
    <row r="193" s="6" customFormat="true" ht="12.95" hidden="false" customHeight="true" outlineLevel="0" collapsed="false">
      <c r="A193" s="17" t="n">
        <v>-1.20409</v>
      </c>
      <c r="B193" s="6" t="s">
        <v>280</v>
      </c>
      <c r="C193" s="6" t="s">
        <v>714</v>
      </c>
      <c r="D193" s="6" t="s">
        <v>282</v>
      </c>
      <c r="E193" s="6" t="s">
        <v>27</v>
      </c>
      <c r="F193" s="6" t="s">
        <v>28</v>
      </c>
      <c r="G193" s="6" t="s">
        <v>283</v>
      </c>
      <c r="H193" s="6" t="s">
        <v>284</v>
      </c>
      <c r="I193" s="6" t="s">
        <v>285</v>
      </c>
      <c r="J193" s="6" t="s">
        <v>286</v>
      </c>
    </row>
    <row r="194" customFormat="false" ht="12.95" hidden="false" customHeight="true" outlineLevel="0" collapsed="false">
      <c r="A194" s="16" t="n">
        <v>-1.0367</v>
      </c>
      <c r="B194" s="5" t="s">
        <v>705</v>
      </c>
      <c r="C194" s="5" t="s">
        <v>706</v>
      </c>
      <c r="D194" s="5" t="s">
        <v>996</v>
      </c>
      <c r="E194" s="5" t="s">
        <v>71</v>
      </c>
      <c r="F194" s="5" t="s">
        <v>979</v>
      </c>
      <c r="G194" s="5" t="s">
        <v>997</v>
      </c>
      <c r="H194" s="5" t="s">
        <v>998</v>
      </c>
      <c r="I194" s="5" t="s">
        <v>999</v>
      </c>
      <c r="J194" s="5" t="s">
        <v>1000</v>
      </c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</row>
    <row r="195" customFormat="false" ht="12.95" hidden="false" customHeight="true" outlineLevel="0" collapsed="false">
      <c r="A195" s="16" t="n">
        <v>-1.03253</v>
      </c>
      <c r="B195" s="5" t="s">
        <v>703</v>
      </c>
      <c r="C195" s="5" t="s">
        <v>704</v>
      </c>
      <c r="D195" s="5" t="s">
        <v>1001</v>
      </c>
      <c r="E195" s="5" t="s">
        <v>1002</v>
      </c>
      <c r="F195" s="5" t="s">
        <v>964</v>
      </c>
      <c r="G195" s="5" t="s">
        <v>340</v>
      </c>
      <c r="H195" s="5" t="s">
        <v>1003</v>
      </c>
      <c r="I195" s="5" t="s">
        <v>1004</v>
      </c>
      <c r="J195" s="5" t="s">
        <v>1005</v>
      </c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</row>
    <row r="196" s="2" customFormat="true" ht="12.95" hidden="false" customHeight="true" outlineLevel="0" collapsed="false">
      <c r="A196" s="14" t="n">
        <v>-1.14848</v>
      </c>
      <c r="B196" s="7" t="s">
        <v>337</v>
      </c>
      <c r="C196" s="7" t="s">
        <v>711</v>
      </c>
      <c r="D196" s="7" t="s">
        <v>339</v>
      </c>
      <c r="E196" s="7" t="s">
        <v>27</v>
      </c>
      <c r="F196" s="7" t="s">
        <v>28</v>
      </c>
      <c r="G196" s="7" t="s">
        <v>340</v>
      </c>
      <c r="H196" s="7" t="s">
        <v>341</v>
      </c>
      <c r="I196" s="7" t="s">
        <v>285</v>
      </c>
      <c r="J196" s="7" t="s">
        <v>342</v>
      </c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 t="n">
        <v>-1.14848</v>
      </c>
      <c r="AK196" s="7" t="s">
        <v>337</v>
      </c>
      <c r="AL196" s="7" t="s">
        <v>338</v>
      </c>
      <c r="AM196" s="7" t="s">
        <v>339</v>
      </c>
      <c r="AN196" s="7" t="s">
        <v>27</v>
      </c>
      <c r="AO196" s="7" t="s">
        <v>28</v>
      </c>
      <c r="AP196" s="7" t="s">
        <v>340</v>
      </c>
      <c r="AQ196" s="7" t="s">
        <v>341</v>
      </c>
      <c r="AR196" s="7" t="s">
        <v>285</v>
      </c>
      <c r="AS196" s="7" t="s">
        <v>342</v>
      </c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 t="n">
        <v>-1.14848</v>
      </c>
      <c r="BT196" s="7" t="s">
        <v>337</v>
      </c>
      <c r="BU196" s="7" t="s">
        <v>338</v>
      </c>
      <c r="BV196" s="7" t="s">
        <v>339</v>
      </c>
      <c r="BW196" s="7" t="s">
        <v>27</v>
      </c>
      <c r="BX196" s="7" t="s">
        <v>28</v>
      </c>
      <c r="BY196" s="7" t="s">
        <v>340</v>
      </c>
      <c r="BZ196" s="7" t="s">
        <v>341</v>
      </c>
      <c r="CA196" s="7" t="s">
        <v>285</v>
      </c>
      <c r="CB196" s="7" t="s">
        <v>342</v>
      </c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  <c r="CX196" s="7"/>
      <c r="CY196" s="7"/>
      <c r="CZ196" s="7"/>
      <c r="DA196" s="7"/>
      <c r="DB196" s="7" t="n">
        <v>-1.14848</v>
      </c>
      <c r="DC196" s="7" t="s">
        <v>337</v>
      </c>
      <c r="DD196" s="7" t="s">
        <v>338</v>
      </c>
      <c r="DE196" s="7" t="s">
        <v>339</v>
      </c>
      <c r="DF196" s="7" t="s">
        <v>27</v>
      </c>
      <c r="DG196" s="7" t="s">
        <v>28</v>
      </c>
      <c r="DH196" s="7" t="s">
        <v>340</v>
      </c>
      <c r="DI196" s="7" t="s">
        <v>341</v>
      </c>
      <c r="DJ196" s="7" t="s">
        <v>285</v>
      </c>
      <c r="DK196" s="7" t="s">
        <v>342</v>
      </c>
      <c r="DL196" s="7"/>
      <c r="DM196" s="7"/>
      <c r="DN196" s="7"/>
      <c r="DO196" s="7"/>
      <c r="DP196" s="7"/>
      <c r="DQ196" s="7"/>
      <c r="DR196" s="7"/>
      <c r="DS196" s="7"/>
      <c r="DT196" s="7"/>
      <c r="DU196" s="7"/>
      <c r="DV196" s="7"/>
      <c r="DW196" s="7"/>
      <c r="DX196" s="7"/>
      <c r="DY196" s="7"/>
      <c r="DZ196" s="7"/>
      <c r="EA196" s="7"/>
      <c r="EB196" s="7"/>
      <c r="EC196" s="7"/>
      <c r="ED196" s="7"/>
      <c r="EE196" s="7"/>
      <c r="EF196" s="7"/>
      <c r="EG196" s="7"/>
      <c r="EH196" s="7"/>
      <c r="EI196" s="7"/>
      <c r="EJ196" s="7"/>
      <c r="EK196" s="7" t="n">
        <v>-1.14848</v>
      </c>
      <c r="EL196" s="7" t="s">
        <v>337</v>
      </c>
      <c r="EM196" s="7" t="s">
        <v>338</v>
      </c>
      <c r="EN196" s="7" t="s">
        <v>339</v>
      </c>
      <c r="EO196" s="7" t="s">
        <v>27</v>
      </c>
      <c r="EP196" s="7" t="s">
        <v>28</v>
      </c>
      <c r="EQ196" s="7" t="s">
        <v>340</v>
      </c>
      <c r="ER196" s="7" t="s">
        <v>341</v>
      </c>
      <c r="ES196" s="7" t="s">
        <v>285</v>
      </c>
      <c r="ET196" s="7" t="s">
        <v>342</v>
      </c>
      <c r="EU196" s="7"/>
      <c r="EV196" s="7"/>
      <c r="EW196" s="7"/>
      <c r="EX196" s="7"/>
      <c r="EY196" s="7"/>
      <c r="EZ196" s="7"/>
      <c r="FA196" s="7"/>
      <c r="FB196" s="7"/>
      <c r="FC196" s="7"/>
      <c r="FD196" s="7"/>
      <c r="FE196" s="7"/>
      <c r="FF196" s="7"/>
      <c r="FG196" s="7"/>
      <c r="FH196" s="7"/>
      <c r="FI196" s="7"/>
      <c r="FJ196" s="7"/>
      <c r="FK196" s="7"/>
      <c r="FL196" s="7"/>
      <c r="FM196" s="7"/>
      <c r="FN196" s="7"/>
      <c r="FO196" s="7"/>
      <c r="FP196" s="7"/>
      <c r="FQ196" s="7"/>
      <c r="FR196" s="7"/>
      <c r="FS196" s="7"/>
      <c r="FT196" s="7" t="n">
        <v>-1.14848</v>
      </c>
      <c r="FU196" s="7" t="s">
        <v>337</v>
      </c>
      <c r="FV196" s="7" t="s">
        <v>338</v>
      </c>
      <c r="FW196" s="7" t="s">
        <v>339</v>
      </c>
      <c r="FX196" s="7" t="s">
        <v>27</v>
      </c>
      <c r="FY196" s="7" t="s">
        <v>28</v>
      </c>
      <c r="FZ196" s="7" t="s">
        <v>340</v>
      </c>
      <c r="GA196" s="7" t="s">
        <v>341</v>
      </c>
      <c r="GB196" s="7" t="s">
        <v>285</v>
      </c>
      <c r="GC196" s="7" t="s">
        <v>342</v>
      </c>
      <c r="GD196" s="7"/>
      <c r="GE196" s="7"/>
      <c r="GF196" s="7"/>
      <c r="GG196" s="7"/>
      <c r="GH196" s="7"/>
      <c r="GI196" s="7"/>
      <c r="GJ196" s="7"/>
      <c r="GK196" s="7"/>
      <c r="GL196" s="7"/>
      <c r="GM196" s="7"/>
      <c r="GN196" s="7"/>
      <c r="GO196" s="7"/>
      <c r="GP196" s="7"/>
      <c r="GQ196" s="7"/>
      <c r="GR196" s="7"/>
      <c r="GS196" s="7"/>
      <c r="GT196" s="7"/>
      <c r="GU196" s="7"/>
      <c r="GV196" s="7"/>
      <c r="GW196" s="7"/>
      <c r="GX196" s="7"/>
      <c r="GY196" s="7"/>
      <c r="GZ196" s="7"/>
      <c r="HA196" s="7"/>
      <c r="HB196" s="7"/>
      <c r="HC196" s="7" t="n">
        <v>-1.14848</v>
      </c>
      <c r="HD196" s="7" t="s">
        <v>337</v>
      </c>
      <c r="HE196" s="7" t="s">
        <v>338</v>
      </c>
      <c r="HF196" s="7" t="s">
        <v>339</v>
      </c>
      <c r="HG196" s="7" t="s">
        <v>27</v>
      </c>
      <c r="HH196" s="7" t="s">
        <v>28</v>
      </c>
      <c r="HI196" s="7" t="s">
        <v>340</v>
      </c>
      <c r="HJ196" s="7" t="s">
        <v>341</v>
      </c>
      <c r="HK196" s="7" t="s">
        <v>285</v>
      </c>
      <c r="HL196" s="7" t="s">
        <v>342</v>
      </c>
      <c r="HM196" s="7"/>
      <c r="HN196" s="7"/>
      <c r="HO196" s="7"/>
      <c r="HP196" s="7"/>
      <c r="HQ196" s="7"/>
      <c r="HR196" s="7"/>
      <c r="HS196" s="7"/>
      <c r="HT196" s="7"/>
      <c r="HU196" s="7"/>
      <c r="HV196" s="7"/>
      <c r="HW196" s="7"/>
      <c r="HX196" s="7"/>
      <c r="HY196" s="7"/>
      <c r="HZ196" s="7"/>
      <c r="IA196" s="7"/>
      <c r="IB196" s="7"/>
      <c r="IC196" s="7"/>
      <c r="ID196" s="7"/>
      <c r="IE196" s="7"/>
      <c r="IF196" s="7"/>
      <c r="IG196" s="7"/>
      <c r="IH196" s="7"/>
      <c r="II196" s="7"/>
      <c r="IJ196" s="7"/>
      <c r="IK196" s="7"/>
      <c r="IL196" s="7" t="n">
        <v>-1.14848</v>
      </c>
      <c r="IM196" s="7" t="s">
        <v>337</v>
      </c>
      <c r="IN196" s="7" t="s">
        <v>338</v>
      </c>
      <c r="IO196" s="7" t="s">
        <v>339</v>
      </c>
      <c r="IP196" s="7" t="s">
        <v>27</v>
      </c>
      <c r="IQ196" s="7" t="s">
        <v>28</v>
      </c>
      <c r="IR196" s="7" t="s">
        <v>340</v>
      </c>
      <c r="IS196" s="7" t="s">
        <v>341</v>
      </c>
      <c r="IT196" s="7" t="s">
        <v>285</v>
      </c>
      <c r="IU196" s="7" t="s">
        <v>342</v>
      </c>
      <c r="IV196" s="7"/>
    </row>
    <row r="198" s="31" customFormat="true" ht="12.95" hidden="false" customHeight="true" outlineLevel="0" collapsed="false">
      <c r="A198" s="30" t="s">
        <v>888</v>
      </c>
    </row>
    <row r="199" s="29" customFormat="true" ht="12.95" hidden="false" customHeight="true" outlineLevel="0" collapsed="false">
      <c r="A199" s="28" t="n">
        <v>1.0964</v>
      </c>
      <c r="B199" s="29" t="s">
        <v>759</v>
      </c>
      <c r="C199" s="29" t="s">
        <v>760</v>
      </c>
      <c r="D199" s="29" t="s">
        <v>72</v>
      </c>
      <c r="E199" s="29" t="s">
        <v>1006</v>
      </c>
      <c r="F199" s="29" t="s">
        <v>1007</v>
      </c>
      <c r="G199" s="29" t="s">
        <v>103</v>
      </c>
      <c r="H199" s="29" t="s">
        <v>1008</v>
      </c>
    </row>
    <row r="200" s="29" customFormat="true" ht="12.95" hidden="false" customHeight="true" outlineLevel="0" collapsed="false">
      <c r="A200" s="28" t="n">
        <v>1.30291</v>
      </c>
      <c r="B200" s="29" t="s">
        <v>741</v>
      </c>
      <c r="C200" s="29" t="s">
        <v>728</v>
      </c>
      <c r="D200" s="29" t="s">
        <v>35</v>
      </c>
      <c r="E200" s="29" t="s">
        <v>29</v>
      </c>
      <c r="F200" s="29" t="s">
        <v>36</v>
      </c>
      <c r="G200" s="29" t="s">
        <v>37</v>
      </c>
      <c r="H200" s="55" t="s">
        <v>38</v>
      </c>
      <c r="I200" s="55"/>
      <c r="J200" s="55"/>
    </row>
    <row r="201" s="29" customFormat="true" ht="12.95" hidden="false" customHeight="true" outlineLevel="0" collapsed="false">
      <c r="A201" s="28" t="n">
        <v>1.43429</v>
      </c>
      <c r="B201" s="29" t="s">
        <v>734</v>
      </c>
      <c r="C201" s="29" t="s">
        <v>728</v>
      </c>
      <c r="D201" s="29" t="s">
        <v>35</v>
      </c>
      <c r="E201" s="29" t="s">
        <v>29</v>
      </c>
      <c r="F201" s="29" t="s">
        <v>36</v>
      </c>
      <c r="G201" s="29" t="s">
        <v>37</v>
      </c>
      <c r="H201" s="55" t="s">
        <v>38</v>
      </c>
      <c r="I201" s="55"/>
      <c r="J201" s="55"/>
    </row>
    <row r="202" s="29" customFormat="true" ht="12.95" hidden="false" customHeight="true" outlineLevel="0" collapsed="false">
      <c r="A202" s="28" t="n">
        <v>1.22068</v>
      </c>
      <c r="B202" s="29" t="s">
        <v>743</v>
      </c>
      <c r="C202" s="29" t="s">
        <v>728</v>
      </c>
      <c r="D202" s="29" t="s">
        <v>35</v>
      </c>
      <c r="E202" s="29" t="s">
        <v>29</v>
      </c>
      <c r="F202" s="29" t="s">
        <v>36</v>
      </c>
      <c r="G202" s="29" t="s">
        <v>37</v>
      </c>
      <c r="H202" s="55" t="s">
        <v>38</v>
      </c>
      <c r="I202" s="55"/>
      <c r="J202" s="55"/>
    </row>
    <row r="203" s="29" customFormat="true" ht="12.95" hidden="false" customHeight="true" outlineLevel="0" collapsed="false">
      <c r="A203" s="28" t="n">
        <v>1.01648</v>
      </c>
      <c r="B203" s="29" t="s">
        <v>773</v>
      </c>
      <c r="C203" s="29" t="s">
        <v>728</v>
      </c>
      <c r="D203" s="29" t="s">
        <v>35</v>
      </c>
      <c r="E203" s="29" t="s">
        <v>29</v>
      </c>
      <c r="F203" s="29" t="s">
        <v>36</v>
      </c>
      <c r="G203" s="29" t="s">
        <v>37</v>
      </c>
      <c r="H203" s="55" t="s">
        <v>38</v>
      </c>
      <c r="I203" s="55"/>
      <c r="J203" s="55"/>
    </row>
    <row r="204" s="29" customFormat="true" ht="12.95" hidden="false" customHeight="true" outlineLevel="0" collapsed="false">
      <c r="A204" s="28" t="n">
        <v>1.53348</v>
      </c>
      <c r="B204" s="29" t="s">
        <v>727</v>
      </c>
      <c r="C204" s="29" t="s">
        <v>728</v>
      </c>
      <c r="D204" s="29" t="s">
        <v>35</v>
      </c>
      <c r="E204" s="29" t="s">
        <v>29</v>
      </c>
      <c r="F204" s="29" t="s">
        <v>36</v>
      </c>
      <c r="G204" s="29" t="s">
        <v>37</v>
      </c>
      <c r="H204" s="29" t="s">
        <v>38</v>
      </c>
    </row>
    <row r="205" s="29" customFormat="true" ht="12.95" hidden="false" customHeight="true" outlineLevel="0" collapsed="false">
      <c r="A205" s="28" t="n">
        <v>1.26874</v>
      </c>
      <c r="B205" s="29" t="s">
        <v>742</v>
      </c>
      <c r="C205" s="29" t="s">
        <v>728</v>
      </c>
      <c r="D205" s="29" t="s">
        <v>35</v>
      </c>
      <c r="E205" s="29" t="s">
        <v>1009</v>
      </c>
      <c r="F205" s="29" t="s">
        <v>36</v>
      </c>
      <c r="G205" s="29" t="s">
        <v>37</v>
      </c>
      <c r="H205" s="29" t="s">
        <v>38</v>
      </c>
    </row>
    <row r="206" s="13" customFormat="true" ht="12.95" hidden="false" customHeight="true" outlineLevel="0" collapsed="false">
      <c r="A206" s="12" t="n">
        <v>1.59609</v>
      </c>
      <c r="B206" s="13" t="s">
        <v>725</v>
      </c>
      <c r="C206" s="13" t="s">
        <v>726</v>
      </c>
      <c r="D206" s="13" t="s">
        <v>1010</v>
      </c>
      <c r="E206" s="13" t="s">
        <v>29</v>
      </c>
      <c r="F206" s="13" t="s">
        <v>36</v>
      </c>
      <c r="G206" s="13" t="s">
        <v>103</v>
      </c>
      <c r="H206" s="51" t="s">
        <v>104</v>
      </c>
      <c r="I206" s="51"/>
      <c r="J206" s="51"/>
    </row>
    <row r="207" s="13" customFormat="true" ht="12.95" hidden="false" customHeight="true" outlineLevel="0" collapsed="false">
      <c r="A207" s="12" t="n">
        <v>1.45115</v>
      </c>
      <c r="B207" s="13" t="s">
        <v>411</v>
      </c>
      <c r="C207" s="13" t="s">
        <v>733</v>
      </c>
      <c r="D207" s="13" t="s">
        <v>35</v>
      </c>
      <c r="E207" s="13" t="s">
        <v>29</v>
      </c>
      <c r="F207" s="13" t="s">
        <v>36</v>
      </c>
      <c r="G207" s="13" t="s">
        <v>103</v>
      </c>
      <c r="H207" s="51" t="s">
        <v>104</v>
      </c>
      <c r="I207" s="51"/>
      <c r="J207" s="51"/>
    </row>
    <row r="208" s="13" customFormat="true" ht="12.95" hidden="false" customHeight="true" outlineLevel="0" collapsed="false">
      <c r="A208" s="12" t="n">
        <v>1.18417</v>
      </c>
      <c r="B208" s="13" t="s">
        <v>749</v>
      </c>
      <c r="C208" s="13" t="s">
        <v>750</v>
      </c>
      <c r="D208" s="13" t="s">
        <v>35</v>
      </c>
      <c r="E208" s="13" t="s">
        <v>29</v>
      </c>
      <c r="F208" s="13" t="s">
        <v>36</v>
      </c>
      <c r="G208" s="13" t="s">
        <v>37</v>
      </c>
      <c r="H208" s="51" t="s">
        <v>38</v>
      </c>
      <c r="I208" s="51"/>
      <c r="J208" s="51"/>
    </row>
    <row r="209" s="13" customFormat="true" ht="12.95" hidden="false" customHeight="true" outlineLevel="0" collapsed="false">
      <c r="A209" s="12" t="n">
        <v>1.06609</v>
      </c>
      <c r="B209" s="13" t="s">
        <v>769</v>
      </c>
      <c r="C209" s="13" t="s">
        <v>770</v>
      </c>
      <c r="D209" s="13" t="s">
        <v>35</v>
      </c>
      <c r="E209" s="13" t="s">
        <v>29</v>
      </c>
      <c r="F209" s="13" t="s">
        <v>36</v>
      </c>
      <c r="G209" s="13" t="s">
        <v>37</v>
      </c>
      <c r="H209" s="51" t="s">
        <v>38</v>
      </c>
      <c r="I209" s="51"/>
      <c r="J209" s="51"/>
    </row>
    <row r="210" s="13" customFormat="true" ht="12.95" hidden="false" customHeight="true" outlineLevel="0" collapsed="false">
      <c r="A210" s="12" t="n">
        <v>1.1783</v>
      </c>
      <c r="B210" s="13" t="s">
        <v>751</v>
      </c>
      <c r="C210" s="13" t="s">
        <v>752</v>
      </c>
      <c r="D210" s="13" t="s">
        <v>35</v>
      </c>
      <c r="E210" s="13" t="s">
        <v>29</v>
      </c>
      <c r="F210" s="13" t="s">
        <v>36</v>
      </c>
      <c r="G210" s="13" t="s">
        <v>37</v>
      </c>
      <c r="H210" s="51" t="s">
        <v>38</v>
      </c>
      <c r="I210" s="51"/>
      <c r="J210" s="51"/>
    </row>
    <row r="211" s="13" customFormat="true" ht="12.95" hidden="false" customHeight="true" outlineLevel="0" collapsed="false">
      <c r="A211" s="12" t="n">
        <v>1.36152</v>
      </c>
      <c r="B211" s="13" t="s">
        <v>739</v>
      </c>
      <c r="C211" s="13" t="s">
        <v>740</v>
      </c>
      <c r="D211" s="13" t="s">
        <v>35</v>
      </c>
      <c r="E211" s="13" t="s">
        <v>29</v>
      </c>
      <c r="F211" s="13" t="s">
        <v>36</v>
      </c>
      <c r="G211" s="13" t="s">
        <v>37</v>
      </c>
      <c r="H211" s="51" t="s">
        <v>38</v>
      </c>
      <c r="I211" s="51"/>
      <c r="J211" s="51"/>
    </row>
    <row r="212" s="13" customFormat="true" ht="12.95" hidden="false" customHeight="true" outlineLevel="0" collapsed="false">
      <c r="A212" s="12" t="n">
        <v>1.08294</v>
      </c>
      <c r="B212" s="13" t="s">
        <v>763</v>
      </c>
      <c r="C212" s="13" t="s">
        <v>764</v>
      </c>
      <c r="D212" s="13" t="s">
        <v>35</v>
      </c>
      <c r="E212" s="13" t="s">
        <v>29</v>
      </c>
      <c r="F212" s="13" t="s">
        <v>36</v>
      </c>
      <c r="G212" s="13" t="s">
        <v>37</v>
      </c>
      <c r="H212" s="51" t="s">
        <v>38</v>
      </c>
      <c r="I212" s="51"/>
      <c r="J212" s="51"/>
    </row>
    <row r="213" s="13" customFormat="true" ht="12.95" hidden="false" customHeight="true" outlineLevel="0" collapsed="false">
      <c r="A213" s="12" t="n">
        <v>1.13007</v>
      </c>
      <c r="B213" s="13" t="s">
        <v>755</v>
      </c>
      <c r="C213" s="13" t="s">
        <v>756</v>
      </c>
      <c r="D213" s="13" t="s">
        <v>35</v>
      </c>
      <c r="E213" s="13" t="s">
        <v>29</v>
      </c>
      <c r="F213" s="13" t="s">
        <v>36</v>
      </c>
      <c r="G213" s="13" t="s">
        <v>37</v>
      </c>
      <c r="H213" s="51" t="s">
        <v>38</v>
      </c>
      <c r="I213" s="51"/>
      <c r="J213" s="51"/>
    </row>
    <row r="214" s="13" customFormat="true" ht="12.95" hidden="false" customHeight="true" outlineLevel="0" collapsed="false">
      <c r="A214" s="12" t="n">
        <v>1.1933</v>
      </c>
      <c r="B214" s="13" t="s">
        <v>747</v>
      </c>
      <c r="C214" s="13" t="s">
        <v>748</v>
      </c>
      <c r="D214" s="13" t="s">
        <v>35</v>
      </c>
      <c r="E214" s="13" t="s">
        <v>29</v>
      </c>
      <c r="F214" s="13" t="s">
        <v>36</v>
      </c>
      <c r="G214" s="13" t="s">
        <v>37</v>
      </c>
      <c r="H214" s="51" t="s">
        <v>38</v>
      </c>
      <c r="I214" s="51"/>
      <c r="J214" s="51"/>
    </row>
    <row r="215" s="13" customFormat="true" ht="12.95" hidden="false" customHeight="true" outlineLevel="0" collapsed="false">
      <c r="A215" s="12" t="n">
        <v>1.46008</v>
      </c>
      <c r="B215" s="13" t="s">
        <v>731</v>
      </c>
      <c r="C215" s="13" t="s">
        <v>732</v>
      </c>
      <c r="D215" s="13" t="s">
        <v>35</v>
      </c>
      <c r="G215" s="13" t="s">
        <v>37</v>
      </c>
      <c r="H215" s="13" t="s">
        <v>97</v>
      </c>
    </row>
    <row r="216" s="13" customFormat="true" ht="12.95" hidden="false" customHeight="true" outlineLevel="0" collapsed="false">
      <c r="A216" s="12" t="n">
        <v>1.61254</v>
      </c>
      <c r="B216" s="13" t="s">
        <v>723</v>
      </c>
      <c r="C216" s="13" t="s">
        <v>724</v>
      </c>
      <c r="D216" s="13" t="s">
        <v>35</v>
      </c>
      <c r="E216" s="13" t="s">
        <v>1011</v>
      </c>
      <c r="F216" s="13" t="s">
        <v>1012</v>
      </c>
      <c r="G216" s="13" t="s">
        <v>154</v>
      </c>
      <c r="H216" s="13" t="s">
        <v>1013</v>
      </c>
    </row>
    <row r="217" s="13" customFormat="true" ht="12.95" hidden="false" customHeight="true" outlineLevel="0" collapsed="false">
      <c r="A217" s="12" t="n">
        <v>1.10958</v>
      </c>
      <c r="B217" s="13" t="s">
        <v>757</v>
      </c>
      <c r="C217" s="13" t="s">
        <v>758</v>
      </c>
      <c r="D217" s="13" t="s">
        <v>35</v>
      </c>
      <c r="E217" s="13" t="s">
        <v>29</v>
      </c>
      <c r="F217" s="13" t="s">
        <v>36</v>
      </c>
      <c r="G217" s="13" t="s">
        <v>37</v>
      </c>
      <c r="H217" s="13" t="s">
        <v>38</v>
      </c>
    </row>
    <row r="218" s="13" customFormat="true" ht="12.95" hidden="false" customHeight="true" outlineLevel="0" collapsed="false">
      <c r="A218" s="12" t="n">
        <v>1.38741</v>
      </c>
      <c r="B218" s="13" t="s">
        <v>735</v>
      </c>
      <c r="C218" s="13" t="s">
        <v>736</v>
      </c>
      <c r="D218" s="13" t="s">
        <v>35</v>
      </c>
      <c r="E218" s="13" t="s">
        <v>29</v>
      </c>
      <c r="F218" s="13" t="s">
        <v>36</v>
      </c>
      <c r="G218" s="13" t="s">
        <v>37</v>
      </c>
      <c r="H218" s="13" t="s">
        <v>38</v>
      </c>
    </row>
    <row r="219" s="13" customFormat="true" ht="12.95" hidden="false" customHeight="true" outlineLevel="0" collapsed="false">
      <c r="A219" s="12" t="n">
        <v>1.21669</v>
      </c>
      <c r="B219" s="13" t="s">
        <v>744</v>
      </c>
      <c r="C219" s="13" t="s">
        <v>745</v>
      </c>
      <c r="D219" s="13" t="s">
        <v>1014</v>
      </c>
      <c r="G219" s="13" t="s">
        <v>37</v>
      </c>
      <c r="H219" s="13" t="s">
        <v>97</v>
      </c>
    </row>
    <row r="220" s="13" customFormat="true" ht="12.95" hidden="false" customHeight="true" outlineLevel="0" collapsed="false">
      <c r="A220" s="12" t="n">
        <v>1.36665</v>
      </c>
      <c r="B220" s="13" t="s">
        <v>737</v>
      </c>
      <c r="C220" s="13" t="s">
        <v>738</v>
      </c>
      <c r="D220" s="13" t="s">
        <v>35</v>
      </c>
      <c r="E220" s="13" t="s">
        <v>29</v>
      </c>
      <c r="F220" s="13" t="s">
        <v>36</v>
      </c>
      <c r="G220" s="13" t="s">
        <v>37</v>
      </c>
      <c r="H220" s="13" t="s">
        <v>97</v>
      </c>
    </row>
    <row r="221" s="33" customFormat="true" ht="12.95" hidden="false" customHeight="true" outlineLevel="0" collapsed="false">
      <c r="A221" s="32" t="n">
        <v>1.2047</v>
      </c>
      <c r="B221" s="33" t="s">
        <v>31</v>
      </c>
      <c r="C221" s="33" t="s">
        <v>746</v>
      </c>
      <c r="D221" s="33" t="s">
        <v>33</v>
      </c>
      <c r="E221" s="33" t="s">
        <v>34</v>
      </c>
      <c r="F221" s="33" t="s">
        <v>35</v>
      </c>
      <c r="G221" s="33" t="s">
        <v>29</v>
      </c>
      <c r="H221" s="33" t="s">
        <v>36</v>
      </c>
      <c r="I221" s="33" t="s">
        <v>37</v>
      </c>
      <c r="J221" s="33" t="s">
        <v>38</v>
      </c>
    </row>
    <row r="222" s="33" customFormat="true" ht="12.95" hidden="false" customHeight="true" outlineLevel="0" collapsed="false">
      <c r="A222" s="32" t="n">
        <v>1.49567</v>
      </c>
      <c r="B222" s="33" t="s">
        <v>94</v>
      </c>
      <c r="C222" s="33" t="s">
        <v>729</v>
      </c>
      <c r="D222" s="33" t="s">
        <v>96</v>
      </c>
      <c r="E222" s="33" t="s">
        <v>34</v>
      </c>
      <c r="F222" s="33" t="s">
        <v>35</v>
      </c>
      <c r="G222" s="33" t="s">
        <v>29</v>
      </c>
      <c r="H222" s="33" t="s">
        <v>36</v>
      </c>
      <c r="I222" s="33" t="s">
        <v>37</v>
      </c>
      <c r="J222" s="33" t="s">
        <v>97</v>
      </c>
    </row>
    <row r="223" s="33" customFormat="true" ht="12.95" hidden="false" customHeight="true" outlineLevel="0" collapsed="false">
      <c r="A223" s="32" t="n">
        <v>1.11354</v>
      </c>
      <c r="B223" s="33" t="s">
        <v>100</v>
      </c>
      <c r="C223" s="33" t="s">
        <v>730</v>
      </c>
      <c r="D223" s="33" t="s">
        <v>102</v>
      </c>
      <c r="E223" s="33" t="s">
        <v>34</v>
      </c>
      <c r="F223" s="33" t="s">
        <v>35</v>
      </c>
      <c r="G223" s="33" t="s">
        <v>29</v>
      </c>
      <c r="H223" s="33" t="s">
        <v>36</v>
      </c>
      <c r="I223" s="33" t="s">
        <v>103</v>
      </c>
      <c r="J223" s="33" t="s">
        <v>104</v>
      </c>
    </row>
    <row r="224" s="33" customFormat="true" ht="12.95" hidden="false" customHeight="true" outlineLevel="0" collapsed="false">
      <c r="A224" s="32" t="n">
        <v>1.39679</v>
      </c>
      <c r="B224" s="33" t="s">
        <v>113</v>
      </c>
      <c r="C224" s="33" t="s">
        <v>730</v>
      </c>
      <c r="D224" s="33" t="s">
        <v>115</v>
      </c>
      <c r="E224" s="33" t="s">
        <v>34</v>
      </c>
      <c r="F224" s="33" t="s">
        <v>35</v>
      </c>
      <c r="G224" s="33" t="s">
        <v>29</v>
      </c>
      <c r="H224" s="33" t="s">
        <v>36</v>
      </c>
      <c r="I224" s="33" t="s">
        <v>37</v>
      </c>
      <c r="J224" s="33" t="s">
        <v>38</v>
      </c>
    </row>
    <row r="225" s="33" customFormat="true" ht="12.95" hidden="false" customHeight="true" outlineLevel="0" collapsed="false">
      <c r="A225" s="32" t="n">
        <v>1.46184</v>
      </c>
      <c r="B225" s="33" t="s">
        <v>134</v>
      </c>
      <c r="C225" s="33" t="s">
        <v>730</v>
      </c>
      <c r="D225" s="33" t="s">
        <v>136</v>
      </c>
      <c r="E225" s="33" t="s">
        <v>34</v>
      </c>
      <c r="F225" s="33" t="s">
        <v>35</v>
      </c>
      <c r="G225" s="33" t="s">
        <v>29</v>
      </c>
      <c r="H225" s="33" t="s">
        <v>36</v>
      </c>
      <c r="I225" s="33" t="s">
        <v>37</v>
      </c>
      <c r="J225" s="33" t="s">
        <v>38</v>
      </c>
    </row>
    <row r="226" s="33" customFormat="true" ht="12.95" hidden="false" customHeight="true" outlineLevel="0" collapsed="false">
      <c r="A226" s="32" t="n">
        <v>1.0211</v>
      </c>
      <c r="B226" s="33" t="s">
        <v>158</v>
      </c>
      <c r="C226" s="33" t="s">
        <v>729</v>
      </c>
      <c r="D226" s="33" t="s">
        <v>160</v>
      </c>
      <c r="E226" s="33" t="s">
        <v>34</v>
      </c>
      <c r="F226" s="33" t="s">
        <v>35</v>
      </c>
      <c r="G226" s="33" t="s">
        <v>29</v>
      </c>
      <c r="H226" s="33" t="s">
        <v>36</v>
      </c>
      <c r="I226" s="33" t="s">
        <v>37</v>
      </c>
      <c r="J226" s="33" t="s">
        <v>38</v>
      </c>
    </row>
    <row r="227" s="33" customFormat="true" ht="12.95" hidden="false" customHeight="true" outlineLevel="0" collapsed="false">
      <c r="A227" s="32" t="n">
        <v>1.07556</v>
      </c>
      <c r="B227" s="33" t="s">
        <v>223</v>
      </c>
      <c r="C227" s="33" t="s">
        <v>730</v>
      </c>
      <c r="D227" s="33" t="s">
        <v>225</v>
      </c>
      <c r="E227" s="33" t="s">
        <v>34</v>
      </c>
      <c r="F227" s="33" t="s">
        <v>35</v>
      </c>
      <c r="G227" s="33" t="s">
        <v>29</v>
      </c>
      <c r="H227" s="33" t="s">
        <v>36</v>
      </c>
      <c r="I227" s="33" t="s">
        <v>37</v>
      </c>
      <c r="J227" s="33" t="s">
        <v>38</v>
      </c>
    </row>
    <row r="228" s="33" customFormat="true" ht="12.95" hidden="false" customHeight="true" outlineLevel="0" collapsed="false">
      <c r="A228" s="32" t="n">
        <v>1.24676</v>
      </c>
      <c r="B228" s="33" t="s">
        <v>310</v>
      </c>
      <c r="C228" s="33" t="s">
        <v>729</v>
      </c>
      <c r="D228" s="33" t="s">
        <v>33</v>
      </c>
      <c r="E228" s="33" t="s">
        <v>34</v>
      </c>
      <c r="F228" s="33" t="s">
        <v>35</v>
      </c>
      <c r="G228" s="33" t="s">
        <v>29</v>
      </c>
      <c r="H228" s="33" t="s">
        <v>36</v>
      </c>
      <c r="I228" s="33" t="s">
        <v>37</v>
      </c>
      <c r="J228" s="33" t="s">
        <v>38</v>
      </c>
    </row>
    <row r="229" customFormat="false" ht="12.95" hidden="false" customHeight="true" outlineLevel="0" collapsed="false">
      <c r="A229" s="16" t="n">
        <v>1.08366</v>
      </c>
      <c r="B229" s="5" t="s">
        <v>761</v>
      </c>
      <c r="C229" s="5" t="s">
        <v>762</v>
      </c>
      <c r="D229" s="5" t="s">
        <v>1015</v>
      </c>
      <c r="E229" s="5" t="s">
        <v>34</v>
      </c>
      <c r="F229" s="5" t="s">
        <v>35</v>
      </c>
      <c r="G229" s="5" t="s">
        <v>29</v>
      </c>
      <c r="H229" s="5" t="s">
        <v>36</v>
      </c>
      <c r="I229" s="5" t="s">
        <v>37</v>
      </c>
      <c r="J229" s="5" t="s">
        <v>38</v>
      </c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</row>
    <row r="230" s="13" customFormat="true" ht="12.95" hidden="false" customHeight="true" outlineLevel="0" collapsed="false">
      <c r="A230" s="34" t="n">
        <v>1.14336</v>
      </c>
      <c r="B230" s="35" t="s">
        <v>753</v>
      </c>
      <c r="C230" s="35" t="s">
        <v>754</v>
      </c>
      <c r="D230" s="35" t="s">
        <v>1016</v>
      </c>
      <c r="E230" s="35" t="s">
        <v>27</v>
      </c>
      <c r="F230" s="35" t="s">
        <v>28</v>
      </c>
      <c r="G230" s="35" t="s">
        <v>1006</v>
      </c>
      <c r="H230" s="35" t="s">
        <v>1007</v>
      </c>
      <c r="I230" s="35" t="s">
        <v>1017</v>
      </c>
      <c r="J230" s="35" t="s">
        <v>1018</v>
      </c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  <c r="AA230" s="35"/>
      <c r="AB230" s="35"/>
      <c r="AC230" s="35"/>
      <c r="AD230" s="35"/>
      <c r="AE230" s="35"/>
      <c r="AF230" s="35"/>
      <c r="AG230" s="35"/>
      <c r="AH230" s="35"/>
      <c r="AI230" s="35"/>
      <c r="AJ230" s="35"/>
      <c r="AK230" s="35"/>
      <c r="AL230" s="35"/>
      <c r="AM230" s="35"/>
      <c r="AN230" s="35"/>
      <c r="AO230" s="35"/>
      <c r="AP230" s="35"/>
      <c r="AQ230" s="35"/>
    </row>
    <row r="231" s="13" customFormat="true" ht="12.95" hidden="false" customHeight="true" outlineLevel="0" collapsed="false">
      <c r="A231" s="34" t="n">
        <v>1.06913</v>
      </c>
      <c r="B231" s="35" t="s">
        <v>766</v>
      </c>
      <c r="C231" s="35" t="s">
        <v>767</v>
      </c>
      <c r="D231" s="35" t="s">
        <v>1019</v>
      </c>
      <c r="E231" s="35" t="s">
        <v>1020</v>
      </c>
      <c r="F231" s="35" t="s">
        <v>1010</v>
      </c>
      <c r="G231" s="35" t="s">
        <v>29</v>
      </c>
      <c r="H231" s="35" t="s">
        <v>36</v>
      </c>
      <c r="I231" s="35" t="s">
        <v>37</v>
      </c>
      <c r="J231" s="56" t="s">
        <v>38</v>
      </c>
      <c r="K231" s="56"/>
      <c r="L231" s="56"/>
      <c r="M231" s="56"/>
      <c r="N231" s="56"/>
      <c r="O231" s="56"/>
      <c r="P231" s="56"/>
      <c r="Q231" s="56"/>
      <c r="R231" s="56"/>
      <c r="S231" s="35"/>
      <c r="T231" s="35"/>
      <c r="U231" s="35"/>
      <c r="V231" s="35"/>
      <c r="W231" s="35"/>
      <c r="X231" s="35"/>
      <c r="Y231" s="35"/>
      <c r="Z231" s="35"/>
      <c r="AA231" s="35"/>
      <c r="AB231" s="35"/>
      <c r="AC231" s="35"/>
      <c r="AD231" s="35"/>
      <c r="AE231" s="35"/>
      <c r="AF231" s="35"/>
      <c r="AG231" s="35"/>
      <c r="AH231" s="35"/>
      <c r="AI231" s="35"/>
      <c r="AJ231" s="35"/>
      <c r="AK231" s="35"/>
      <c r="AL231" s="35"/>
      <c r="AM231" s="35"/>
      <c r="AN231" s="35"/>
      <c r="AO231" s="35"/>
      <c r="AP231" s="35"/>
      <c r="AQ231" s="35"/>
    </row>
    <row r="232" customFormat="false" ht="12.95" hidden="false" customHeight="true" outlineLevel="0" collapsed="false">
      <c r="A232" s="11"/>
    </row>
    <row r="233" customFormat="false" ht="12.95" hidden="false" customHeight="true" outlineLevel="0" collapsed="false">
      <c r="A233" s="11" t="s">
        <v>1021</v>
      </c>
    </row>
    <row r="234" customFormat="false" ht="12.95" hidden="false" customHeight="true" outlineLevel="0" collapsed="false">
      <c r="A234" s="10" t="n">
        <v>-1.20383</v>
      </c>
      <c r="B234" s="0" t="s">
        <v>820</v>
      </c>
      <c r="C234" s="0" t="s">
        <v>821</v>
      </c>
      <c r="D234" s="0" t="s">
        <v>1022</v>
      </c>
      <c r="E234" s="0" t="s">
        <v>1006</v>
      </c>
      <c r="F234" s="0" t="s">
        <v>1023</v>
      </c>
    </row>
    <row r="235" customFormat="false" ht="12.95" hidden="false" customHeight="true" outlineLevel="0" collapsed="false">
      <c r="A235" s="10" t="n">
        <v>1.19577</v>
      </c>
      <c r="B235" s="0" t="s">
        <v>798</v>
      </c>
      <c r="C235" s="0" t="s">
        <v>799</v>
      </c>
      <c r="D235" s="0" t="s">
        <v>1024</v>
      </c>
      <c r="E235" s="0" t="s">
        <v>29</v>
      </c>
      <c r="F235" s="0" t="s">
        <v>36</v>
      </c>
      <c r="G235" s="0" t="s">
        <v>1025</v>
      </c>
      <c r="H235" s="0" t="s">
        <v>1026</v>
      </c>
    </row>
    <row r="236" customFormat="false" ht="12.95" hidden="false" customHeight="true" outlineLevel="0" collapsed="false">
      <c r="A236" s="10" t="n">
        <v>-1.1247</v>
      </c>
      <c r="B236" s="0" t="s">
        <v>814</v>
      </c>
      <c r="C236" s="0" t="s">
        <v>815</v>
      </c>
      <c r="D236" s="0" t="s">
        <v>72</v>
      </c>
      <c r="E236" s="0" t="s">
        <v>29</v>
      </c>
      <c r="F236" s="0" t="s">
        <v>30</v>
      </c>
      <c r="G236" s="0" t="s">
        <v>923</v>
      </c>
      <c r="H236" s="0" t="s">
        <v>924</v>
      </c>
    </row>
    <row r="237" customFormat="false" ht="12.95" hidden="false" customHeight="true" outlineLevel="0" collapsed="false">
      <c r="A237" s="10" t="n">
        <v>1.11951</v>
      </c>
      <c r="B237" s="0" t="s">
        <v>802</v>
      </c>
      <c r="C237" s="0" t="s">
        <v>803</v>
      </c>
      <c r="D237" s="0" t="s">
        <v>28</v>
      </c>
      <c r="E237" s="0" t="s">
        <v>29</v>
      </c>
      <c r="F237" s="0" t="s">
        <v>36</v>
      </c>
      <c r="G237" s="0" t="s">
        <v>37</v>
      </c>
      <c r="H237" s="0" t="s">
        <v>954</v>
      </c>
    </row>
    <row r="238" customFormat="false" ht="12.95" hidden="false" customHeight="true" outlineLevel="0" collapsed="false">
      <c r="A238" s="10" t="n">
        <v>-2.94228</v>
      </c>
      <c r="B238" s="0" t="s">
        <v>830</v>
      </c>
      <c r="C238" s="0" t="s">
        <v>831</v>
      </c>
      <c r="D238" s="0" t="s">
        <v>1027</v>
      </c>
      <c r="E238" s="0" t="s">
        <v>1006</v>
      </c>
      <c r="F238" s="0" t="s">
        <v>1028</v>
      </c>
      <c r="G238" s="0" t="s">
        <v>37</v>
      </c>
      <c r="H238" s="0" t="s">
        <v>1029</v>
      </c>
    </row>
    <row r="239" customFormat="false" ht="12.95" hidden="false" customHeight="true" outlineLevel="0" collapsed="false">
      <c r="A239" s="10" t="n">
        <v>1.4208</v>
      </c>
      <c r="B239" s="0" t="s">
        <v>791</v>
      </c>
      <c r="C239" s="0" t="s">
        <v>792</v>
      </c>
      <c r="D239" s="0" t="s">
        <v>72</v>
      </c>
    </row>
    <row r="240" customFormat="false" ht="12.95" hidden="false" customHeight="true" outlineLevel="0" collapsed="false">
      <c r="A240" s="10" t="n">
        <v>1.2092</v>
      </c>
      <c r="B240" s="0" t="s">
        <v>795</v>
      </c>
      <c r="C240" s="0" t="s">
        <v>792</v>
      </c>
      <c r="D240" s="0" t="s">
        <v>72</v>
      </c>
    </row>
    <row r="241" customFormat="false" ht="12.95" hidden="false" customHeight="true" outlineLevel="0" collapsed="false">
      <c r="A241" s="10" t="n">
        <v>1.40659</v>
      </c>
      <c r="B241" s="0" t="s">
        <v>793</v>
      </c>
      <c r="C241" s="0" t="s">
        <v>792</v>
      </c>
      <c r="D241" s="0" t="s">
        <v>72</v>
      </c>
    </row>
    <row r="242" customFormat="false" ht="12.95" hidden="false" customHeight="true" outlineLevel="0" collapsed="false">
      <c r="A242" s="10" t="n">
        <v>-1.67478</v>
      </c>
      <c r="B242" s="0" t="s">
        <v>824</v>
      </c>
      <c r="C242" s="0" t="s">
        <v>825</v>
      </c>
      <c r="D242" s="0" t="s">
        <v>28</v>
      </c>
    </row>
    <row r="243" customFormat="false" ht="12.95" hidden="false" customHeight="true" outlineLevel="0" collapsed="false">
      <c r="A243" s="10" t="n">
        <v>1.08944</v>
      </c>
      <c r="B243" s="0" t="s">
        <v>804</v>
      </c>
      <c r="C243" s="0" t="s">
        <v>805</v>
      </c>
      <c r="D243" s="0" t="s">
        <v>922</v>
      </c>
      <c r="G243" s="0" t="s">
        <v>37</v>
      </c>
      <c r="H243" s="0" t="s">
        <v>38</v>
      </c>
    </row>
    <row r="244" customFormat="false" ht="12.95" hidden="false" customHeight="true" outlineLevel="0" collapsed="false">
      <c r="A244" s="10" t="n">
        <v>1.01254</v>
      </c>
      <c r="B244" s="0" t="s">
        <v>806</v>
      </c>
      <c r="C244" s="0" t="s">
        <v>807</v>
      </c>
      <c r="D244" s="0" t="s">
        <v>964</v>
      </c>
      <c r="E244" s="0" t="s">
        <v>29</v>
      </c>
      <c r="F244" s="0" t="s">
        <v>932</v>
      </c>
      <c r="G244" s="0" t="s">
        <v>154</v>
      </c>
      <c r="H244" s="0" t="s">
        <v>929</v>
      </c>
    </row>
    <row r="245" customFormat="false" ht="12.95" hidden="false" customHeight="true" outlineLevel="0" collapsed="false">
      <c r="A245" s="10" t="n">
        <v>-1.77294</v>
      </c>
      <c r="B245" s="0" t="s">
        <v>826</v>
      </c>
      <c r="C245" s="0" t="s">
        <v>827</v>
      </c>
      <c r="E245" s="0" t="s">
        <v>29</v>
      </c>
      <c r="F245" s="0" t="s">
        <v>36</v>
      </c>
      <c r="G245" s="0" t="s">
        <v>154</v>
      </c>
    </row>
    <row r="246" customFormat="false" ht="12.95" hidden="false" customHeight="true" outlineLevel="0" collapsed="false">
      <c r="A246" s="10" t="n">
        <v>3.38024</v>
      </c>
      <c r="B246" s="0" t="s">
        <v>781</v>
      </c>
      <c r="C246" s="0" t="s">
        <v>782</v>
      </c>
      <c r="D246" s="0" t="s">
        <v>199</v>
      </c>
    </row>
    <row r="247" customFormat="false" ht="12.95" hidden="false" customHeight="true" outlineLevel="0" collapsed="false">
      <c r="A247" s="10" t="n">
        <v>1.36165</v>
      </c>
      <c r="B247" s="0" t="s">
        <v>794</v>
      </c>
      <c r="C247" s="0" t="s">
        <v>790</v>
      </c>
      <c r="D247" s="0" t="s">
        <v>28</v>
      </c>
    </row>
    <row r="248" customFormat="false" ht="12.95" hidden="false" customHeight="true" outlineLevel="0" collapsed="false">
      <c r="A248" s="10" t="n">
        <v>1.50644</v>
      </c>
      <c r="B248" s="0" t="s">
        <v>789</v>
      </c>
      <c r="C248" s="0" t="s">
        <v>790</v>
      </c>
      <c r="D248" s="0" t="s">
        <v>28</v>
      </c>
    </row>
    <row r="249" customFormat="false" ht="12.95" hidden="false" customHeight="true" outlineLevel="0" collapsed="false">
      <c r="A249" s="10" t="n">
        <v>-1.15048</v>
      </c>
      <c r="B249" s="0" t="s">
        <v>816</v>
      </c>
      <c r="C249" s="0" t="s">
        <v>817</v>
      </c>
      <c r="D249" s="0" t="s">
        <v>28</v>
      </c>
    </row>
    <row r="250" customFormat="false" ht="12.95" hidden="false" customHeight="true" outlineLevel="0" collapsed="false">
      <c r="A250" s="10" t="n">
        <v>-1.48342</v>
      </c>
      <c r="B250" s="0" t="s">
        <v>822</v>
      </c>
      <c r="C250" s="0" t="s">
        <v>823</v>
      </c>
    </row>
    <row r="251" customFormat="false" ht="12.95" hidden="false" customHeight="true" outlineLevel="0" collapsed="false">
      <c r="A251" s="10" t="n">
        <v>2.03819</v>
      </c>
      <c r="B251" s="0" t="s">
        <v>426</v>
      </c>
      <c r="C251" s="0" t="s">
        <v>427</v>
      </c>
    </row>
    <row r="252" customFormat="false" ht="12.95" hidden="false" customHeight="true" outlineLevel="0" collapsed="false">
      <c r="A252" s="10" t="n">
        <v>1.74245</v>
      </c>
      <c r="B252" s="0" t="s">
        <v>787</v>
      </c>
      <c r="C252" s="0" t="s">
        <v>788</v>
      </c>
    </row>
    <row r="253" customFormat="false" ht="12.95" hidden="false" customHeight="true" outlineLevel="0" collapsed="false">
      <c r="A253" s="10" t="n">
        <v>3.6791</v>
      </c>
      <c r="B253" s="0" t="s">
        <v>778</v>
      </c>
      <c r="C253" s="0" t="s">
        <v>779</v>
      </c>
    </row>
    <row r="254" customFormat="false" ht="12.95" hidden="false" customHeight="true" outlineLevel="0" collapsed="false">
      <c r="A254" s="10" t="n">
        <v>2.53103</v>
      </c>
      <c r="B254" s="0" t="s">
        <v>784</v>
      </c>
      <c r="C254" s="0" t="s">
        <v>785</v>
      </c>
    </row>
    <row r="255" customFormat="false" ht="12.95" hidden="false" customHeight="true" outlineLevel="0" collapsed="false">
      <c r="A255" s="10" t="n">
        <v>1.22848</v>
      </c>
      <c r="B255" s="0" t="s">
        <v>424</v>
      </c>
      <c r="C255" s="0" t="s">
        <v>425</v>
      </c>
    </row>
    <row r="256" customFormat="false" ht="12.95" hidden="false" customHeight="true" outlineLevel="0" collapsed="false">
      <c r="A256" s="10" t="n">
        <v>-1.79897</v>
      </c>
      <c r="B256" s="0" t="s">
        <v>828</v>
      </c>
      <c r="C256" s="0" t="s">
        <v>829</v>
      </c>
    </row>
    <row r="257" customFormat="false" ht="12.95" hidden="false" customHeight="true" outlineLevel="0" collapsed="false">
      <c r="A257" s="10" t="n">
        <v>1.19892</v>
      </c>
      <c r="B257" s="0" t="s">
        <v>796</v>
      </c>
      <c r="C257" s="0" t="s">
        <v>797</v>
      </c>
    </row>
    <row r="258" customFormat="false" ht="12.95" hidden="false" customHeight="true" outlineLevel="0" collapsed="false">
      <c r="A258" s="16" t="n">
        <v>-1.0085</v>
      </c>
      <c r="B258" s="5" t="s">
        <v>808</v>
      </c>
      <c r="C258" s="5" t="s">
        <v>809</v>
      </c>
      <c r="D258" s="5" t="s">
        <v>1030</v>
      </c>
      <c r="E258" s="5" t="s">
        <v>71</v>
      </c>
      <c r="F258" s="5" t="s">
        <v>72</v>
      </c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</row>
    <row r="259" customFormat="false" ht="12.95" hidden="false" customHeight="true" outlineLevel="0" collapsed="false">
      <c r="A259" s="16" t="n">
        <v>-1.19725</v>
      </c>
      <c r="B259" s="5" t="s">
        <v>818</v>
      </c>
      <c r="C259" s="5" t="s">
        <v>819</v>
      </c>
      <c r="D259" s="5" t="s">
        <v>1031</v>
      </c>
      <c r="E259" s="5" t="s">
        <v>71</v>
      </c>
      <c r="F259" s="5" t="s">
        <v>1032</v>
      </c>
      <c r="G259" s="5" t="s">
        <v>29</v>
      </c>
      <c r="H259" s="5" t="s">
        <v>36</v>
      </c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</row>
    <row r="260" customFormat="false" ht="12.95" hidden="false" customHeight="true" outlineLevel="0" collapsed="false">
      <c r="A260" s="16" t="n">
        <v>-1.09975</v>
      </c>
      <c r="B260" s="5" t="s">
        <v>812</v>
      </c>
      <c r="C260" s="5" t="s">
        <v>813</v>
      </c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</row>
    <row r="261" customFormat="false" ht="12.95" hidden="false" customHeight="true" outlineLevel="0" collapsed="false">
      <c r="A261" s="16" t="n">
        <v>-1.03501</v>
      </c>
      <c r="B261" s="5" t="s">
        <v>810</v>
      </c>
      <c r="C261" s="5" t="s">
        <v>811</v>
      </c>
      <c r="D261" s="5" t="s">
        <v>1033</v>
      </c>
      <c r="E261" s="5" t="s">
        <v>27</v>
      </c>
      <c r="F261" s="5" t="s">
        <v>28</v>
      </c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</row>
    <row r="262" s="13" customFormat="true" ht="12.95" hidden="false" customHeight="true" outlineLevel="0" collapsed="false">
      <c r="A262" s="12" t="n">
        <v>1.16208</v>
      </c>
      <c r="B262" s="13" t="s">
        <v>800</v>
      </c>
      <c r="C262" s="13" t="s">
        <v>801</v>
      </c>
      <c r="D262" s="13" t="s">
        <v>1034</v>
      </c>
      <c r="E262" s="13" t="s">
        <v>1006</v>
      </c>
      <c r="F262" s="13" t="s">
        <v>1028</v>
      </c>
      <c r="G262" s="13" t="s">
        <v>1035</v>
      </c>
      <c r="H262" s="13" t="s">
        <v>1036</v>
      </c>
    </row>
    <row r="265" customFormat="false" ht="12.95" hidden="false" customHeight="true" outlineLevel="0" collapsed="false">
      <c r="A265" s="0" t="s">
        <v>832</v>
      </c>
    </row>
    <row r="266" customFormat="false" ht="12.95" hidden="false" customHeight="true" outlineLevel="0" collapsed="false">
      <c r="A266" s="0" t="s">
        <v>833</v>
      </c>
    </row>
    <row r="267" customFormat="false" ht="12.95" hidden="false" customHeight="true" outlineLevel="0" collapsed="false">
      <c r="A267" s="0" t="s">
        <v>834</v>
      </c>
    </row>
    <row r="268" customFormat="false" ht="12.95" hidden="false" customHeight="true" outlineLevel="0" collapsed="false">
      <c r="A268" s="0" t="s">
        <v>835</v>
      </c>
    </row>
    <row r="270" customFormat="false" ht="12.95" hidden="false" customHeight="true" outlineLevel="0" collapsed="false">
      <c r="A270" s="0" t="s">
        <v>836</v>
      </c>
    </row>
    <row r="271" customFormat="false" ht="12.95" hidden="false" customHeight="true" outlineLevel="0" collapsed="false">
      <c r="A271" s="0" t="s">
        <v>837</v>
      </c>
    </row>
  </sheetData>
  <mergeCells count="32">
    <mergeCell ref="H41:J41"/>
    <mergeCell ref="H56:J56"/>
    <mergeCell ref="H68:J68"/>
    <mergeCell ref="H69:J69"/>
    <mergeCell ref="H70:J70"/>
    <mergeCell ref="H71:J71"/>
    <mergeCell ref="H73:J73"/>
    <mergeCell ref="F85:H85"/>
    <mergeCell ref="H126:J126"/>
    <mergeCell ref="H127:J127"/>
    <mergeCell ref="J180:V180"/>
    <mergeCell ref="AS180:BE180"/>
    <mergeCell ref="CB180:CN180"/>
    <mergeCell ref="DK180:DW180"/>
    <mergeCell ref="ET180:FF180"/>
    <mergeCell ref="GC180:GO180"/>
    <mergeCell ref="HL180:HX180"/>
    <mergeCell ref="IU180:IV180"/>
    <mergeCell ref="H200:J200"/>
    <mergeCell ref="H201:J201"/>
    <mergeCell ref="H202:J202"/>
    <mergeCell ref="H203:J203"/>
    <mergeCell ref="H206:J206"/>
    <mergeCell ref="H207:J207"/>
    <mergeCell ref="H208:J208"/>
    <mergeCell ref="H209:J209"/>
    <mergeCell ref="H210:J210"/>
    <mergeCell ref="H211:J211"/>
    <mergeCell ref="H212:J212"/>
    <mergeCell ref="H213:J213"/>
    <mergeCell ref="H214:J214"/>
    <mergeCell ref="J231:R231"/>
  </mergeCells>
  <printOptions headings="tru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4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J336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C288" activeCellId="0" sqref="C288"/>
    </sheetView>
  </sheetViews>
  <sheetFormatPr defaultColWidth="10.87109375" defaultRowHeight="12.75" zeroHeight="false" outlineLevelRow="0" outlineLevelCol="0"/>
  <cols>
    <col collapsed="false" customWidth="true" hidden="false" outlineLevel="0" max="1" min="1" style="0" width="7.61"/>
    <col collapsed="false" customWidth="true" hidden="false" outlineLevel="0" max="3" min="3" style="0" width="45.99"/>
    <col collapsed="false" customWidth="true" hidden="false" outlineLevel="0" max="4" min="4" style="0" width="46.61"/>
    <col collapsed="false" customWidth="true" hidden="false" outlineLevel="0" max="5" min="5" style="0" width="14.11"/>
    <col collapsed="false" customWidth="true" hidden="false" outlineLevel="0" max="6" min="6" style="0" width="16.11"/>
    <col collapsed="false" customWidth="true" hidden="false" outlineLevel="0" max="7" min="7" style="0" width="22.87"/>
  </cols>
  <sheetData>
    <row r="5" customFormat="false" ht="12.75" hidden="false" customHeight="false" outlineLevel="0" collapsed="false">
      <c r="A5" s="0" t="s">
        <v>433</v>
      </c>
      <c r="B5" s="0" t="s">
        <v>434</v>
      </c>
    </row>
    <row r="6" customFormat="false" ht="12.75" hidden="false" customHeight="false" outlineLevel="0" collapsed="false">
      <c r="A6" s="0" t="s">
        <v>435</v>
      </c>
      <c r="B6" s="0" t="s">
        <v>436</v>
      </c>
    </row>
    <row r="7" customFormat="false" ht="12.75" hidden="false" customHeight="false" outlineLevel="0" collapsed="false">
      <c r="A7" s="0" t="s">
        <v>437</v>
      </c>
      <c r="B7" s="0" t="s">
        <v>438</v>
      </c>
    </row>
    <row r="8" customFormat="false" ht="12.75" hidden="false" customHeight="false" outlineLevel="0" collapsed="false">
      <c r="A8" s="0" t="s">
        <v>439</v>
      </c>
      <c r="B8" s="0" t="s">
        <v>440</v>
      </c>
    </row>
    <row r="9" customFormat="false" ht="12.75" hidden="false" customHeight="false" outlineLevel="0" collapsed="false">
      <c r="A9" s="0" t="s">
        <v>441</v>
      </c>
      <c r="B9" s="0" t="s">
        <v>442</v>
      </c>
    </row>
    <row r="10" customFormat="false" ht="12.75" hidden="false" customHeight="false" outlineLevel="0" collapsed="false">
      <c r="A10" s="0" t="s">
        <v>443</v>
      </c>
      <c r="B10" s="0" t="s">
        <v>444</v>
      </c>
    </row>
    <row r="11" customFormat="false" ht="12.75" hidden="false" customHeight="false" outlineLevel="0" collapsed="false">
      <c r="A11" s="0" t="s">
        <v>445</v>
      </c>
      <c r="B11" s="0" t="s">
        <v>446</v>
      </c>
    </row>
    <row r="12" customFormat="false" ht="12.75" hidden="false" customHeight="false" outlineLevel="0" collapsed="false">
      <c r="B12" s="0" t="s">
        <v>447</v>
      </c>
    </row>
    <row r="15" customFormat="false" ht="12.75" hidden="false" customHeight="false" outlineLevel="0" collapsed="false">
      <c r="A15" s="0" t="s">
        <v>4</v>
      </c>
      <c r="B15" s="0" t="s">
        <v>5</v>
      </c>
      <c r="C15" s="0" t="s">
        <v>6</v>
      </c>
      <c r="D15" s="0" t="s">
        <v>7</v>
      </c>
      <c r="E15" s="0" t="s">
        <v>8</v>
      </c>
      <c r="F15" s="0" t="s">
        <v>9</v>
      </c>
      <c r="G15" s="0" t="s">
        <v>10</v>
      </c>
      <c r="H15" s="0" t="s">
        <v>11</v>
      </c>
      <c r="I15" s="0" t="s">
        <v>12</v>
      </c>
      <c r="J15" s="0" t="s">
        <v>13</v>
      </c>
    </row>
    <row r="16" customFormat="false" ht="12.75" hidden="false" customHeight="false" outlineLevel="0" collapsed="false">
      <c r="A16" s="9" t="s">
        <v>783</v>
      </c>
    </row>
    <row r="17" customFormat="false" ht="12.75" hidden="false" customHeight="false" outlineLevel="0" collapsed="false">
      <c r="A17" s="10" t="n">
        <v>1.72439</v>
      </c>
      <c r="B17" s="0" t="s">
        <v>451</v>
      </c>
      <c r="C17" s="0" t="s">
        <v>452</v>
      </c>
      <c r="D17" s="0" t="s">
        <v>917</v>
      </c>
      <c r="E17" s="0" t="s">
        <v>29</v>
      </c>
      <c r="F17" s="0" t="s">
        <v>153</v>
      </c>
      <c r="G17" s="0" t="s">
        <v>37</v>
      </c>
      <c r="H17" s="0" t="s">
        <v>916</v>
      </c>
    </row>
    <row r="18" customFormat="false" ht="12.75" hidden="false" customHeight="false" outlineLevel="0" collapsed="false">
      <c r="A18" s="10" t="n">
        <v>1.05825</v>
      </c>
      <c r="B18" s="0" t="s">
        <v>455</v>
      </c>
      <c r="C18" s="0" t="s">
        <v>456</v>
      </c>
      <c r="D18" s="0" t="s">
        <v>28</v>
      </c>
      <c r="E18" s="0" t="s">
        <v>29</v>
      </c>
      <c r="F18" s="0" t="s">
        <v>153</v>
      </c>
      <c r="G18" s="0" t="s">
        <v>37</v>
      </c>
      <c r="H18" s="0" t="s">
        <v>916</v>
      </c>
    </row>
    <row r="19" customFormat="false" ht="12.75" hidden="false" customHeight="false" outlineLevel="0" collapsed="false">
      <c r="A19" s="10" t="n">
        <v>1.69037</v>
      </c>
      <c r="B19" s="0" t="s">
        <v>453</v>
      </c>
      <c r="C19" s="0" t="s">
        <v>454</v>
      </c>
      <c r="D19" s="0" t="s">
        <v>28</v>
      </c>
      <c r="E19" s="0" t="s">
        <v>29</v>
      </c>
      <c r="F19" s="0" t="s">
        <v>153</v>
      </c>
      <c r="G19" s="0" t="s">
        <v>37</v>
      </c>
      <c r="H19" s="0" t="s">
        <v>916</v>
      </c>
    </row>
    <row r="20" customFormat="false" ht="12.75" hidden="false" customHeight="false" outlineLevel="0" collapsed="false">
      <c r="A20" s="10" t="n">
        <v>2.13761</v>
      </c>
      <c r="B20" s="0" t="s">
        <v>449</v>
      </c>
      <c r="C20" s="0" t="s">
        <v>450</v>
      </c>
      <c r="D20" s="0" t="s">
        <v>917</v>
      </c>
      <c r="E20" s="0" t="s">
        <v>29</v>
      </c>
      <c r="F20" s="0" t="s">
        <v>153</v>
      </c>
      <c r="G20" s="0" t="s">
        <v>918</v>
      </c>
      <c r="H20" s="0" t="s">
        <v>919</v>
      </c>
    </row>
    <row r="21" s="13" customFormat="true" ht="12.75" hidden="false" customHeight="false" outlineLevel="0" collapsed="false">
      <c r="A21" s="12" t="n">
        <v>-0.91842</v>
      </c>
      <c r="B21" s="13" t="s">
        <v>1037</v>
      </c>
      <c r="C21" s="13" t="s">
        <v>1038</v>
      </c>
      <c r="D21" s="13" t="s">
        <v>35</v>
      </c>
      <c r="E21" s="13" t="s">
        <v>29</v>
      </c>
      <c r="F21" s="13" t="s">
        <v>1039</v>
      </c>
      <c r="G21" s="13" t="s">
        <v>37</v>
      </c>
      <c r="H21" s="13" t="s">
        <v>916</v>
      </c>
    </row>
    <row r="22" customFormat="false" ht="12.75" hidden="false" customHeight="false" outlineLevel="0" collapsed="false">
      <c r="A22" s="10"/>
    </row>
    <row r="23" customFormat="false" ht="12.75" hidden="false" customHeight="false" outlineLevel="0" collapsed="false">
      <c r="A23" s="57" t="s">
        <v>1040</v>
      </c>
    </row>
    <row r="24" s="1" customFormat="true" ht="12.75" hidden="false" customHeight="false" outlineLevel="0" collapsed="false">
      <c r="A24" s="8" t="n">
        <v>3.58916</v>
      </c>
      <c r="B24" s="1" t="s">
        <v>458</v>
      </c>
      <c r="C24" s="1" t="s">
        <v>459</v>
      </c>
      <c r="D24" s="1" t="s">
        <v>920</v>
      </c>
      <c r="E24" s="1" t="s">
        <v>90</v>
      </c>
      <c r="F24" s="1" t="s">
        <v>91</v>
      </c>
      <c r="G24" s="1" t="s">
        <v>263</v>
      </c>
      <c r="H24" s="1" t="s">
        <v>921</v>
      </c>
    </row>
    <row r="25" s="1" customFormat="true" ht="12.75" hidden="false" customHeight="false" outlineLevel="0" collapsed="false">
      <c r="A25" s="8" t="n">
        <v>2.80524</v>
      </c>
      <c r="B25" s="1" t="s">
        <v>464</v>
      </c>
      <c r="C25" s="1" t="s">
        <v>465</v>
      </c>
      <c r="D25" s="1" t="s">
        <v>89</v>
      </c>
      <c r="E25" s="1" t="s">
        <v>90</v>
      </c>
      <c r="F25" s="1" t="s">
        <v>91</v>
      </c>
      <c r="G25" s="1" t="s">
        <v>92</v>
      </c>
      <c r="H25" s="1" t="s">
        <v>93</v>
      </c>
    </row>
    <row r="26" s="1" customFormat="true" ht="12.75" hidden="false" customHeight="false" outlineLevel="0" collapsed="false">
      <c r="A26" s="8" t="n">
        <v>1.53827</v>
      </c>
      <c r="B26" s="1" t="s">
        <v>473</v>
      </c>
      <c r="C26" s="1" t="s">
        <v>474</v>
      </c>
      <c r="D26" s="1" t="s">
        <v>922</v>
      </c>
      <c r="G26" s="1" t="s">
        <v>923</v>
      </c>
      <c r="H26" s="1" t="s">
        <v>924</v>
      </c>
    </row>
    <row r="27" s="1" customFormat="true" ht="12.75" hidden="false" customHeight="false" outlineLevel="0" collapsed="false">
      <c r="A27" s="8" t="n">
        <v>-0.82035</v>
      </c>
      <c r="B27" s="1" t="s">
        <v>1041</v>
      </c>
      <c r="C27" s="1" t="s">
        <v>1042</v>
      </c>
      <c r="D27" s="1" t="s">
        <v>1022</v>
      </c>
      <c r="E27" s="1" t="s">
        <v>90</v>
      </c>
      <c r="F27" s="1" t="s">
        <v>218</v>
      </c>
      <c r="G27" s="1" t="s">
        <v>988</v>
      </c>
      <c r="H27" s="1" t="s">
        <v>1043</v>
      </c>
    </row>
    <row r="28" s="1" customFormat="true" ht="12.75" hidden="false" customHeight="false" outlineLevel="0" collapsed="false">
      <c r="A28" s="8" t="n">
        <v>-2.72713</v>
      </c>
      <c r="B28" s="1" t="s">
        <v>486</v>
      </c>
      <c r="C28" s="1" t="s">
        <v>463</v>
      </c>
      <c r="D28" s="1" t="s">
        <v>187</v>
      </c>
      <c r="E28" s="1" t="s">
        <v>29</v>
      </c>
      <c r="F28" s="1" t="s">
        <v>153</v>
      </c>
      <c r="G28" s="1" t="s">
        <v>188</v>
      </c>
      <c r="H28" s="1" t="s">
        <v>189</v>
      </c>
    </row>
    <row r="29" s="1" customFormat="true" ht="12.75" hidden="false" customHeight="false" outlineLevel="0" collapsed="false">
      <c r="A29" s="8" t="n">
        <v>-0.73668</v>
      </c>
      <c r="B29" s="1" t="s">
        <v>1044</v>
      </c>
      <c r="C29" s="1" t="s">
        <v>1045</v>
      </c>
      <c r="D29" s="1" t="s">
        <v>187</v>
      </c>
      <c r="E29" s="1" t="s">
        <v>29</v>
      </c>
      <c r="F29" s="1" t="s">
        <v>153</v>
      </c>
      <c r="G29" s="1" t="s">
        <v>92</v>
      </c>
      <c r="H29" s="1" t="s">
        <v>93</v>
      </c>
    </row>
    <row r="30" s="1" customFormat="true" ht="12.75" hidden="false" customHeight="false" outlineLevel="0" collapsed="false">
      <c r="A30" s="8" t="n">
        <v>2.86022</v>
      </c>
      <c r="B30" s="1" t="s">
        <v>462</v>
      </c>
      <c r="C30" s="1" t="s">
        <v>463</v>
      </c>
      <c r="D30" s="1" t="s">
        <v>187</v>
      </c>
      <c r="E30" s="1" t="s">
        <v>29</v>
      </c>
      <c r="F30" s="1" t="s">
        <v>153</v>
      </c>
      <c r="G30" s="1" t="s">
        <v>92</v>
      </c>
      <c r="H30" s="1" t="s">
        <v>93</v>
      </c>
    </row>
    <row r="31" s="1" customFormat="true" ht="12.75" hidden="false" customHeight="false" outlineLevel="0" collapsed="false">
      <c r="A31" s="8" t="n">
        <v>1.38536</v>
      </c>
      <c r="B31" s="1" t="s">
        <v>477</v>
      </c>
      <c r="C31" s="1" t="s">
        <v>478</v>
      </c>
      <c r="D31" s="1" t="s">
        <v>925</v>
      </c>
      <c r="E31" s="1" t="s">
        <v>29</v>
      </c>
      <c r="F31" s="1" t="s">
        <v>153</v>
      </c>
      <c r="G31" s="1" t="s">
        <v>188</v>
      </c>
      <c r="H31" s="1" t="s">
        <v>189</v>
      </c>
    </row>
    <row r="32" s="1" customFormat="true" ht="12.75" hidden="false" customHeight="false" outlineLevel="0" collapsed="false">
      <c r="A32" s="8" t="n">
        <v>-1.19971</v>
      </c>
      <c r="B32" s="1" t="s">
        <v>482</v>
      </c>
      <c r="C32" s="1" t="s">
        <v>483</v>
      </c>
      <c r="E32" s="1" t="s">
        <v>29</v>
      </c>
      <c r="F32" s="1" t="s">
        <v>153</v>
      </c>
    </row>
    <row r="33" s="1" customFormat="true" ht="12.75" hidden="false" customHeight="false" outlineLevel="0" collapsed="false">
      <c r="A33" s="8" t="n">
        <v>-1.3622</v>
      </c>
      <c r="B33" s="1" t="s">
        <v>484</v>
      </c>
      <c r="C33" s="1" t="s">
        <v>485</v>
      </c>
      <c r="D33" s="1" t="s">
        <v>926</v>
      </c>
      <c r="G33" s="1" t="s">
        <v>188</v>
      </c>
      <c r="H33" s="1" t="s">
        <v>189</v>
      </c>
    </row>
    <row r="34" customFormat="false" ht="12.75" hidden="false" customHeight="false" outlineLevel="0" collapsed="false">
      <c r="A34" s="10" t="n">
        <v>1.45985</v>
      </c>
      <c r="B34" s="0" t="s">
        <v>475</v>
      </c>
      <c r="C34" s="0" t="s">
        <v>476</v>
      </c>
      <c r="D34" s="0" t="s">
        <v>187</v>
      </c>
      <c r="E34" s="0" t="s">
        <v>90</v>
      </c>
      <c r="F34" s="0" t="s">
        <v>218</v>
      </c>
      <c r="G34" s="0" t="s">
        <v>188</v>
      </c>
      <c r="H34" s="0" t="s">
        <v>189</v>
      </c>
    </row>
    <row r="35" s="4" customFormat="true" ht="12.75" hidden="false" customHeight="false" outlineLevel="0" collapsed="false">
      <c r="A35" s="15" t="n">
        <v>1.71075</v>
      </c>
      <c r="B35" s="4" t="s">
        <v>184</v>
      </c>
      <c r="C35" s="4" t="s">
        <v>472</v>
      </c>
      <c r="D35" s="4" t="s">
        <v>186</v>
      </c>
      <c r="E35" s="4" t="s">
        <v>71</v>
      </c>
      <c r="F35" s="4" t="s">
        <v>187</v>
      </c>
      <c r="G35" s="4" t="s">
        <v>29</v>
      </c>
      <c r="H35" s="4" t="s">
        <v>153</v>
      </c>
      <c r="I35" s="4" t="s">
        <v>188</v>
      </c>
      <c r="J35" s="4" t="s">
        <v>189</v>
      </c>
    </row>
    <row r="36" s="4" customFormat="true" ht="12.75" hidden="false" customHeight="false" outlineLevel="0" collapsed="false">
      <c r="A36" s="15" t="n">
        <v>2.43756</v>
      </c>
      <c r="B36" s="4" t="s">
        <v>371</v>
      </c>
      <c r="C36" s="4" t="s">
        <v>467</v>
      </c>
      <c r="D36" s="4" t="s">
        <v>373</v>
      </c>
      <c r="E36" s="4" t="s">
        <v>71</v>
      </c>
      <c r="F36" s="4" t="s">
        <v>187</v>
      </c>
      <c r="G36" s="4" t="s">
        <v>90</v>
      </c>
      <c r="H36" s="4" t="s">
        <v>218</v>
      </c>
      <c r="I36" s="4" t="s">
        <v>188</v>
      </c>
      <c r="J36" s="4" t="s">
        <v>189</v>
      </c>
    </row>
    <row r="37" s="1" customFormat="true" ht="12.75" hidden="false" customHeight="false" outlineLevel="0" collapsed="false">
      <c r="A37" s="12" t="n">
        <v>1.98949</v>
      </c>
      <c r="B37" s="13" t="s">
        <v>469</v>
      </c>
      <c r="C37" s="13" t="s">
        <v>470</v>
      </c>
      <c r="D37" s="13" t="s">
        <v>187</v>
      </c>
      <c r="E37" s="13" t="s">
        <v>29</v>
      </c>
      <c r="F37" s="13" t="s">
        <v>153</v>
      </c>
      <c r="G37" s="13" t="s">
        <v>188</v>
      </c>
      <c r="H37" s="51" t="s">
        <v>189</v>
      </c>
      <c r="I37" s="51"/>
      <c r="J37" s="51"/>
    </row>
    <row r="38" s="13" customFormat="true" ht="12.75" hidden="false" customHeight="false" outlineLevel="0" collapsed="false">
      <c r="A38" s="12" t="n">
        <v>2.9241</v>
      </c>
      <c r="B38" s="13" t="s">
        <v>460</v>
      </c>
      <c r="C38" s="13" t="s">
        <v>461</v>
      </c>
      <c r="D38" s="13" t="s">
        <v>925</v>
      </c>
      <c r="E38" s="13" t="s">
        <v>29</v>
      </c>
      <c r="F38" s="13" t="s">
        <v>153</v>
      </c>
      <c r="G38" s="13" t="s">
        <v>188</v>
      </c>
      <c r="H38" s="13" t="s">
        <v>189</v>
      </c>
    </row>
    <row r="39" s="13" customFormat="true" ht="12.75" hidden="false" customHeight="false" outlineLevel="0" collapsed="false">
      <c r="A39" s="12" t="n">
        <v>1.00991</v>
      </c>
      <c r="B39" s="13" t="s">
        <v>479</v>
      </c>
      <c r="C39" s="13" t="s">
        <v>480</v>
      </c>
    </row>
    <row r="40" s="6" customFormat="true" ht="12.75" hidden="false" customHeight="false" outlineLevel="0" collapsed="false">
      <c r="A40" s="6" t="n">
        <v>-1.09486</v>
      </c>
      <c r="B40" s="6" t="s">
        <v>335</v>
      </c>
      <c r="C40" s="6" t="s">
        <v>1046</v>
      </c>
    </row>
    <row r="41" s="13" customFormat="true" ht="12.75" hidden="false" customHeight="false" outlineLevel="0" collapsed="false">
      <c r="A41" s="12"/>
    </row>
    <row r="42" s="13" customFormat="true" ht="12.75" hidden="false" customHeight="false" outlineLevel="0" collapsed="false">
      <c r="A42" s="12"/>
    </row>
    <row r="44" customFormat="false" ht="12.75" hidden="false" customHeight="false" outlineLevel="0" collapsed="false">
      <c r="A44" s="57" t="s">
        <v>1047</v>
      </c>
    </row>
    <row r="45" s="1" customFormat="true" ht="12.75" hidden="false" customHeight="false" outlineLevel="0" collapsed="false">
      <c r="A45" s="8" t="n">
        <v>-0.97129</v>
      </c>
      <c r="B45" s="1" t="s">
        <v>1048</v>
      </c>
      <c r="C45" s="1" t="s">
        <v>1049</v>
      </c>
      <c r="D45" s="1" t="s">
        <v>990</v>
      </c>
      <c r="E45" s="1" t="s">
        <v>29</v>
      </c>
      <c r="F45" s="1" t="s">
        <v>30</v>
      </c>
      <c r="G45" s="1" t="s">
        <v>37</v>
      </c>
      <c r="H45" s="1" t="s">
        <v>195</v>
      </c>
    </row>
    <row r="46" s="1" customFormat="true" ht="12.75" hidden="false" customHeight="false" outlineLevel="0" collapsed="false">
      <c r="A46" s="8" t="n">
        <v>-0.89662</v>
      </c>
      <c r="B46" s="1" t="s">
        <v>1050</v>
      </c>
      <c r="C46" s="1" t="s">
        <v>1051</v>
      </c>
      <c r="D46" s="1" t="s">
        <v>187</v>
      </c>
      <c r="E46" s="1" t="s">
        <v>29</v>
      </c>
      <c r="F46" s="1" t="s">
        <v>30</v>
      </c>
      <c r="G46" s="1" t="s">
        <v>1052</v>
      </c>
      <c r="H46" s="1" t="s">
        <v>1053</v>
      </c>
    </row>
    <row r="47" s="59" customFormat="true" ht="12.75" hidden="false" customHeight="false" outlineLevel="0" collapsed="false">
      <c r="A47" s="58" t="n">
        <v>1.18723</v>
      </c>
      <c r="B47" s="59" t="s">
        <v>524</v>
      </c>
      <c r="C47" s="59" t="s">
        <v>1054</v>
      </c>
      <c r="D47" s="59" t="s">
        <v>925</v>
      </c>
      <c r="E47" s="59" t="s">
        <v>90</v>
      </c>
      <c r="F47" s="59" t="s">
        <v>218</v>
      </c>
      <c r="G47" s="59" t="s">
        <v>188</v>
      </c>
      <c r="H47" s="59" t="s">
        <v>189</v>
      </c>
    </row>
    <row r="48" s="1" customFormat="true" ht="12.75" hidden="false" customHeight="false" outlineLevel="0" collapsed="false">
      <c r="A48" s="8" t="n">
        <v>1.20445</v>
      </c>
      <c r="B48" s="1" t="s">
        <v>491</v>
      </c>
      <c r="C48" s="1" t="s">
        <v>492</v>
      </c>
      <c r="E48" s="1" t="s">
        <v>29</v>
      </c>
      <c r="F48" s="1" t="s">
        <v>36</v>
      </c>
      <c r="G48" s="1" t="s">
        <v>154</v>
      </c>
      <c r="H48" s="1" t="s">
        <v>929</v>
      </c>
    </row>
    <row r="49" s="1" customFormat="true" ht="12.75" hidden="false" customHeight="false" outlineLevel="0" collapsed="false">
      <c r="A49" s="8" t="n">
        <v>-0.93454</v>
      </c>
      <c r="B49" s="1" t="s">
        <v>1055</v>
      </c>
      <c r="C49" s="1" t="s">
        <v>1056</v>
      </c>
      <c r="D49" s="1" t="s">
        <v>1057</v>
      </c>
      <c r="E49" s="1" t="s">
        <v>29</v>
      </c>
      <c r="F49" s="1" t="s">
        <v>30</v>
      </c>
      <c r="G49" s="1" t="s">
        <v>103</v>
      </c>
      <c r="H49" s="1" t="s">
        <v>1058</v>
      </c>
    </row>
    <row r="50" s="59" customFormat="true" ht="12.75" hidden="false" customHeight="false" outlineLevel="0" collapsed="false">
      <c r="A50" s="58" t="n">
        <v>-2.30363</v>
      </c>
      <c r="B50" s="59" t="s">
        <v>697</v>
      </c>
      <c r="C50" s="59" t="s">
        <v>1059</v>
      </c>
      <c r="E50" s="59" t="s">
        <v>29</v>
      </c>
      <c r="F50" s="59" t="s">
        <v>153</v>
      </c>
      <c r="G50" s="59" t="s">
        <v>37</v>
      </c>
      <c r="H50" s="59" t="s">
        <v>977</v>
      </c>
    </row>
    <row r="51" s="1" customFormat="true" ht="12.75" hidden="false" customHeight="false" outlineLevel="0" collapsed="false">
      <c r="A51" s="8" t="n">
        <v>-1.39858</v>
      </c>
      <c r="B51" s="1" t="s">
        <v>414</v>
      </c>
      <c r="C51" s="1" t="s">
        <v>511</v>
      </c>
      <c r="D51" s="1" t="s">
        <v>417</v>
      </c>
      <c r="E51" s="1" t="s">
        <v>29</v>
      </c>
      <c r="F51" s="1" t="s">
        <v>36</v>
      </c>
    </row>
    <row r="52" s="59" customFormat="true" ht="12.75" hidden="false" customHeight="false" outlineLevel="0" collapsed="false">
      <c r="A52" s="58" t="n">
        <v>-1.26435</v>
      </c>
      <c r="B52" s="59" t="s">
        <v>597</v>
      </c>
      <c r="C52" s="59" t="s">
        <v>1060</v>
      </c>
      <c r="D52" s="59" t="s">
        <v>72</v>
      </c>
      <c r="E52" s="59" t="s">
        <v>29</v>
      </c>
      <c r="F52" s="59" t="s">
        <v>959</v>
      </c>
      <c r="G52" s="59" t="s">
        <v>37</v>
      </c>
      <c r="H52" s="59" t="s">
        <v>960</v>
      </c>
    </row>
    <row r="53" s="59" customFormat="true" ht="12.75" hidden="false" customHeight="false" outlineLevel="0" collapsed="false">
      <c r="A53" s="58" t="n">
        <v>-1.90899</v>
      </c>
      <c r="B53" s="59" t="s">
        <v>625</v>
      </c>
      <c r="C53" s="59" t="s">
        <v>1061</v>
      </c>
      <c r="D53" s="59" t="s">
        <v>72</v>
      </c>
      <c r="E53" s="59" t="s">
        <v>29</v>
      </c>
      <c r="F53" s="59" t="s">
        <v>931</v>
      </c>
      <c r="G53" s="59" t="s">
        <v>37</v>
      </c>
      <c r="H53" s="59" t="s">
        <v>960</v>
      </c>
    </row>
    <row r="54" s="1" customFormat="true" ht="12.75" hidden="false" customHeight="false" outlineLevel="0" collapsed="false">
      <c r="A54" s="8" t="n">
        <v>-1.156</v>
      </c>
      <c r="B54" s="1" t="s">
        <v>505</v>
      </c>
      <c r="C54" s="1" t="s">
        <v>506</v>
      </c>
      <c r="E54" s="1" t="s">
        <v>29</v>
      </c>
      <c r="F54" s="1" t="s">
        <v>153</v>
      </c>
      <c r="G54" s="1" t="s">
        <v>37</v>
      </c>
      <c r="H54" s="1" t="s">
        <v>97</v>
      </c>
    </row>
    <row r="55" customFormat="false" ht="12.75" hidden="false" customHeight="false" outlineLevel="0" collapsed="false">
      <c r="A55" s="10" t="n">
        <v>-1.13345</v>
      </c>
      <c r="B55" s="0" t="s">
        <v>503</v>
      </c>
      <c r="C55" s="0" t="s">
        <v>504</v>
      </c>
      <c r="D55" s="0" t="s">
        <v>72</v>
      </c>
      <c r="E55" s="0" t="s">
        <v>29</v>
      </c>
      <c r="F55" s="0" t="s">
        <v>30</v>
      </c>
      <c r="G55" s="0" t="s">
        <v>37</v>
      </c>
      <c r="H55" s="0" t="s">
        <v>930</v>
      </c>
    </row>
    <row r="56" customFormat="false" ht="12.75" hidden="false" customHeight="false" outlineLevel="0" collapsed="false">
      <c r="A56" s="10" t="n">
        <v>1.13247</v>
      </c>
      <c r="B56" s="0" t="s">
        <v>493</v>
      </c>
      <c r="C56" s="0" t="s">
        <v>494</v>
      </c>
      <c r="D56" s="0" t="s">
        <v>72</v>
      </c>
      <c r="E56" s="0" t="s">
        <v>29</v>
      </c>
      <c r="F56" s="0" t="s">
        <v>30</v>
      </c>
      <c r="G56" s="0" t="s">
        <v>37</v>
      </c>
      <c r="H56" s="0" t="s">
        <v>410</v>
      </c>
    </row>
    <row r="57" customFormat="false" ht="12.75" hidden="false" customHeight="false" outlineLevel="0" collapsed="false">
      <c r="A57" s="10" t="n">
        <v>1.06551</v>
      </c>
      <c r="B57" s="0" t="s">
        <v>499</v>
      </c>
      <c r="C57" s="0" t="s">
        <v>500</v>
      </c>
      <c r="D57" s="0" t="s">
        <v>28</v>
      </c>
      <c r="G57" s="0" t="s">
        <v>37</v>
      </c>
      <c r="H57" s="0" t="s">
        <v>930</v>
      </c>
    </row>
    <row r="58" customFormat="false" ht="12.75" hidden="false" customHeight="false" outlineLevel="0" collapsed="false">
      <c r="A58" s="10" t="n">
        <v>-1.24272</v>
      </c>
      <c r="B58" s="0" t="s">
        <v>507</v>
      </c>
      <c r="C58" s="0" t="s">
        <v>508</v>
      </c>
      <c r="G58" s="0" t="s">
        <v>37</v>
      </c>
      <c r="H58" s="52" t="s">
        <v>97</v>
      </c>
      <c r="I58" s="52"/>
      <c r="J58" s="52"/>
    </row>
    <row r="59" s="61" customFormat="true" ht="12.75" hidden="false" customHeight="false" outlineLevel="0" collapsed="false">
      <c r="A59" s="60" t="n">
        <v>-0.91842</v>
      </c>
      <c r="B59" s="61" t="s">
        <v>1037</v>
      </c>
      <c r="C59" s="61" t="s">
        <v>1062</v>
      </c>
      <c r="D59" s="61" t="s">
        <v>35</v>
      </c>
      <c r="E59" s="61" t="s">
        <v>29</v>
      </c>
      <c r="F59" s="61" t="s">
        <v>1039</v>
      </c>
      <c r="G59" s="61" t="s">
        <v>37</v>
      </c>
      <c r="H59" s="61" t="s">
        <v>916</v>
      </c>
    </row>
    <row r="60" customFormat="false" ht="12.75" hidden="false" customHeight="false" outlineLevel="0" collapsed="false">
      <c r="A60" s="10" t="n">
        <v>3.20046</v>
      </c>
      <c r="B60" s="0" t="s">
        <v>488</v>
      </c>
      <c r="C60" s="0" t="s">
        <v>489</v>
      </c>
      <c r="E60" s="0" t="s">
        <v>29</v>
      </c>
      <c r="F60" s="0" t="s">
        <v>931</v>
      </c>
      <c r="G60" s="0" t="s">
        <v>154</v>
      </c>
      <c r="H60" s="0" t="s">
        <v>929</v>
      </c>
    </row>
    <row r="61" customFormat="false" ht="12.75" hidden="false" customHeight="false" outlineLevel="0" collapsed="false">
      <c r="A61" s="10" t="n">
        <v>-1.6723</v>
      </c>
      <c r="B61" s="0" t="s">
        <v>513</v>
      </c>
      <c r="C61" s="0" t="s">
        <v>514</v>
      </c>
      <c r="D61" s="0" t="s">
        <v>72</v>
      </c>
      <c r="E61" s="0" t="s">
        <v>29</v>
      </c>
      <c r="F61" s="0" t="s">
        <v>932</v>
      </c>
      <c r="G61" s="0" t="s">
        <v>37</v>
      </c>
      <c r="H61" s="0" t="s">
        <v>97</v>
      </c>
    </row>
    <row r="62" s="59" customFormat="true" ht="12.75" hidden="false" customHeight="false" outlineLevel="0" collapsed="false">
      <c r="A62" s="58" t="n">
        <v>1.30291</v>
      </c>
      <c r="B62" s="59" t="s">
        <v>741</v>
      </c>
      <c r="C62" s="59" t="s">
        <v>1063</v>
      </c>
      <c r="D62" s="59" t="s">
        <v>35</v>
      </c>
      <c r="E62" s="59" t="s">
        <v>29</v>
      </c>
      <c r="F62" s="59" t="s">
        <v>36</v>
      </c>
      <c r="G62" s="59" t="s">
        <v>37</v>
      </c>
      <c r="H62" s="59" t="s">
        <v>38</v>
      </c>
    </row>
    <row r="63" s="59" customFormat="true" ht="12.75" hidden="false" customHeight="false" outlineLevel="0" collapsed="false">
      <c r="A63" s="58" t="n">
        <v>1.43429</v>
      </c>
      <c r="B63" s="59" t="s">
        <v>734</v>
      </c>
      <c r="C63" s="59" t="s">
        <v>1064</v>
      </c>
      <c r="D63" s="59" t="s">
        <v>35</v>
      </c>
      <c r="E63" s="59" t="s">
        <v>29</v>
      </c>
      <c r="F63" s="59" t="s">
        <v>36</v>
      </c>
      <c r="G63" s="59" t="s">
        <v>37</v>
      </c>
      <c r="H63" s="59" t="s">
        <v>38</v>
      </c>
    </row>
    <row r="64" s="59" customFormat="true" ht="12.75" hidden="false" customHeight="false" outlineLevel="0" collapsed="false">
      <c r="A64" s="58" t="n">
        <v>1.22068</v>
      </c>
      <c r="B64" s="59" t="s">
        <v>743</v>
      </c>
      <c r="C64" s="59" t="s">
        <v>1065</v>
      </c>
      <c r="D64" s="59" t="s">
        <v>35</v>
      </c>
      <c r="E64" s="59" t="s">
        <v>29</v>
      </c>
      <c r="F64" s="59" t="s">
        <v>36</v>
      </c>
      <c r="G64" s="59" t="s">
        <v>37</v>
      </c>
      <c r="H64" s="59" t="s">
        <v>38</v>
      </c>
    </row>
    <row r="65" s="59" customFormat="true" ht="12.75" hidden="false" customHeight="false" outlineLevel="0" collapsed="false">
      <c r="A65" s="58" t="n">
        <v>1.01648</v>
      </c>
      <c r="B65" s="59" t="s">
        <v>773</v>
      </c>
      <c r="C65" s="59" t="s">
        <v>1066</v>
      </c>
      <c r="D65" s="59" t="s">
        <v>35</v>
      </c>
      <c r="E65" s="59" t="s">
        <v>29</v>
      </c>
      <c r="F65" s="59" t="s">
        <v>36</v>
      </c>
      <c r="G65" s="59" t="s">
        <v>37</v>
      </c>
      <c r="H65" s="59" t="s">
        <v>38</v>
      </c>
    </row>
    <row r="66" s="61" customFormat="true" ht="12.75" hidden="false" customHeight="false" outlineLevel="0" collapsed="false">
      <c r="A66" s="60" t="n">
        <v>-1.96407</v>
      </c>
      <c r="B66" s="61" t="s">
        <v>628</v>
      </c>
      <c r="C66" s="61" t="s">
        <v>1067</v>
      </c>
      <c r="D66" s="61" t="s">
        <v>28</v>
      </c>
      <c r="E66" s="61" t="s">
        <v>29</v>
      </c>
      <c r="F66" s="61" t="s">
        <v>30</v>
      </c>
      <c r="G66" s="61" t="s">
        <v>37</v>
      </c>
      <c r="H66" s="61" t="s">
        <v>958</v>
      </c>
    </row>
    <row r="67" s="61" customFormat="true" ht="12.75" hidden="false" customHeight="false" outlineLevel="0" collapsed="false">
      <c r="A67" s="60" t="n">
        <v>-1.02552</v>
      </c>
      <c r="B67" s="61" t="s">
        <v>676</v>
      </c>
      <c r="C67" s="61" t="s">
        <v>1068</v>
      </c>
      <c r="D67" s="61" t="s">
        <v>72</v>
      </c>
      <c r="E67" s="61" t="s">
        <v>29</v>
      </c>
      <c r="F67" s="61" t="s">
        <v>30</v>
      </c>
      <c r="G67" s="61" t="s">
        <v>37</v>
      </c>
      <c r="H67" s="61" t="s">
        <v>955</v>
      </c>
    </row>
    <row r="68" s="61" customFormat="true" ht="12.75" hidden="false" customHeight="false" outlineLevel="0" collapsed="false">
      <c r="A68" s="60" t="n">
        <v>1.46008</v>
      </c>
      <c r="B68" s="61" t="s">
        <v>731</v>
      </c>
      <c r="C68" s="61" t="s">
        <v>1069</v>
      </c>
      <c r="D68" s="61" t="s">
        <v>35</v>
      </c>
      <c r="G68" s="61" t="s">
        <v>37</v>
      </c>
      <c r="H68" s="61" t="s">
        <v>97</v>
      </c>
    </row>
    <row r="69" s="61" customFormat="true" ht="12.75" hidden="false" customHeight="false" outlineLevel="0" collapsed="false">
      <c r="A69" s="60" t="n">
        <v>1.53348</v>
      </c>
      <c r="B69" s="61" t="s">
        <v>727</v>
      </c>
      <c r="C69" s="61" t="s">
        <v>1070</v>
      </c>
      <c r="D69" s="61" t="s">
        <v>35</v>
      </c>
      <c r="E69" s="61" t="s">
        <v>29</v>
      </c>
      <c r="F69" s="61" t="s">
        <v>36</v>
      </c>
      <c r="G69" s="61" t="s">
        <v>37</v>
      </c>
      <c r="H69" s="61" t="s">
        <v>38</v>
      </c>
    </row>
    <row r="70" s="61" customFormat="true" ht="12.75" hidden="false" customHeight="false" outlineLevel="0" collapsed="false">
      <c r="A70" s="60" t="n">
        <v>1.26874</v>
      </c>
      <c r="B70" s="61" t="s">
        <v>742</v>
      </c>
      <c r="C70" s="61" t="s">
        <v>1071</v>
      </c>
      <c r="D70" s="61" t="s">
        <v>35</v>
      </c>
      <c r="E70" s="61" t="s">
        <v>1009</v>
      </c>
      <c r="F70" s="61" t="s">
        <v>36</v>
      </c>
      <c r="G70" s="61" t="s">
        <v>37</v>
      </c>
      <c r="H70" s="61" t="s">
        <v>38</v>
      </c>
    </row>
    <row r="71" customFormat="false" ht="12.75" hidden="false" customHeight="false" outlineLevel="0" collapsed="false">
      <c r="A71" s="10" t="n">
        <v>1.12377</v>
      </c>
      <c r="B71" s="0" t="s">
        <v>495</v>
      </c>
      <c r="C71" s="0" t="s">
        <v>496</v>
      </c>
      <c r="D71" s="0" t="s">
        <v>35</v>
      </c>
      <c r="E71" s="0" t="s">
        <v>29</v>
      </c>
      <c r="F71" s="0" t="s">
        <v>931</v>
      </c>
      <c r="G71" s="0" t="s">
        <v>37</v>
      </c>
      <c r="H71" s="0" t="s">
        <v>933</v>
      </c>
    </row>
    <row r="72" s="13" customFormat="true" ht="12.75" hidden="false" customHeight="false" outlineLevel="0" collapsed="false">
      <c r="A72" s="12" t="n">
        <v>-1.10512</v>
      </c>
      <c r="B72" s="13" t="s">
        <v>501</v>
      </c>
      <c r="C72" s="13" t="s">
        <v>502</v>
      </c>
      <c r="D72" s="13" t="s">
        <v>72</v>
      </c>
      <c r="E72" s="13" t="s">
        <v>29</v>
      </c>
      <c r="F72" s="13" t="s">
        <v>153</v>
      </c>
      <c r="G72" s="13" t="s">
        <v>37</v>
      </c>
      <c r="H72" s="13" t="s">
        <v>97</v>
      </c>
    </row>
    <row r="73" s="13" customFormat="true" ht="12.75" hidden="false" customHeight="false" outlineLevel="0" collapsed="false">
      <c r="A73" s="12" t="n">
        <v>-1.25923</v>
      </c>
      <c r="B73" s="13" t="s">
        <v>509</v>
      </c>
      <c r="C73" s="13" t="s">
        <v>510</v>
      </c>
      <c r="E73" s="13" t="s">
        <v>29</v>
      </c>
      <c r="F73" s="13" t="s">
        <v>36</v>
      </c>
    </row>
    <row r="74" s="6" customFormat="true" ht="12.75" hidden="false" customHeight="false" outlineLevel="0" collapsed="false">
      <c r="A74" s="6" t="n">
        <v>2.11063</v>
      </c>
      <c r="B74" s="6" t="s">
        <v>179</v>
      </c>
      <c r="C74" s="6" t="s">
        <v>1072</v>
      </c>
    </row>
    <row r="75" s="6" customFormat="true" ht="12.75" hidden="false" customHeight="false" outlineLevel="0" collapsed="false">
      <c r="A75" s="6" t="n">
        <v>-1.50165</v>
      </c>
      <c r="B75" s="6" t="s">
        <v>196</v>
      </c>
      <c r="C75" s="6" t="s">
        <v>1073</v>
      </c>
      <c r="D75" s="6" t="s">
        <v>198</v>
      </c>
      <c r="E75" s="6" t="s">
        <v>71</v>
      </c>
      <c r="F75" s="6" t="s">
        <v>199</v>
      </c>
      <c r="I75" s="6" t="s">
        <v>188</v>
      </c>
      <c r="J75" s="6" t="s">
        <v>189</v>
      </c>
    </row>
    <row r="76" s="13" customFormat="true" ht="12.75" hidden="false" customHeight="false" outlineLevel="0" collapsed="false">
      <c r="A76" s="12"/>
    </row>
    <row r="77" s="13" customFormat="true" ht="12.75" hidden="false" customHeight="false" outlineLevel="0" collapsed="false">
      <c r="A77" s="12"/>
    </row>
    <row r="79" customFormat="false" ht="12.75" hidden="false" customHeight="false" outlineLevel="0" collapsed="false">
      <c r="A79" s="57" t="s">
        <v>1074</v>
      </c>
    </row>
    <row r="80" s="19" customFormat="true" ht="12.75" hidden="false" customHeight="false" outlineLevel="0" collapsed="false">
      <c r="A80" s="18" t="n">
        <v>1.18723</v>
      </c>
      <c r="B80" s="19" t="s">
        <v>524</v>
      </c>
      <c r="C80" s="19" t="s">
        <v>525</v>
      </c>
      <c r="D80" s="19" t="s">
        <v>925</v>
      </c>
      <c r="E80" s="19" t="s">
        <v>90</v>
      </c>
      <c r="F80" s="19" t="s">
        <v>218</v>
      </c>
      <c r="G80" s="19" t="s">
        <v>188</v>
      </c>
      <c r="H80" s="19" t="s">
        <v>189</v>
      </c>
    </row>
    <row r="81" customFormat="false" ht="12.75" hidden="false" customHeight="false" outlineLevel="0" collapsed="false">
      <c r="A81" s="10" t="n">
        <v>1.69908</v>
      </c>
      <c r="B81" s="0" t="s">
        <v>520</v>
      </c>
      <c r="C81" s="0" t="s">
        <v>521</v>
      </c>
      <c r="D81" s="0" t="s">
        <v>935</v>
      </c>
      <c r="E81" s="0" t="s">
        <v>90</v>
      </c>
      <c r="F81" s="0" t="s">
        <v>936</v>
      </c>
      <c r="G81" s="0" t="s">
        <v>937</v>
      </c>
      <c r="H81" s="0" t="s">
        <v>938</v>
      </c>
    </row>
    <row r="82" s="61" customFormat="true" ht="12.75" hidden="false" customHeight="false" outlineLevel="0" collapsed="false">
      <c r="A82" s="60" t="n">
        <v>1.74322</v>
      </c>
      <c r="B82" s="61" t="s">
        <v>520</v>
      </c>
      <c r="C82" s="61" t="s">
        <v>1075</v>
      </c>
      <c r="D82" s="61" t="s">
        <v>935</v>
      </c>
      <c r="E82" s="61" t="s">
        <v>90</v>
      </c>
      <c r="F82" s="61" t="s">
        <v>936</v>
      </c>
      <c r="G82" s="61" t="s">
        <v>937</v>
      </c>
      <c r="H82" s="61" t="s">
        <v>938</v>
      </c>
    </row>
    <row r="83" s="61" customFormat="true" ht="12.75" hidden="false" customHeight="false" outlineLevel="0" collapsed="false">
      <c r="A83" s="60" t="n">
        <v>1.65836</v>
      </c>
      <c r="B83" s="61" t="s">
        <v>520</v>
      </c>
      <c r="C83" s="61" t="s">
        <v>1075</v>
      </c>
      <c r="D83" s="61" t="s">
        <v>935</v>
      </c>
      <c r="E83" s="61" t="s">
        <v>90</v>
      </c>
      <c r="F83" s="61" t="s">
        <v>936</v>
      </c>
      <c r="G83" s="61" t="s">
        <v>937</v>
      </c>
      <c r="H83" s="61" t="s">
        <v>938</v>
      </c>
    </row>
    <row r="84" customFormat="false" ht="12.75" hidden="false" customHeight="false" outlineLevel="0" collapsed="false">
      <c r="A84" s="10" t="n">
        <v>-2.48638</v>
      </c>
      <c r="B84" s="0" t="s">
        <v>558</v>
      </c>
      <c r="C84" s="0" t="s">
        <v>551</v>
      </c>
      <c r="D84" s="0" t="s">
        <v>187</v>
      </c>
      <c r="E84" s="0" t="s">
        <v>90</v>
      </c>
      <c r="F84" s="0" t="s">
        <v>218</v>
      </c>
      <c r="G84" s="0" t="s">
        <v>188</v>
      </c>
      <c r="H84" s="52" t="s">
        <v>189</v>
      </c>
      <c r="I84" s="52"/>
      <c r="J84" s="52"/>
    </row>
    <row r="85" customFormat="false" ht="12.75" hidden="false" customHeight="false" outlineLevel="0" collapsed="false">
      <c r="A85" s="10" t="n">
        <v>-1.69006</v>
      </c>
      <c r="B85" s="0" t="s">
        <v>550</v>
      </c>
      <c r="C85" s="0" t="s">
        <v>551</v>
      </c>
      <c r="D85" s="0" t="s">
        <v>187</v>
      </c>
      <c r="E85" s="0" t="s">
        <v>90</v>
      </c>
      <c r="F85" s="0" t="s">
        <v>218</v>
      </c>
      <c r="G85" s="0" t="s">
        <v>188</v>
      </c>
      <c r="H85" s="52" t="s">
        <v>189</v>
      </c>
      <c r="I85" s="52"/>
      <c r="J85" s="52"/>
    </row>
    <row r="86" customFormat="false" ht="12.75" hidden="false" customHeight="false" outlineLevel="0" collapsed="false">
      <c r="A86" s="10" t="n">
        <v>1.85518</v>
      </c>
      <c r="B86" s="0" t="s">
        <v>516</v>
      </c>
      <c r="C86" s="0" t="s">
        <v>517</v>
      </c>
      <c r="D86" s="0" t="s">
        <v>187</v>
      </c>
      <c r="E86" s="0" t="s">
        <v>90</v>
      </c>
      <c r="F86" s="0" t="s">
        <v>218</v>
      </c>
      <c r="G86" s="0" t="s">
        <v>188</v>
      </c>
      <c r="H86" s="52" t="s">
        <v>189</v>
      </c>
      <c r="I86" s="52"/>
      <c r="J86" s="52"/>
    </row>
    <row r="87" customFormat="false" ht="12.75" hidden="false" customHeight="false" outlineLevel="0" collapsed="false">
      <c r="A87" s="10" t="n">
        <v>-1.00498</v>
      </c>
      <c r="B87" s="0" t="s">
        <v>527</v>
      </c>
      <c r="C87" s="0" t="s">
        <v>517</v>
      </c>
      <c r="D87" s="0" t="s">
        <v>187</v>
      </c>
      <c r="E87" s="0" t="s">
        <v>90</v>
      </c>
      <c r="F87" s="0" t="s">
        <v>218</v>
      </c>
      <c r="G87" s="0" t="s">
        <v>188</v>
      </c>
      <c r="H87" s="52" t="s">
        <v>189</v>
      </c>
      <c r="I87" s="52"/>
      <c r="J87" s="52"/>
    </row>
    <row r="88" customFormat="false" ht="12.75" hidden="false" customHeight="false" outlineLevel="0" collapsed="false">
      <c r="A88" s="10" t="n">
        <v>1.79456</v>
      </c>
      <c r="B88" s="0" t="s">
        <v>518</v>
      </c>
      <c r="C88" s="0" t="s">
        <v>519</v>
      </c>
      <c r="D88" s="0" t="s">
        <v>939</v>
      </c>
      <c r="E88" s="0" t="s">
        <v>90</v>
      </c>
      <c r="F88" s="0" t="s">
        <v>296</v>
      </c>
      <c r="G88" s="0" t="s">
        <v>188</v>
      </c>
      <c r="H88" s="0" t="s">
        <v>189</v>
      </c>
    </row>
    <row r="89" customFormat="false" ht="12.75" hidden="false" customHeight="false" outlineLevel="0" collapsed="false">
      <c r="A89" s="10" t="n">
        <v>0.89982</v>
      </c>
      <c r="B89" s="0" t="s">
        <v>861</v>
      </c>
      <c r="C89" s="0" t="s">
        <v>1076</v>
      </c>
      <c r="D89" s="0" t="s">
        <v>187</v>
      </c>
      <c r="E89" s="0" t="s">
        <v>90</v>
      </c>
      <c r="F89" s="0" t="s">
        <v>218</v>
      </c>
      <c r="G89" s="0" t="s">
        <v>188</v>
      </c>
      <c r="H89" s="52" t="s">
        <v>189</v>
      </c>
      <c r="I89" s="52"/>
      <c r="J89" s="52"/>
    </row>
    <row r="90" customFormat="false" ht="12.75" hidden="false" customHeight="false" outlineLevel="0" collapsed="false">
      <c r="A90" s="10" t="n">
        <v>-2.28439</v>
      </c>
      <c r="B90" s="0" t="s">
        <v>556</v>
      </c>
      <c r="C90" s="0" t="s">
        <v>557</v>
      </c>
      <c r="D90" s="0" t="s">
        <v>187</v>
      </c>
      <c r="E90" s="0" t="s">
        <v>940</v>
      </c>
      <c r="F90" s="0" t="s">
        <v>941</v>
      </c>
      <c r="G90" s="0" t="s">
        <v>942</v>
      </c>
      <c r="H90" s="52" t="s">
        <v>943</v>
      </c>
      <c r="I90" s="52"/>
      <c r="J90" s="52"/>
    </row>
    <row r="91" customFormat="false" ht="12.75" hidden="false" customHeight="false" outlineLevel="0" collapsed="false">
      <c r="A91" s="10" t="n">
        <v>-1.98447</v>
      </c>
      <c r="B91" s="0" t="s">
        <v>553</v>
      </c>
      <c r="C91" s="0" t="s">
        <v>554</v>
      </c>
      <c r="D91" s="0" t="s">
        <v>187</v>
      </c>
      <c r="E91" s="0" t="s">
        <v>90</v>
      </c>
      <c r="F91" s="0" t="s">
        <v>218</v>
      </c>
      <c r="G91" s="0" t="s">
        <v>188</v>
      </c>
      <c r="H91" s="0" t="s">
        <v>189</v>
      </c>
    </row>
    <row r="92" customFormat="false" ht="12.75" hidden="false" customHeight="false" outlineLevel="0" collapsed="false">
      <c r="A92" s="10" t="n">
        <v>-0.89111</v>
      </c>
      <c r="B92" s="0" t="s">
        <v>530</v>
      </c>
      <c r="C92" s="0" t="s">
        <v>1077</v>
      </c>
      <c r="D92" s="0" t="s">
        <v>187</v>
      </c>
      <c r="G92" s="0" t="s">
        <v>188</v>
      </c>
      <c r="H92" s="0" t="s">
        <v>189</v>
      </c>
    </row>
    <row r="93" customFormat="false" ht="12.75" hidden="false" customHeight="false" outlineLevel="0" collapsed="false">
      <c r="A93" s="10" t="n">
        <v>-1.0485</v>
      </c>
      <c r="B93" s="0" t="s">
        <v>532</v>
      </c>
      <c r="C93" s="0" t="s">
        <v>533</v>
      </c>
      <c r="D93" s="0" t="s">
        <v>187</v>
      </c>
      <c r="E93" s="0" t="s">
        <v>90</v>
      </c>
      <c r="G93" s="0" t="s">
        <v>188</v>
      </c>
      <c r="H93" s="0" t="s">
        <v>189</v>
      </c>
    </row>
    <row r="94" customFormat="false" ht="12.75" hidden="false" customHeight="false" outlineLevel="0" collapsed="false">
      <c r="A94" s="10" t="n">
        <v>-1.21721</v>
      </c>
      <c r="B94" s="0" t="s">
        <v>421</v>
      </c>
      <c r="C94" s="0" t="s">
        <v>422</v>
      </c>
      <c r="D94" s="0" t="s">
        <v>187</v>
      </c>
      <c r="E94" s="0" t="s">
        <v>90</v>
      </c>
      <c r="F94" s="0" t="s">
        <v>423</v>
      </c>
      <c r="G94" s="0" t="s">
        <v>188</v>
      </c>
      <c r="H94" s="0" t="s">
        <v>189</v>
      </c>
    </row>
    <row r="95" customFormat="false" ht="12.75" hidden="false" customHeight="false" outlineLevel="0" collapsed="false">
      <c r="A95" s="10" t="n">
        <v>-1.28724</v>
      </c>
      <c r="B95" s="0" t="s">
        <v>546</v>
      </c>
      <c r="C95" s="0" t="s">
        <v>547</v>
      </c>
      <c r="D95" s="0" t="s">
        <v>187</v>
      </c>
      <c r="E95" s="0" t="s">
        <v>90</v>
      </c>
      <c r="F95" s="0" t="s">
        <v>423</v>
      </c>
      <c r="G95" s="0" t="s">
        <v>188</v>
      </c>
      <c r="H95" s="0" t="s">
        <v>189</v>
      </c>
    </row>
    <row r="96" s="1" customFormat="true" ht="12.75" hidden="false" customHeight="false" outlineLevel="0" collapsed="false">
      <c r="A96" s="8" t="n">
        <v>-1.90545</v>
      </c>
      <c r="B96" s="1" t="s">
        <v>552</v>
      </c>
      <c r="C96" s="1" t="s">
        <v>536</v>
      </c>
      <c r="D96" s="1" t="s">
        <v>187</v>
      </c>
      <c r="E96" s="1" t="s">
        <v>90</v>
      </c>
      <c r="F96" s="1" t="s">
        <v>218</v>
      </c>
      <c r="G96" s="1" t="s">
        <v>188</v>
      </c>
      <c r="H96" s="1" t="s">
        <v>189</v>
      </c>
    </row>
    <row r="97" s="1" customFormat="true" ht="12.75" hidden="false" customHeight="false" outlineLevel="0" collapsed="false">
      <c r="A97" s="8" t="n">
        <v>-1.16573</v>
      </c>
      <c r="B97" s="1" t="s">
        <v>535</v>
      </c>
      <c r="C97" s="1" t="s">
        <v>536</v>
      </c>
      <c r="D97" s="1" t="s">
        <v>187</v>
      </c>
      <c r="E97" s="1" t="s">
        <v>90</v>
      </c>
      <c r="F97" s="1" t="s">
        <v>218</v>
      </c>
      <c r="G97" s="1" t="s">
        <v>188</v>
      </c>
      <c r="H97" s="1" t="s">
        <v>189</v>
      </c>
    </row>
    <row r="98" customFormat="false" ht="13.7" hidden="false" customHeight="true" outlineLevel="0" collapsed="false">
      <c r="A98" s="10" t="n">
        <v>-1.23143</v>
      </c>
      <c r="B98" s="0" t="s">
        <v>538</v>
      </c>
      <c r="C98" s="0" t="s">
        <v>539</v>
      </c>
      <c r="D98" s="0" t="s">
        <v>199</v>
      </c>
      <c r="E98" s="0" t="s">
        <v>90</v>
      </c>
      <c r="F98" s="0" t="s">
        <v>218</v>
      </c>
      <c r="G98" s="0" t="s">
        <v>188</v>
      </c>
      <c r="H98" s="0" t="s">
        <v>189</v>
      </c>
    </row>
    <row r="99" customFormat="false" ht="12.75" hidden="false" customHeight="false" outlineLevel="0" collapsed="false">
      <c r="A99" s="10" t="n">
        <v>-1.26575</v>
      </c>
      <c r="B99" s="0" t="s">
        <v>542</v>
      </c>
      <c r="C99" s="0" t="s">
        <v>543</v>
      </c>
      <c r="D99" s="0" t="s">
        <v>944</v>
      </c>
      <c r="E99" s="0" t="s">
        <v>90</v>
      </c>
      <c r="F99" s="0" t="s">
        <v>945</v>
      </c>
      <c r="G99" s="0" t="s">
        <v>188</v>
      </c>
      <c r="H99" s="0" t="s">
        <v>189</v>
      </c>
    </row>
    <row r="100" customFormat="false" ht="12.95" hidden="false" customHeight="true" outlineLevel="0" collapsed="false">
      <c r="A100" s="10" t="n">
        <v>-1.27834</v>
      </c>
      <c r="B100" s="0" t="s">
        <v>544</v>
      </c>
      <c r="C100" s="0" t="s">
        <v>545</v>
      </c>
      <c r="D100" s="0" t="s">
        <v>187</v>
      </c>
      <c r="E100" s="0" t="s">
        <v>90</v>
      </c>
      <c r="F100" s="0" t="s">
        <v>218</v>
      </c>
      <c r="G100" s="0" t="s">
        <v>188</v>
      </c>
      <c r="H100" s="0" t="s">
        <v>189</v>
      </c>
    </row>
    <row r="101" s="61" customFormat="true" ht="12.75" hidden="false" customHeight="false" outlineLevel="0" collapsed="false">
      <c r="A101" s="60" t="n">
        <v>-0.93385</v>
      </c>
      <c r="B101" s="61" t="s">
        <v>1078</v>
      </c>
      <c r="C101" s="61" t="s">
        <v>1079</v>
      </c>
      <c r="D101" s="61" t="s">
        <v>187</v>
      </c>
      <c r="E101" s="61" t="s">
        <v>961</v>
      </c>
      <c r="F101" s="61" t="s">
        <v>1080</v>
      </c>
      <c r="G101" s="61" t="s">
        <v>1081</v>
      </c>
      <c r="H101" s="61" t="s">
        <v>1082</v>
      </c>
    </row>
    <row r="102" s="4" customFormat="true" ht="12.75" hidden="false" customHeight="false" outlineLevel="0" collapsed="false">
      <c r="A102" s="15" t="n">
        <v>-1.09102</v>
      </c>
      <c r="B102" s="4" t="s">
        <v>215</v>
      </c>
      <c r="C102" s="4" t="s">
        <v>534</v>
      </c>
      <c r="D102" s="4" t="s">
        <v>217</v>
      </c>
      <c r="E102" s="4" t="s">
        <v>71</v>
      </c>
      <c r="F102" s="4" t="s">
        <v>187</v>
      </c>
      <c r="G102" s="4" t="s">
        <v>90</v>
      </c>
      <c r="H102" s="4" t="s">
        <v>218</v>
      </c>
      <c r="I102" s="4" t="s">
        <v>188</v>
      </c>
      <c r="J102" s="4" t="s">
        <v>189</v>
      </c>
    </row>
    <row r="103" s="4" customFormat="true" ht="12.75" hidden="false" customHeight="false" outlineLevel="0" collapsed="false">
      <c r="A103" s="15" t="n">
        <v>-1.458</v>
      </c>
      <c r="B103" s="4" t="s">
        <v>327</v>
      </c>
      <c r="C103" s="4" t="s">
        <v>534</v>
      </c>
      <c r="D103" s="4" t="s">
        <v>217</v>
      </c>
      <c r="E103" s="4" t="s">
        <v>71</v>
      </c>
      <c r="F103" s="4" t="s">
        <v>187</v>
      </c>
      <c r="G103" s="4" t="s">
        <v>90</v>
      </c>
      <c r="H103" s="4" t="s">
        <v>218</v>
      </c>
      <c r="I103" s="4" t="s">
        <v>188</v>
      </c>
      <c r="J103" s="4" t="s">
        <v>189</v>
      </c>
    </row>
    <row r="104" s="4" customFormat="true" ht="12.75" hidden="false" customHeight="false" outlineLevel="0" collapsed="false">
      <c r="A104" s="15" t="n">
        <v>-3.26332</v>
      </c>
      <c r="B104" s="4" t="s">
        <v>365</v>
      </c>
      <c r="C104" s="4" t="s">
        <v>559</v>
      </c>
      <c r="D104" s="4" t="s">
        <v>198</v>
      </c>
      <c r="E104" s="4" t="s">
        <v>71</v>
      </c>
      <c r="F104" s="53" t="s">
        <v>199</v>
      </c>
      <c r="G104" s="53"/>
      <c r="H104" s="53"/>
      <c r="I104" s="4" t="s">
        <v>188</v>
      </c>
      <c r="J104" s="4" t="s">
        <v>189</v>
      </c>
    </row>
    <row r="105" s="4" customFormat="true" ht="12.75" hidden="false" customHeight="false" outlineLevel="0" collapsed="false">
      <c r="A105" s="15" t="n">
        <v>-2.15325</v>
      </c>
      <c r="B105" s="4" t="s">
        <v>394</v>
      </c>
      <c r="C105" s="4" t="s">
        <v>555</v>
      </c>
      <c r="D105" s="4" t="s">
        <v>396</v>
      </c>
      <c r="E105" s="4" t="s">
        <v>71</v>
      </c>
      <c r="F105" s="4" t="s">
        <v>187</v>
      </c>
      <c r="G105" s="4" t="s">
        <v>90</v>
      </c>
      <c r="H105" s="4" t="s">
        <v>218</v>
      </c>
      <c r="I105" s="4" t="s">
        <v>188</v>
      </c>
      <c r="J105" s="4" t="s">
        <v>189</v>
      </c>
    </row>
    <row r="106" s="6" customFormat="true" ht="12.75" hidden="false" customHeight="false" outlineLevel="0" collapsed="false">
      <c r="A106" s="6" t="n">
        <v>-1.20389</v>
      </c>
      <c r="B106" s="6" t="s">
        <v>331</v>
      </c>
      <c r="C106" s="6" t="s">
        <v>1083</v>
      </c>
    </row>
    <row r="107" s="6" customFormat="true" ht="12.75" hidden="false" customHeight="false" outlineLevel="0" collapsed="false">
      <c r="A107" s="6" t="n">
        <v>1.17076</v>
      </c>
      <c r="B107" s="6" t="s">
        <v>345</v>
      </c>
      <c r="C107" s="6" t="s">
        <v>1084</v>
      </c>
    </row>
    <row r="108" s="1" customFormat="true" ht="12.75" hidden="false" customHeight="false" outlineLevel="0" collapsed="false">
      <c r="A108" s="8"/>
    </row>
    <row r="109" s="1" customFormat="true" ht="12.75" hidden="false" customHeight="false" outlineLevel="0" collapsed="false">
      <c r="A109" s="8"/>
    </row>
    <row r="110" customFormat="false" ht="12.95" hidden="false" customHeight="true" outlineLevel="0" collapsed="false">
      <c r="A110" s="10"/>
    </row>
    <row r="111" customFormat="false" ht="12.75" hidden="false" customHeight="false" outlineLevel="0" collapsed="false">
      <c r="A111" s="57" t="s">
        <v>1085</v>
      </c>
    </row>
    <row r="112" customFormat="false" ht="12.75" hidden="false" customHeight="false" outlineLevel="0" collapsed="false">
      <c r="A112" s="10" t="n">
        <v>2.08449</v>
      </c>
      <c r="B112" s="0" t="s">
        <v>573</v>
      </c>
      <c r="C112" s="0" t="s">
        <v>565</v>
      </c>
      <c r="E112" s="0" t="s">
        <v>29</v>
      </c>
      <c r="F112" s="0" t="s">
        <v>153</v>
      </c>
      <c r="G112" s="0" t="s">
        <v>154</v>
      </c>
      <c r="H112" s="0" t="s">
        <v>155</v>
      </c>
    </row>
    <row r="113" customFormat="false" ht="12.75" hidden="false" customHeight="false" outlineLevel="0" collapsed="false">
      <c r="A113" s="10" t="n">
        <v>1.01212</v>
      </c>
      <c r="B113" s="0" t="s">
        <v>583</v>
      </c>
      <c r="C113" s="0" t="s">
        <v>584</v>
      </c>
      <c r="D113" s="0" t="s">
        <v>925</v>
      </c>
      <c r="G113" s="0" t="s">
        <v>37</v>
      </c>
      <c r="H113" s="0" t="s">
        <v>916</v>
      </c>
    </row>
    <row r="114" customFormat="false" ht="12.75" hidden="false" customHeight="false" outlineLevel="0" collapsed="false">
      <c r="A114" s="10" t="n">
        <v>-1.12901</v>
      </c>
      <c r="B114" s="0" t="s">
        <v>592</v>
      </c>
      <c r="C114" s="0" t="s">
        <v>593</v>
      </c>
      <c r="D114" s="0" t="s">
        <v>409</v>
      </c>
      <c r="E114" s="0" t="s">
        <v>29</v>
      </c>
      <c r="F114" s="0" t="s">
        <v>153</v>
      </c>
      <c r="G114" s="0" t="s">
        <v>37</v>
      </c>
      <c r="H114" s="0" t="s">
        <v>934</v>
      </c>
    </row>
    <row r="115" customFormat="false" ht="12.75" hidden="false" customHeight="false" outlineLevel="0" collapsed="false">
      <c r="A115" s="10" t="n">
        <v>-2.76959</v>
      </c>
      <c r="B115" s="0" t="s">
        <v>638</v>
      </c>
      <c r="C115" s="0" t="s">
        <v>639</v>
      </c>
      <c r="D115" s="0" t="s">
        <v>152</v>
      </c>
      <c r="E115" s="0" t="s">
        <v>29</v>
      </c>
      <c r="F115" s="0" t="s">
        <v>153</v>
      </c>
      <c r="G115" s="0" t="s">
        <v>154</v>
      </c>
      <c r="H115" s="0" t="s">
        <v>155</v>
      </c>
    </row>
    <row r="116" customFormat="false" ht="12.75" hidden="false" customHeight="false" outlineLevel="0" collapsed="false">
      <c r="A116" s="10" t="n">
        <v>-1.40755</v>
      </c>
      <c r="B116" s="0" t="s">
        <v>606</v>
      </c>
      <c r="C116" s="0" t="s">
        <v>607</v>
      </c>
      <c r="D116" s="0" t="s">
        <v>28</v>
      </c>
      <c r="E116" s="0" t="s">
        <v>29</v>
      </c>
      <c r="F116" s="0" t="s">
        <v>153</v>
      </c>
      <c r="G116" s="0" t="s">
        <v>37</v>
      </c>
      <c r="H116" s="0" t="s">
        <v>934</v>
      </c>
    </row>
    <row r="117" customFormat="false" ht="12.75" hidden="false" customHeight="false" outlineLevel="0" collapsed="false">
      <c r="A117" s="10" t="n">
        <v>-1.99686</v>
      </c>
      <c r="B117" s="0" t="s">
        <v>630</v>
      </c>
      <c r="C117" s="0" t="s">
        <v>631</v>
      </c>
      <c r="D117" s="0" t="s">
        <v>152</v>
      </c>
      <c r="E117" s="0" t="s">
        <v>29</v>
      </c>
      <c r="F117" s="0" t="s">
        <v>153</v>
      </c>
      <c r="G117" s="0" t="s">
        <v>154</v>
      </c>
      <c r="H117" s="0" t="s">
        <v>155</v>
      </c>
    </row>
    <row r="118" s="61" customFormat="true" ht="12.75" hidden="false" customHeight="false" outlineLevel="0" collapsed="false">
      <c r="A118" s="60" t="n">
        <v>3.19593</v>
      </c>
      <c r="B118" s="61" t="s">
        <v>400</v>
      </c>
      <c r="C118" s="61" t="s">
        <v>1086</v>
      </c>
      <c r="D118" s="61" t="s">
        <v>404</v>
      </c>
      <c r="E118" s="61" t="s">
        <v>29</v>
      </c>
      <c r="F118" s="61" t="s">
        <v>153</v>
      </c>
      <c r="G118" s="61" t="s">
        <v>154</v>
      </c>
      <c r="H118" s="61" t="s">
        <v>155</v>
      </c>
    </row>
    <row r="119" customFormat="false" ht="12.75" hidden="false" customHeight="false" outlineLevel="0" collapsed="false">
      <c r="A119" s="10" t="n">
        <v>-2.27625</v>
      </c>
      <c r="B119" s="0" t="s">
        <v>634</v>
      </c>
      <c r="C119" s="0" t="s">
        <v>607</v>
      </c>
      <c r="D119" s="0" t="s">
        <v>28</v>
      </c>
      <c r="E119" s="0" t="s">
        <v>29</v>
      </c>
      <c r="F119" s="0" t="s">
        <v>153</v>
      </c>
      <c r="G119" s="0" t="s">
        <v>154</v>
      </c>
      <c r="H119" s="0" t="s">
        <v>155</v>
      </c>
    </row>
    <row r="120" customFormat="false" ht="12.75" hidden="false" customHeight="false" outlineLevel="0" collapsed="false">
      <c r="A120" s="10" t="n">
        <v>2.11378</v>
      </c>
      <c r="B120" s="0" t="s">
        <v>572</v>
      </c>
      <c r="C120" s="0" t="s">
        <v>565</v>
      </c>
      <c r="E120" s="0" t="s">
        <v>29</v>
      </c>
      <c r="F120" s="0" t="s">
        <v>153</v>
      </c>
      <c r="G120" s="0" t="s">
        <v>154</v>
      </c>
    </row>
    <row r="121" customFormat="false" ht="12.75" hidden="false" customHeight="false" outlineLevel="0" collapsed="false">
      <c r="A121" s="10" t="n">
        <v>-1.49736</v>
      </c>
      <c r="B121" s="0" t="s">
        <v>610</v>
      </c>
      <c r="C121" s="0" t="s">
        <v>611</v>
      </c>
      <c r="D121" s="0" t="s">
        <v>409</v>
      </c>
      <c r="E121" s="0" t="s">
        <v>29</v>
      </c>
      <c r="F121" s="0" t="s">
        <v>153</v>
      </c>
      <c r="G121" s="0" t="s">
        <v>37</v>
      </c>
      <c r="H121" s="0" t="s">
        <v>410</v>
      </c>
    </row>
    <row r="122" customFormat="false" ht="12.75" hidden="false" customHeight="false" outlineLevel="0" collapsed="false">
      <c r="A122" s="10" t="n">
        <v>-3.2138</v>
      </c>
      <c r="B122" s="0" t="s">
        <v>405</v>
      </c>
      <c r="C122" s="0" t="s">
        <v>643</v>
      </c>
      <c r="D122" s="0" t="s">
        <v>409</v>
      </c>
      <c r="E122" s="0" t="s">
        <v>29</v>
      </c>
      <c r="F122" s="0" t="s">
        <v>153</v>
      </c>
      <c r="G122" s="0" t="s">
        <v>37</v>
      </c>
      <c r="H122" s="0" t="s">
        <v>410</v>
      </c>
    </row>
    <row r="123" customFormat="false" ht="12.75" hidden="false" customHeight="false" outlineLevel="0" collapsed="false">
      <c r="A123" s="10" t="n">
        <v>-1.48908</v>
      </c>
      <c r="B123" s="0" t="s">
        <v>608</v>
      </c>
      <c r="C123" s="0" t="s">
        <v>609</v>
      </c>
      <c r="D123" s="0" t="s">
        <v>409</v>
      </c>
      <c r="E123" s="0" t="s">
        <v>29</v>
      </c>
      <c r="F123" s="0" t="s">
        <v>153</v>
      </c>
      <c r="G123" s="0" t="s">
        <v>37</v>
      </c>
      <c r="H123" s="0" t="s">
        <v>410</v>
      </c>
    </row>
    <row r="124" customFormat="false" ht="12.75" hidden="false" customHeight="false" outlineLevel="0" collapsed="false">
      <c r="A124" s="10" t="n">
        <v>-1.57326</v>
      </c>
      <c r="B124" s="0" t="s">
        <v>616</v>
      </c>
      <c r="C124" s="0" t="s">
        <v>617</v>
      </c>
      <c r="D124" s="0" t="s">
        <v>944</v>
      </c>
    </row>
    <row r="125" s="61" customFormat="true" ht="12.75" hidden="false" customHeight="false" outlineLevel="0" collapsed="false">
      <c r="A125" s="60" t="n">
        <v>-1.10512</v>
      </c>
      <c r="B125" s="61" t="s">
        <v>501</v>
      </c>
      <c r="C125" s="61" t="s">
        <v>1087</v>
      </c>
      <c r="D125" s="61" t="s">
        <v>72</v>
      </c>
      <c r="E125" s="61" t="s">
        <v>29</v>
      </c>
      <c r="F125" s="61" t="s">
        <v>153</v>
      </c>
      <c r="G125" s="61" t="s">
        <v>37</v>
      </c>
      <c r="H125" s="61" t="s">
        <v>97</v>
      </c>
    </row>
    <row r="126" customFormat="false" ht="12.75" hidden="false" customHeight="false" outlineLevel="0" collapsed="false">
      <c r="A126" s="10" t="n">
        <v>0.85617</v>
      </c>
      <c r="B126" s="0" t="s">
        <v>1088</v>
      </c>
      <c r="C126" s="0" t="s">
        <v>1089</v>
      </c>
      <c r="D126" s="0" t="s">
        <v>944</v>
      </c>
      <c r="E126" s="0" t="s">
        <v>29</v>
      </c>
      <c r="F126" s="0" t="s">
        <v>153</v>
      </c>
      <c r="G126" s="0" t="s">
        <v>37</v>
      </c>
      <c r="H126" s="0" t="s">
        <v>958</v>
      </c>
    </row>
    <row r="127" customFormat="false" ht="12.75" hidden="false" customHeight="false" outlineLevel="0" collapsed="false">
      <c r="A127" s="10" t="n">
        <v>-3.03967</v>
      </c>
      <c r="B127" s="0" t="s">
        <v>641</v>
      </c>
      <c r="C127" s="0" t="s">
        <v>642</v>
      </c>
      <c r="D127" s="0" t="s">
        <v>72</v>
      </c>
      <c r="E127" s="0" t="s">
        <v>29</v>
      </c>
      <c r="F127" s="0" t="s">
        <v>153</v>
      </c>
      <c r="G127" s="0" t="s">
        <v>154</v>
      </c>
    </row>
    <row r="128" s="61" customFormat="true" ht="15" hidden="false" customHeight="true" outlineLevel="0" collapsed="false">
      <c r="A128" s="60" t="n">
        <v>1.98949</v>
      </c>
      <c r="B128" s="61" t="s">
        <v>469</v>
      </c>
      <c r="C128" s="61" t="s">
        <v>1090</v>
      </c>
      <c r="D128" s="61" t="s">
        <v>187</v>
      </c>
      <c r="E128" s="61" t="s">
        <v>29</v>
      </c>
      <c r="F128" s="61" t="s">
        <v>153</v>
      </c>
      <c r="G128" s="61" t="s">
        <v>188</v>
      </c>
      <c r="H128" s="61" t="s">
        <v>189</v>
      </c>
    </row>
    <row r="129" customFormat="false" ht="12.75" hidden="false" customHeight="false" outlineLevel="0" collapsed="false">
      <c r="A129" s="10" t="n">
        <v>1.7708</v>
      </c>
      <c r="B129" s="0" t="s">
        <v>577</v>
      </c>
      <c r="C129" s="0" t="s">
        <v>565</v>
      </c>
      <c r="D129" s="0" t="s">
        <v>28</v>
      </c>
      <c r="E129" s="0" t="s">
        <v>29</v>
      </c>
      <c r="F129" s="0" t="s">
        <v>153</v>
      </c>
      <c r="G129" s="0" t="s">
        <v>37</v>
      </c>
      <c r="H129" s="0" t="s">
        <v>108</v>
      </c>
    </row>
    <row r="130" customFormat="false" ht="15" hidden="false" customHeight="true" outlineLevel="0" collapsed="false">
      <c r="A130" s="10" t="n">
        <v>2.32096</v>
      </c>
      <c r="B130" s="0" t="s">
        <v>568</v>
      </c>
      <c r="C130" s="0" t="s">
        <v>569</v>
      </c>
      <c r="D130" s="0" t="s">
        <v>28</v>
      </c>
      <c r="E130" s="0" t="s">
        <v>29</v>
      </c>
      <c r="F130" s="0" t="s">
        <v>153</v>
      </c>
      <c r="G130" s="0" t="s">
        <v>154</v>
      </c>
    </row>
    <row r="131" s="61" customFormat="true" ht="12.75" hidden="false" customHeight="false" outlineLevel="0" collapsed="false">
      <c r="A131" s="60" t="n">
        <v>1.3166</v>
      </c>
      <c r="B131" s="61" t="s">
        <v>650</v>
      </c>
      <c r="C131" s="61" t="s">
        <v>1091</v>
      </c>
      <c r="D131" s="61" t="s">
        <v>28</v>
      </c>
      <c r="E131" s="61" t="s">
        <v>29</v>
      </c>
      <c r="F131" s="61" t="s">
        <v>153</v>
      </c>
      <c r="G131" s="61" t="s">
        <v>169</v>
      </c>
      <c r="H131" s="61" t="s">
        <v>973</v>
      </c>
    </row>
    <row r="132" customFormat="false" ht="12.75" hidden="false" customHeight="false" outlineLevel="0" collapsed="false">
      <c r="A132" s="10" t="n">
        <v>3.26763</v>
      </c>
      <c r="B132" s="0" t="s">
        <v>561</v>
      </c>
      <c r="C132" s="0" t="s">
        <v>562</v>
      </c>
      <c r="D132" s="0" t="s">
        <v>28</v>
      </c>
      <c r="E132" s="0" t="s">
        <v>29</v>
      </c>
      <c r="F132" s="0" t="s">
        <v>153</v>
      </c>
    </row>
    <row r="133" customFormat="false" ht="12.75" hidden="false" customHeight="false" outlineLevel="0" collapsed="false">
      <c r="A133" s="10" t="n">
        <v>2.34125</v>
      </c>
      <c r="B133" s="0" t="s">
        <v>566</v>
      </c>
      <c r="C133" s="0" t="s">
        <v>567</v>
      </c>
      <c r="D133" s="0" t="s">
        <v>28</v>
      </c>
      <c r="E133" s="0" t="s">
        <v>29</v>
      </c>
      <c r="F133" s="0" t="s">
        <v>153</v>
      </c>
      <c r="G133" s="0" t="s">
        <v>37</v>
      </c>
      <c r="H133" s="0" t="s">
        <v>954</v>
      </c>
    </row>
    <row r="134" customFormat="false" ht="12.75" hidden="false" customHeight="false" outlineLevel="0" collapsed="false">
      <c r="A134" s="10" t="n">
        <v>2.6596</v>
      </c>
      <c r="B134" s="0" t="s">
        <v>564</v>
      </c>
      <c r="C134" s="0" t="s">
        <v>565</v>
      </c>
      <c r="D134" s="0" t="s">
        <v>187</v>
      </c>
      <c r="E134" s="0" t="s">
        <v>29</v>
      </c>
      <c r="F134" s="0" t="s">
        <v>153</v>
      </c>
      <c r="G134" s="0" t="s">
        <v>169</v>
      </c>
      <c r="H134" s="0" t="s">
        <v>170</v>
      </c>
    </row>
    <row r="135" customFormat="false" ht="12.75" hidden="false" customHeight="false" outlineLevel="0" collapsed="false">
      <c r="A135" s="10" t="n">
        <v>-2.80905</v>
      </c>
      <c r="B135" s="0" t="s">
        <v>640</v>
      </c>
      <c r="C135" s="0" t="s">
        <v>565</v>
      </c>
      <c r="D135" s="0" t="s">
        <v>28</v>
      </c>
      <c r="E135" s="0" t="s">
        <v>29</v>
      </c>
      <c r="F135" s="0" t="s">
        <v>153</v>
      </c>
    </row>
    <row r="136" customFormat="false" ht="12.75" hidden="false" customHeight="false" outlineLevel="0" collapsed="false">
      <c r="A136" s="10" t="n">
        <v>-1.77313</v>
      </c>
      <c r="B136" s="0" t="s">
        <v>623</v>
      </c>
      <c r="C136" s="0" t="s">
        <v>624</v>
      </c>
    </row>
    <row r="137" customFormat="false" ht="12.75" hidden="false" customHeight="false" outlineLevel="0" collapsed="false">
      <c r="A137" s="10" t="n">
        <v>-1.07961</v>
      </c>
      <c r="B137" s="0" t="s">
        <v>588</v>
      </c>
      <c r="C137" s="0" t="s">
        <v>589</v>
      </c>
    </row>
    <row r="138" customFormat="false" ht="12.75" hidden="false" customHeight="false" outlineLevel="0" collapsed="false">
      <c r="A138" s="10" t="n">
        <v>-1.57071</v>
      </c>
      <c r="B138" s="0" t="s">
        <v>614</v>
      </c>
      <c r="C138" s="0" t="s">
        <v>615</v>
      </c>
      <c r="D138" s="0" t="s">
        <v>28</v>
      </c>
      <c r="E138" s="0" t="s">
        <v>29</v>
      </c>
      <c r="F138" s="0" t="s">
        <v>153</v>
      </c>
      <c r="G138" s="0" t="s">
        <v>154</v>
      </c>
      <c r="H138" s="0" t="s">
        <v>155</v>
      </c>
    </row>
    <row r="139" customFormat="false" ht="12.75" hidden="false" customHeight="false" outlineLevel="0" collapsed="false">
      <c r="A139" s="10" t="n">
        <v>-1.51013</v>
      </c>
      <c r="B139" s="0" t="s">
        <v>612</v>
      </c>
      <c r="C139" s="0" t="s">
        <v>613</v>
      </c>
      <c r="D139" s="0" t="s">
        <v>28</v>
      </c>
      <c r="E139" s="0" t="s">
        <v>29</v>
      </c>
      <c r="F139" s="0" t="s">
        <v>153</v>
      </c>
      <c r="G139" s="0" t="s">
        <v>154</v>
      </c>
      <c r="H139" s="0" t="s">
        <v>155</v>
      </c>
    </row>
    <row r="140" customFormat="false" ht="12" hidden="false" customHeight="true" outlineLevel="0" collapsed="false">
      <c r="A140" s="10" t="n">
        <v>-1.31387</v>
      </c>
      <c r="B140" s="0" t="s">
        <v>599</v>
      </c>
      <c r="C140" s="0" t="s">
        <v>600</v>
      </c>
      <c r="E140" s="0" t="s">
        <v>29</v>
      </c>
      <c r="F140" s="0" t="s">
        <v>153</v>
      </c>
    </row>
    <row r="141" customFormat="false" ht="12.75" hidden="false" customHeight="false" outlineLevel="0" collapsed="false">
      <c r="A141" s="10" t="n">
        <v>-1.1865</v>
      </c>
      <c r="B141" s="0" t="s">
        <v>595</v>
      </c>
      <c r="C141" s="0" t="s">
        <v>596</v>
      </c>
      <c r="D141" s="0" t="s">
        <v>72</v>
      </c>
      <c r="E141" s="0" t="s">
        <v>29</v>
      </c>
      <c r="F141" s="0" t="s">
        <v>153</v>
      </c>
      <c r="G141" s="0" t="s">
        <v>37</v>
      </c>
      <c r="H141" s="0" t="s">
        <v>955</v>
      </c>
    </row>
    <row r="142" customFormat="false" ht="12.75" hidden="false" customHeight="false" outlineLevel="0" collapsed="false">
      <c r="A142" s="10" t="n">
        <v>-2.06876</v>
      </c>
      <c r="B142" s="0" t="s">
        <v>632</v>
      </c>
      <c r="C142" s="0" t="s">
        <v>633</v>
      </c>
      <c r="E142" s="0" t="s">
        <v>29</v>
      </c>
      <c r="F142" s="0" t="s">
        <v>153</v>
      </c>
      <c r="G142" s="0" t="s">
        <v>956</v>
      </c>
      <c r="H142" s="0" t="s">
        <v>957</v>
      </c>
    </row>
    <row r="143" customFormat="false" ht="12.75" hidden="false" customHeight="false" outlineLevel="0" collapsed="false">
      <c r="A143" s="10" t="n">
        <v>-1.61407</v>
      </c>
      <c r="B143" s="0" t="s">
        <v>618</v>
      </c>
      <c r="C143" s="0" t="s">
        <v>619</v>
      </c>
      <c r="D143" s="0" t="s">
        <v>409</v>
      </c>
      <c r="E143" s="0" t="s">
        <v>29</v>
      </c>
      <c r="F143" s="0" t="s">
        <v>153</v>
      </c>
    </row>
    <row r="144" s="61" customFormat="true" ht="12.75" hidden="false" customHeight="false" outlineLevel="0" collapsed="false">
      <c r="A144" s="60" t="n">
        <v>1.14171</v>
      </c>
      <c r="B144" s="61" t="s">
        <v>654</v>
      </c>
      <c r="C144" s="61" t="s">
        <v>1092</v>
      </c>
      <c r="D144" s="61" t="s">
        <v>28</v>
      </c>
      <c r="E144" s="61" t="s">
        <v>29</v>
      </c>
      <c r="F144" s="61" t="s">
        <v>153</v>
      </c>
      <c r="G144" s="61" t="s">
        <v>169</v>
      </c>
      <c r="H144" s="61" t="s">
        <v>170</v>
      </c>
    </row>
    <row r="145" customFormat="false" ht="12.75" hidden="false" customHeight="false" outlineLevel="0" collapsed="false">
      <c r="A145" s="10" t="n">
        <v>1.20976</v>
      </c>
      <c r="B145" s="0" t="s">
        <v>580</v>
      </c>
      <c r="C145" s="0" t="s">
        <v>581</v>
      </c>
      <c r="E145" s="0" t="s">
        <v>29</v>
      </c>
      <c r="F145" s="0" t="s">
        <v>153</v>
      </c>
    </row>
    <row r="146" s="61" customFormat="true" ht="12.75" hidden="false" customHeight="false" outlineLevel="0" collapsed="false">
      <c r="A146" s="60" t="n">
        <v>2.9241</v>
      </c>
      <c r="B146" s="61" t="s">
        <v>460</v>
      </c>
      <c r="C146" s="61" t="s">
        <v>1093</v>
      </c>
      <c r="D146" s="61" t="s">
        <v>925</v>
      </c>
      <c r="E146" s="61" t="s">
        <v>29</v>
      </c>
      <c r="F146" s="61" t="s">
        <v>153</v>
      </c>
      <c r="G146" s="61" t="s">
        <v>188</v>
      </c>
      <c r="H146" s="61" t="s">
        <v>189</v>
      </c>
    </row>
    <row r="147" s="4" customFormat="true" ht="12.75" hidden="false" customHeight="false" outlineLevel="0" collapsed="false">
      <c r="A147" s="15" t="n">
        <v>-1.08584</v>
      </c>
      <c r="B147" s="4" t="s">
        <v>173</v>
      </c>
      <c r="C147" s="62" t="s">
        <v>1094</v>
      </c>
      <c r="D147" s="4" t="s">
        <v>150</v>
      </c>
      <c r="E147" s="4" t="s">
        <v>151</v>
      </c>
      <c r="F147" s="4" t="s">
        <v>152</v>
      </c>
      <c r="G147" s="4" t="s">
        <v>29</v>
      </c>
      <c r="H147" s="4" t="s">
        <v>153</v>
      </c>
      <c r="I147" s="4" t="s">
        <v>154</v>
      </c>
      <c r="J147" s="4" t="s">
        <v>155</v>
      </c>
    </row>
    <row r="148" s="22" customFormat="true" ht="12.75" hidden="false" customHeight="false" outlineLevel="0" collapsed="false">
      <c r="A148" s="21" t="n">
        <v>2.77136</v>
      </c>
      <c r="B148" s="22" t="s">
        <v>208</v>
      </c>
      <c r="C148" s="22" t="s">
        <v>563</v>
      </c>
      <c r="D148" s="22" t="s">
        <v>210</v>
      </c>
      <c r="E148" s="22" t="s">
        <v>27</v>
      </c>
      <c r="F148" s="22" t="s">
        <v>28</v>
      </c>
      <c r="G148" s="22" t="s">
        <v>29</v>
      </c>
      <c r="H148" s="22" t="s">
        <v>36</v>
      </c>
    </row>
    <row r="149" s="13" customFormat="true" ht="12.75" hidden="false" customHeight="false" outlineLevel="0" collapsed="false">
      <c r="A149" s="12" t="n">
        <v>-1.96407</v>
      </c>
      <c r="B149" s="13" t="s">
        <v>628</v>
      </c>
      <c r="C149" s="13" t="s">
        <v>629</v>
      </c>
      <c r="D149" s="13" t="s">
        <v>28</v>
      </c>
      <c r="E149" s="13" t="s">
        <v>29</v>
      </c>
      <c r="F149" s="13" t="s">
        <v>30</v>
      </c>
      <c r="G149" s="13" t="s">
        <v>37</v>
      </c>
      <c r="H149" s="13" t="s">
        <v>958</v>
      </c>
    </row>
    <row r="150" s="13" customFormat="true" ht="12.75" hidden="false" customHeight="false" outlineLevel="0" collapsed="false">
      <c r="A150" s="12" t="n">
        <v>-1.26435</v>
      </c>
      <c r="B150" s="13" t="s">
        <v>597</v>
      </c>
      <c r="C150" s="13" t="s">
        <v>598</v>
      </c>
      <c r="D150" s="13" t="s">
        <v>72</v>
      </c>
      <c r="E150" s="13" t="s">
        <v>29</v>
      </c>
      <c r="F150" s="13" t="s">
        <v>959</v>
      </c>
      <c r="G150" s="13" t="s">
        <v>37</v>
      </c>
      <c r="H150" s="51" t="s">
        <v>960</v>
      </c>
      <c r="I150" s="51"/>
      <c r="J150" s="51"/>
    </row>
    <row r="151" s="13" customFormat="true" ht="12.75" hidden="false" customHeight="false" outlineLevel="0" collapsed="false">
      <c r="A151" s="12" t="n">
        <v>-1.90899</v>
      </c>
      <c r="B151" s="13" t="s">
        <v>625</v>
      </c>
      <c r="C151" s="13" t="s">
        <v>626</v>
      </c>
      <c r="D151" s="13" t="s">
        <v>72</v>
      </c>
      <c r="E151" s="13" t="s">
        <v>29</v>
      </c>
      <c r="F151" s="13" t="s">
        <v>931</v>
      </c>
      <c r="G151" s="13" t="s">
        <v>37</v>
      </c>
      <c r="H151" s="51" t="s">
        <v>960</v>
      </c>
      <c r="I151" s="51"/>
      <c r="J151" s="51"/>
    </row>
    <row r="152" s="13" customFormat="true" ht="12.75" hidden="false" customHeight="false" outlineLevel="0" collapsed="false">
      <c r="A152" s="12" t="n">
        <v>-0.93385</v>
      </c>
      <c r="B152" s="13" t="s">
        <v>1078</v>
      </c>
      <c r="C152" s="13" t="s">
        <v>1095</v>
      </c>
      <c r="D152" s="13" t="s">
        <v>187</v>
      </c>
      <c r="E152" s="13" t="s">
        <v>961</v>
      </c>
      <c r="F152" s="13" t="s">
        <v>1080</v>
      </c>
      <c r="G152" s="13" t="s">
        <v>1081</v>
      </c>
      <c r="H152" s="13" t="s">
        <v>1082</v>
      </c>
    </row>
    <row r="153" s="13" customFormat="true" ht="12.75" hidden="false" customHeight="false" outlineLevel="0" collapsed="false">
      <c r="A153" s="12" t="n">
        <v>-1.08974</v>
      </c>
      <c r="B153" s="13" t="s">
        <v>590</v>
      </c>
      <c r="C153" s="13" t="s">
        <v>591</v>
      </c>
      <c r="D153" s="13" t="s">
        <v>409</v>
      </c>
      <c r="E153" s="13" t="s">
        <v>961</v>
      </c>
      <c r="F153" s="13" t="s">
        <v>962</v>
      </c>
      <c r="G153" s="13" t="s">
        <v>37</v>
      </c>
      <c r="H153" s="13" t="s">
        <v>934</v>
      </c>
    </row>
    <row r="154" s="13" customFormat="true" ht="12.75" hidden="false" customHeight="false" outlineLevel="0" collapsed="false">
      <c r="A154" s="12" t="n">
        <v>-2.46486</v>
      </c>
      <c r="B154" s="13" t="s">
        <v>635</v>
      </c>
      <c r="C154" s="13" t="s">
        <v>636</v>
      </c>
      <c r="D154" s="13" t="s">
        <v>926</v>
      </c>
      <c r="E154" s="13" t="s">
        <v>29</v>
      </c>
      <c r="F154" s="13" t="s">
        <v>30</v>
      </c>
      <c r="G154" s="13" t="s">
        <v>37</v>
      </c>
      <c r="H154" s="13" t="s">
        <v>958</v>
      </c>
    </row>
    <row r="155" s="13" customFormat="true" ht="12.75" hidden="false" customHeight="false" outlineLevel="0" collapsed="false">
      <c r="A155" s="12" t="n">
        <v>-1.37505</v>
      </c>
      <c r="B155" s="13" t="s">
        <v>603</v>
      </c>
      <c r="C155" s="13" t="s">
        <v>604</v>
      </c>
      <c r="D155" s="13" t="s">
        <v>926</v>
      </c>
      <c r="E155" s="13" t="s">
        <v>29</v>
      </c>
      <c r="F155" s="13" t="s">
        <v>931</v>
      </c>
      <c r="G155" s="13" t="s">
        <v>37</v>
      </c>
      <c r="H155" s="13" t="s">
        <v>963</v>
      </c>
    </row>
    <row r="156" s="13" customFormat="true" ht="12.75" hidden="false" customHeight="false" outlineLevel="0" collapsed="false">
      <c r="A156" s="12" t="n">
        <v>-1.76705</v>
      </c>
      <c r="B156" s="13" t="s">
        <v>621</v>
      </c>
      <c r="C156" s="13" t="s">
        <v>622</v>
      </c>
      <c r="D156" s="13" t="s">
        <v>28</v>
      </c>
      <c r="E156" s="13" t="s">
        <v>29</v>
      </c>
      <c r="F156" s="13" t="s">
        <v>931</v>
      </c>
    </row>
    <row r="157" s="13" customFormat="true" ht="12.75" hidden="false" customHeight="false" outlineLevel="0" collapsed="false">
      <c r="A157" s="12" t="n">
        <v>-1.367</v>
      </c>
      <c r="B157" s="13" t="s">
        <v>601</v>
      </c>
      <c r="C157" s="13" t="s">
        <v>602</v>
      </c>
      <c r="E157" s="13" t="s">
        <v>29</v>
      </c>
      <c r="F157" s="13" t="s">
        <v>931</v>
      </c>
      <c r="G157" s="13" t="s">
        <v>37</v>
      </c>
      <c r="H157" s="13" t="s">
        <v>958</v>
      </c>
    </row>
    <row r="158" customFormat="false" ht="12.75" hidden="false" customHeight="false" outlineLevel="0" collapsed="false">
      <c r="A158" s="57" t="s">
        <v>765</v>
      </c>
    </row>
    <row r="159" s="62" customFormat="true" ht="12.75" hidden="false" customHeight="false" outlineLevel="0" collapsed="false">
      <c r="A159" s="63" t="n">
        <v>2.77136</v>
      </c>
      <c r="B159" s="62" t="s">
        <v>208</v>
      </c>
      <c r="C159" s="62" t="s">
        <v>1096</v>
      </c>
      <c r="D159" s="62" t="s">
        <v>210</v>
      </c>
      <c r="E159" s="62" t="s">
        <v>27</v>
      </c>
      <c r="F159" s="62" t="s">
        <v>28</v>
      </c>
      <c r="G159" s="62" t="s">
        <v>29</v>
      </c>
      <c r="H159" s="62" t="s">
        <v>36</v>
      </c>
    </row>
    <row r="160" s="13" customFormat="true" ht="12.75" hidden="false" customHeight="false" outlineLevel="0" collapsed="false">
      <c r="A160" s="12" t="n">
        <v>-1.07654</v>
      </c>
      <c r="B160" s="13" t="s">
        <v>586</v>
      </c>
      <c r="C160" s="13" t="s">
        <v>587</v>
      </c>
      <c r="D160" s="13" t="s">
        <v>964</v>
      </c>
      <c r="E160" s="13" t="s">
        <v>29</v>
      </c>
      <c r="F160" s="13" t="s">
        <v>36</v>
      </c>
      <c r="G160" s="13" t="s">
        <v>965</v>
      </c>
      <c r="H160" s="13" t="s">
        <v>966</v>
      </c>
    </row>
    <row r="161" s="13" customFormat="true" ht="12.75" hidden="false" customHeight="false" outlineLevel="0" collapsed="false">
      <c r="A161" s="12" t="n">
        <v>1.90031</v>
      </c>
      <c r="B161" s="13" t="s">
        <v>574</v>
      </c>
      <c r="C161" s="13" t="s">
        <v>575</v>
      </c>
    </row>
    <row r="162" s="6" customFormat="true" ht="12.75" hidden="false" customHeight="false" outlineLevel="0" collapsed="false">
      <c r="A162" s="6" t="n">
        <v>1.61379</v>
      </c>
      <c r="B162" s="6" t="s">
        <v>60</v>
      </c>
      <c r="C162" s="6" t="s">
        <v>1097</v>
      </c>
    </row>
    <row r="163" s="6" customFormat="true" ht="12.75" hidden="false" customHeight="false" outlineLevel="0" collapsed="false">
      <c r="A163" s="6" t="n">
        <v>1.16864</v>
      </c>
      <c r="B163" s="6" t="s">
        <v>118</v>
      </c>
      <c r="C163" s="6" t="s">
        <v>1098</v>
      </c>
    </row>
    <row r="164" s="6" customFormat="true" ht="12.75" hidden="false" customHeight="false" outlineLevel="0" collapsed="false">
      <c r="A164" s="6" t="n">
        <v>-1.72836</v>
      </c>
      <c r="B164" s="6" t="s">
        <v>132</v>
      </c>
      <c r="C164" s="6" t="s">
        <v>1099</v>
      </c>
    </row>
    <row r="165" s="6" customFormat="true" ht="12.75" hidden="false" customHeight="false" outlineLevel="0" collapsed="false">
      <c r="A165" s="6" t="n">
        <v>-2.50468</v>
      </c>
      <c r="B165" s="6" t="s">
        <v>148</v>
      </c>
      <c r="C165" s="6" t="s">
        <v>1100</v>
      </c>
      <c r="D165" s="6" t="s">
        <v>150</v>
      </c>
      <c r="E165" s="6" t="s">
        <v>151</v>
      </c>
      <c r="F165" s="6" t="s">
        <v>152</v>
      </c>
      <c r="G165" s="6" t="s">
        <v>29</v>
      </c>
      <c r="H165" s="6" t="s">
        <v>153</v>
      </c>
      <c r="I165" s="6" t="s">
        <v>154</v>
      </c>
      <c r="J165" s="6" t="s">
        <v>155</v>
      </c>
    </row>
    <row r="166" s="6" customFormat="true" ht="12.75" hidden="false" customHeight="false" outlineLevel="0" collapsed="false">
      <c r="A166" s="6" t="n">
        <v>1.62614</v>
      </c>
      <c r="B166" s="6" t="s">
        <v>161</v>
      </c>
      <c r="C166" s="6" t="s">
        <v>1101</v>
      </c>
      <c r="D166" s="6" t="s">
        <v>163</v>
      </c>
      <c r="G166" s="6" t="s">
        <v>29</v>
      </c>
      <c r="H166" s="6" t="s">
        <v>153</v>
      </c>
    </row>
    <row r="167" s="6" customFormat="true" ht="12.75" hidden="false" customHeight="false" outlineLevel="0" collapsed="false">
      <c r="A167" s="6" t="n">
        <v>-1.38128</v>
      </c>
      <c r="B167" s="6" t="s">
        <v>206</v>
      </c>
      <c r="C167" s="6" t="s">
        <v>1102</v>
      </c>
    </row>
    <row r="168" s="6" customFormat="true" ht="12.75" hidden="false" customHeight="false" outlineLevel="0" collapsed="false">
      <c r="A168" s="6" t="n">
        <v>-1.01392</v>
      </c>
      <c r="B168" s="6" t="s">
        <v>211</v>
      </c>
      <c r="C168" s="6" t="s">
        <v>1103</v>
      </c>
    </row>
    <row r="169" s="6" customFormat="true" ht="12.75" hidden="false" customHeight="false" outlineLevel="0" collapsed="false">
      <c r="A169" s="6" t="n">
        <v>-1.95676</v>
      </c>
      <c r="B169" s="6" t="s">
        <v>228</v>
      </c>
      <c r="C169" s="6" t="s">
        <v>627</v>
      </c>
    </row>
    <row r="170" s="6" customFormat="true" ht="12.75" hidden="false" customHeight="false" outlineLevel="0" collapsed="false">
      <c r="A170" s="6" t="n">
        <v>-1.13059</v>
      </c>
      <c r="B170" s="6" t="s">
        <v>359</v>
      </c>
      <c r="C170" s="6" t="s">
        <v>1104</v>
      </c>
    </row>
    <row r="171" s="6" customFormat="true" ht="12.75" hidden="false" customHeight="false" outlineLevel="0" collapsed="false">
      <c r="A171" s="6" t="n">
        <v>-1.1937</v>
      </c>
      <c r="B171" s="6" t="s">
        <v>369</v>
      </c>
      <c r="C171" s="6" t="s">
        <v>1104</v>
      </c>
    </row>
    <row r="172" s="6" customFormat="true" ht="12.75" hidden="false" customHeight="false" outlineLevel="0" collapsed="false">
      <c r="A172" s="6" t="n">
        <v>1.81935</v>
      </c>
      <c r="B172" s="6" t="s">
        <v>392</v>
      </c>
      <c r="C172" s="6" t="s">
        <v>1105</v>
      </c>
    </row>
    <row r="173" customFormat="false" ht="12.75" hidden="false" customHeight="false" outlineLevel="0" collapsed="false">
      <c r="A173" s="11"/>
    </row>
    <row r="174" customFormat="false" ht="12.75" hidden="false" customHeight="false" outlineLevel="0" collapsed="false">
      <c r="A174" s="11" t="s">
        <v>780</v>
      </c>
    </row>
    <row r="175" s="61" customFormat="true" ht="12.75" hidden="false" customHeight="false" outlineLevel="0" collapsed="false">
      <c r="A175" s="60" t="n">
        <v>-1.08974</v>
      </c>
      <c r="B175" s="61" t="s">
        <v>590</v>
      </c>
      <c r="C175" s="61" t="s">
        <v>1106</v>
      </c>
      <c r="D175" s="61" t="s">
        <v>409</v>
      </c>
      <c r="E175" s="61" t="s">
        <v>961</v>
      </c>
      <c r="F175" s="61" t="s">
        <v>962</v>
      </c>
      <c r="G175" s="61" t="s">
        <v>37</v>
      </c>
      <c r="H175" s="61" t="s">
        <v>934</v>
      </c>
    </row>
    <row r="176" customFormat="false" ht="12.75" hidden="false" customHeight="false" outlineLevel="0" collapsed="false">
      <c r="A176" s="10" t="n">
        <v>-1.27735</v>
      </c>
      <c r="B176" s="0" t="s">
        <v>657</v>
      </c>
      <c r="C176" s="0" t="s">
        <v>658</v>
      </c>
      <c r="D176" s="0" t="s">
        <v>967</v>
      </c>
      <c r="E176" s="0" t="s">
        <v>167</v>
      </c>
      <c r="F176" s="0" t="s">
        <v>168</v>
      </c>
      <c r="G176" s="0" t="s">
        <v>37</v>
      </c>
      <c r="H176" s="0" t="s">
        <v>968</v>
      </c>
    </row>
    <row r="177" customFormat="false" ht="12.75" hidden="false" customHeight="false" outlineLevel="0" collapsed="false">
      <c r="A177" s="10" t="n">
        <v>1.25678</v>
      </c>
      <c r="B177" s="0" t="s">
        <v>652</v>
      </c>
      <c r="C177" s="0" t="s">
        <v>653</v>
      </c>
      <c r="D177" s="0" t="s">
        <v>152</v>
      </c>
      <c r="E177" s="0" t="s">
        <v>29</v>
      </c>
      <c r="F177" s="0" t="s">
        <v>153</v>
      </c>
      <c r="G177" s="0" t="s">
        <v>969</v>
      </c>
      <c r="H177" s="0" t="s">
        <v>970</v>
      </c>
    </row>
    <row r="178" customFormat="false" ht="12.75" hidden="false" customHeight="false" outlineLevel="0" collapsed="false">
      <c r="A178" s="10" t="n">
        <v>3.42933</v>
      </c>
      <c r="B178" s="0" t="s">
        <v>645</v>
      </c>
      <c r="C178" s="0" t="s">
        <v>646</v>
      </c>
      <c r="D178" s="0" t="s">
        <v>72</v>
      </c>
      <c r="E178" s="0" t="s">
        <v>167</v>
      </c>
      <c r="F178" s="0" t="s">
        <v>168</v>
      </c>
      <c r="G178" s="0" t="s">
        <v>971</v>
      </c>
      <c r="H178" s="0" t="s">
        <v>972</v>
      </c>
    </row>
    <row r="179" customFormat="false" ht="12.75" hidden="false" customHeight="false" outlineLevel="0" collapsed="false">
      <c r="A179" s="10" t="n">
        <v>-1.35827</v>
      </c>
      <c r="B179" s="0" t="s">
        <v>659</v>
      </c>
      <c r="C179" s="0" t="s">
        <v>660</v>
      </c>
      <c r="D179" s="0" t="s">
        <v>152</v>
      </c>
      <c r="E179" s="0" t="s">
        <v>167</v>
      </c>
      <c r="F179" s="0" t="s">
        <v>168</v>
      </c>
      <c r="G179" s="0" t="s">
        <v>169</v>
      </c>
      <c r="H179" s="0" t="s">
        <v>170</v>
      </c>
    </row>
    <row r="180" customFormat="false" ht="12.75" hidden="false" customHeight="false" outlineLevel="0" collapsed="false">
      <c r="A180" s="10" t="n">
        <v>-0.88085</v>
      </c>
      <c r="B180" s="0" t="s">
        <v>883</v>
      </c>
      <c r="C180" s="0" t="s">
        <v>884</v>
      </c>
      <c r="D180" s="0" t="s">
        <v>926</v>
      </c>
      <c r="E180" s="0" t="s">
        <v>29</v>
      </c>
      <c r="F180" s="0" t="s">
        <v>153</v>
      </c>
      <c r="G180" s="0" t="s">
        <v>37</v>
      </c>
      <c r="H180" s="0" t="s">
        <v>968</v>
      </c>
    </row>
    <row r="181" s="4" customFormat="true" ht="12.75" hidden="false" customHeight="false" outlineLevel="0" collapsed="false">
      <c r="A181" s="15" t="n">
        <v>-3.69386</v>
      </c>
      <c r="B181" s="4" t="s">
        <v>164</v>
      </c>
      <c r="C181" s="4" t="s">
        <v>663</v>
      </c>
      <c r="D181" s="4" t="s">
        <v>166</v>
      </c>
      <c r="E181" s="4" t="s">
        <v>151</v>
      </c>
      <c r="F181" s="4" t="s">
        <v>152</v>
      </c>
      <c r="G181" s="4" t="s">
        <v>167</v>
      </c>
      <c r="H181" s="4" t="s">
        <v>168</v>
      </c>
      <c r="I181" s="4" t="s">
        <v>169</v>
      </c>
      <c r="J181" s="4" t="s">
        <v>170</v>
      </c>
    </row>
    <row r="182" s="4" customFormat="true" ht="12.75" hidden="false" customHeight="false" outlineLevel="0" collapsed="false">
      <c r="A182" s="15" t="n">
        <v>1.05498</v>
      </c>
      <c r="B182" s="4" t="s">
        <v>316</v>
      </c>
      <c r="C182" s="4" t="s">
        <v>656</v>
      </c>
      <c r="D182" s="4" t="s">
        <v>318</v>
      </c>
      <c r="E182" s="4" t="s">
        <v>27</v>
      </c>
      <c r="F182" s="4" t="s">
        <v>28</v>
      </c>
      <c r="G182" s="4" t="s">
        <v>29</v>
      </c>
      <c r="H182" s="4" t="s">
        <v>153</v>
      </c>
      <c r="I182" s="4" t="s">
        <v>169</v>
      </c>
      <c r="J182" s="4" t="s">
        <v>170</v>
      </c>
    </row>
    <row r="183" s="13" customFormat="true" ht="12.75" hidden="false" customHeight="false" outlineLevel="0" collapsed="false">
      <c r="A183" s="12" t="n">
        <v>3.19593</v>
      </c>
      <c r="B183" s="13" t="s">
        <v>400</v>
      </c>
      <c r="C183" s="13" t="s">
        <v>647</v>
      </c>
      <c r="D183" s="13" t="s">
        <v>404</v>
      </c>
      <c r="E183" s="13" t="s">
        <v>29</v>
      </c>
      <c r="F183" s="13" t="s">
        <v>153</v>
      </c>
      <c r="G183" s="13" t="s">
        <v>154</v>
      </c>
      <c r="H183" s="13" t="s">
        <v>155</v>
      </c>
    </row>
    <row r="184" s="13" customFormat="true" ht="12.75" hidden="false" customHeight="false" outlineLevel="0" collapsed="false">
      <c r="A184" s="12" t="n">
        <v>1.3166</v>
      </c>
      <c r="B184" s="13" t="s">
        <v>650</v>
      </c>
      <c r="C184" s="13" t="s">
        <v>651</v>
      </c>
      <c r="D184" s="13" t="s">
        <v>28</v>
      </c>
      <c r="E184" s="13" t="s">
        <v>29</v>
      </c>
      <c r="F184" s="13" t="s">
        <v>153</v>
      </c>
      <c r="G184" s="13" t="s">
        <v>169</v>
      </c>
      <c r="H184" s="13" t="s">
        <v>973</v>
      </c>
    </row>
    <row r="185" s="13" customFormat="true" ht="12.75" hidden="false" customHeight="false" outlineLevel="0" collapsed="false">
      <c r="A185" s="12" t="n">
        <v>1.14171</v>
      </c>
      <c r="B185" s="13" t="s">
        <v>654</v>
      </c>
      <c r="C185" s="13" t="s">
        <v>655</v>
      </c>
      <c r="D185" s="13" t="s">
        <v>28</v>
      </c>
      <c r="E185" s="13" t="s">
        <v>29</v>
      </c>
      <c r="F185" s="13" t="s">
        <v>153</v>
      </c>
      <c r="G185" s="13" t="s">
        <v>169</v>
      </c>
      <c r="H185" s="13" t="s">
        <v>170</v>
      </c>
    </row>
    <row r="186" s="13" customFormat="true" ht="12.75" hidden="false" customHeight="false" outlineLevel="0" collapsed="false">
      <c r="A186" s="12" t="n">
        <v>1.41576</v>
      </c>
      <c r="B186" s="13" t="s">
        <v>648</v>
      </c>
      <c r="C186" s="13" t="s">
        <v>649</v>
      </c>
      <c r="E186" s="13" t="s">
        <v>29</v>
      </c>
      <c r="F186" s="13" t="s">
        <v>30</v>
      </c>
    </row>
    <row r="187" s="13" customFormat="true" ht="12.75" hidden="false" customHeight="false" outlineLevel="0" collapsed="false">
      <c r="A187" s="12"/>
    </row>
    <row r="188" s="13" customFormat="true" ht="12.75" hidden="false" customHeight="false" outlineLevel="0" collapsed="false">
      <c r="A188" s="12"/>
    </row>
    <row r="189" s="13" customFormat="true" ht="12.75" hidden="false" customHeight="false" outlineLevel="0" collapsed="false">
      <c r="A189" s="12"/>
    </row>
    <row r="190" s="13" customFormat="true" ht="12.75" hidden="false" customHeight="false" outlineLevel="0" collapsed="false">
      <c r="A190" s="12"/>
    </row>
    <row r="191" s="1" customFormat="true" ht="12.75" hidden="false" customHeight="false" outlineLevel="0" collapsed="false"/>
    <row r="192" customFormat="false" ht="12.75" hidden="false" customHeight="false" outlineLevel="0" collapsed="false">
      <c r="A192" s="57" t="s">
        <v>1107</v>
      </c>
    </row>
    <row r="193" customFormat="false" ht="12.75" hidden="false" customHeight="false" outlineLevel="0" collapsed="false">
      <c r="A193" s="10" t="n">
        <v>-2.15003</v>
      </c>
      <c r="B193" s="0" t="s">
        <v>695</v>
      </c>
      <c r="C193" s="0" t="s">
        <v>696</v>
      </c>
      <c r="D193" s="0" t="s">
        <v>28</v>
      </c>
      <c r="E193" s="0" t="s">
        <v>29</v>
      </c>
      <c r="F193" s="0" t="s">
        <v>30</v>
      </c>
      <c r="G193" s="0" t="s">
        <v>37</v>
      </c>
      <c r="H193" s="0" t="s">
        <v>977</v>
      </c>
    </row>
    <row r="194" customFormat="false" ht="12.75" hidden="false" customHeight="false" outlineLevel="0" collapsed="false">
      <c r="A194" s="10" t="n">
        <v>1.24512</v>
      </c>
      <c r="B194" s="0" t="s">
        <v>670</v>
      </c>
      <c r="C194" s="0" t="s">
        <v>671</v>
      </c>
      <c r="D194" s="0" t="s">
        <v>72</v>
      </c>
      <c r="E194" s="0" t="s">
        <v>29</v>
      </c>
      <c r="F194" s="0" t="s">
        <v>153</v>
      </c>
      <c r="G194" s="0" t="s">
        <v>37</v>
      </c>
      <c r="H194" s="0" t="s">
        <v>977</v>
      </c>
    </row>
    <row r="195" customFormat="false" ht="12.75" hidden="false" customHeight="false" outlineLevel="0" collapsed="false">
      <c r="A195" s="10" t="n">
        <v>-0.94997</v>
      </c>
      <c r="B195" s="0" t="s">
        <v>1108</v>
      </c>
      <c r="C195" s="0" t="s">
        <v>1109</v>
      </c>
      <c r="E195" s="0" t="s">
        <v>29</v>
      </c>
      <c r="F195" s="0" t="s">
        <v>30</v>
      </c>
      <c r="G195" s="0" t="s">
        <v>37</v>
      </c>
      <c r="H195" s="0" t="s">
        <v>108</v>
      </c>
    </row>
    <row r="196" customFormat="false" ht="12.75" hidden="false" customHeight="false" outlineLevel="0" collapsed="false">
      <c r="A196" s="10" t="n">
        <v>-1.38594</v>
      </c>
      <c r="B196" s="0" t="s">
        <v>682</v>
      </c>
      <c r="C196" s="0" t="s">
        <v>683</v>
      </c>
      <c r="D196" s="0" t="s">
        <v>35</v>
      </c>
      <c r="E196" s="0" t="s">
        <v>29</v>
      </c>
      <c r="F196" s="0" t="s">
        <v>153</v>
      </c>
      <c r="G196" s="0" t="s">
        <v>37</v>
      </c>
      <c r="H196" s="0" t="s">
        <v>978</v>
      </c>
    </row>
    <row r="197" customFormat="false" ht="12.75" hidden="false" customHeight="false" outlineLevel="0" collapsed="false">
      <c r="A197" s="10" t="n">
        <v>-1.87537</v>
      </c>
      <c r="B197" s="0" t="s">
        <v>693</v>
      </c>
      <c r="C197" s="0" t="s">
        <v>694</v>
      </c>
      <c r="D197" s="0" t="s">
        <v>979</v>
      </c>
      <c r="E197" s="0" t="s">
        <v>29</v>
      </c>
      <c r="F197" s="0" t="s">
        <v>30</v>
      </c>
      <c r="G197" s="0" t="s">
        <v>154</v>
      </c>
      <c r="H197" s="0" t="s">
        <v>980</v>
      </c>
    </row>
    <row r="198" customFormat="false" ht="12.75" hidden="false" customHeight="false" outlineLevel="0" collapsed="false">
      <c r="A198" s="10" t="n">
        <v>-1.45271</v>
      </c>
      <c r="B198" s="0" t="s">
        <v>684</v>
      </c>
      <c r="C198" s="0" t="s">
        <v>685</v>
      </c>
      <c r="D198" s="0" t="s">
        <v>28</v>
      </c>
      <c r="E198" s="0" t="s">
        <v>29</v>
      </c>
      <c r="F198" s="0" t="s">
        <v>931</v>
      </c>
      <c r="G198" s="0" t="s">
        <v>37</v>
      </c>
      <c r="H198" s="0" t="s">
        <v>977</v>
      </c>
    </row>
    <row r="199" customFormat="false" ht="12.75" hidden="false" customHeight="false" outlineLevel="0" collapsed="false">
      <c r="A199" s="10" t="n">
        <v>-1.52359</v>
      </c>
      <c r="B199" s="0" t="s">
        <v>686</v>
      </c>
      <c r="C199" s="0" t="s">
        <v>687</v>
      </c>
      <c r="E199" s="0" t="s">
        <v>29</v>
      </c>
      <c r="F199" s="0" t="s">
        <v>36</v>
      </c>
      <c r="G199" s="0" t="s">
        <v>37</v>
      </c>
      <c r="H199" s="0" t="s">
        <v>981</v>
      </c>
    </row>
    <row r="200" customFormat="false" ht="12.75" hidden="false" customHeight="false" outlineLevel="0" collapsed="false">
      <c r="A200" s="10" t="n">
        <v>-1.60772</v>
      </c>
      <c r="B200" s="0" t="s">
        <v>688</v>
      </c>
      <c r="C200" s="0" t="s">
        <v>689</v>
      </c>
      <c r="D200" s="0" t="s">
        <v>979</v>
      </c>
      <c r="E200" s="0" t="s">
        <v>29</v>
      </c>
      <c r="F200" s="0" t="s">
        <v>36</v>
      </c>
      <c r="G200" s="0" t="s">
        <v>37</v>
      </c>
      <c r="H200" s="0" t="s">
        <v>981</v>
      </c>
    </row>
    <row r="201" customFormat="false" ht="12.75" hidden="false" customHeight="false" outlineLevel="0" collapsed="false">
      <c r="A201" s="10" t="n">
        <v>-1.77191</v>
      </c>
      <c r="B201" s="0" t="s">
        <v>691</v>
      </c>
      <c r="C201" s="0" t="s">
        <v>692</v>
      </c>
      <c r="D201" s="0" t="s">
        <v>28</v>
      </c>
      <c r="E201" s="0" t="s">
        <v>29</v>
      </c>
      <c r="F201" s="0" t="s">
        <v>931</v>
      </c>
      <c r="G201" s="0" t="s">
        <v>37</v>
      </c>
      <c r="H201" s="0" t="s">
        <v>977</v>
      </c>
    </row>
    <row r="202" customFormat="false" ht="12.75" hidden="false" customHeight="false" outlineLevel="0" collapsed="false">
      <c r="A202" s="10" t="n">
        <v>-1.34904</v>
      </c>
      <c r="B202" s="0" t="s">
        <v>680</v>
      </c>
      <c r="C202" s="0" t="s">
        <v>681</v>
      </c>
      <c r="E202" s="0" t="s">
        <v>29</v>
      </c>
      <c r="F202" s="0" t="s">
        <v>36</v>
      </c>
      <c r="G202" s="0" t="s">
        <v>982</v>
      </c>
      <c r="H202" s="0" t="s">
        <v>983</v>
      </c>
    </row>
    <row r="203" customFormat="false" ht="12.75" hidden="false" customHeight="false" outlineLevel="0" collapsed="false">
      <c r="A203" s="10" t="n">
        <v>2.19653</v>
      </c>
      <c r="B203" s="0" t="s">
        <v>665</v>
      </c>
      <c r="C203" s="0" t="s">
        <v>666</v>
      </c>
      <c r="D203" s="0" t="s">
        <v>28</v>
      </c>
      <c r="E203" s="0" t="s">
        <v>29</v>
      </c>
      <c r="F203" s="0" t="s">
        <v>931</v>
      </c>
      <c r="G203" s="0" t="s">
        <v>37</v>
      </c>
      <c r="H203" s="0" t="s">
        <v>984</v>
      </c>
    </row>
    <row r="204" s="13" customFormat="true" ht="12.75" hidden="false" customHeight="false" outlineLevel="0" collapsed="false">
      <c r="A204" s="12" t="n">
        <v>-1.25806</v>
      </c>
      <c r="B204" s="13" t="s">
        <v>678</v>
      </c>
      <c r="C204" s="13" t="s">
        <v>679</v>
      </c>
      <c r="D204" s="13" t="s">
        <v>28</v>
      </c>
      <c r="E204" s="13" t="s">
        <v>29</v>
      </c>
      <c r="F204" s="13" t="s">
        <v>30</v>
      </c>
      <c r="G204" s="13" t="s">
        <v>37</v>
      </c>
      <c r="H204" s="13" t="s">
        <v>955</v>
      </c>
    </row>
    <row r="205" s="13" customFormat="true" ht="12.75" hidden="false" customHeight="false" outlineLevel="0" collapsed="false">
      <c r="A205" s="12" t="n">
        <v>1.2722</v>
      </c>
      <c r="B205" s="13" t="s">
        <v>667</v>
      </c>
      <c r="C205" s="13" t="s">
        <v>668</v>
      </c>
      <c r="D205" s="13" t="s">
        <v>28</v>
      </c>
      <c r="E205" s="13" t="s">
        <v>29</v>
      </c>
      <c r="F205" s="13" t="s">
        <v>30</v>
      </c>
      <c r="G205" s="13" t="s">
        <v>37</v>
      </c>
      <c r="H205" s="13" t="s">
        <v>916</v>
      </c>
    </row>
    <row r="206" s="13" customFormat="true" ht="12.75" hidden="false" customHeight="false" outlineLevel="0" collapsed="false">
      <c r="A206" s="12" t="n">
        <v>1.13552</v>
      </c>
      <c r="B206" s="13" t="s">
        <v>673</v>
      </c>
      <c r="C206" s="13" t="s">
        <v>674</v>
      </c>
      <c r="D206" s="13" t="s">
        <v>28</v>
      </c>
      <c r="E206" s="13" t="s">
        <v>29</v>
      </c>
      <c r="F206" s="13" t="s">
        <v>30</v>
      </c>
      <c r="G206" s="13" t="s">
        <v>37</v>
      </c>
      <c r="H206" s="13" t="s">
        <v>985</v>
      </c>
    </row>
    <row r="207" s="19" customFormat="true" ht="12.75" hidden="false" customHeight="false" outlineLevel="0" collapsed="false">
      <c r="A207" s="18" t="n">
        <v>-2.30363</v>
      </c>
      <c r="B207" s="19" t="s">
        <v>697</v>
      </c>
      <c r="C207" s="19" t="s">
        <v>698</v>
      </c>
      <c r="E207" s="19" t="s">
        <v>29</v>
      </c>
      <c r="F207" s="19" t="s">
        <v>153</v>
      </c>
      <c r="G207" s="19" t="s">
        <v>37</v>
      </c>
      <c r="H207" s="19" t="s">
        <v>977</v>
      </c>
    </row>
    <row r="208" s="13" customFormat="true" ht="12.75" hidden="false" customHeight="false" outlineLevel="0" collapsed="false">
      <c r="A208" s="12" t="n">
        <v>-1.02552</v>
      </c>
      <c r="B208" s="13" t="s">
        <v>676</v>
      </c>
      <c r="C208" s="13" t="s">
        <v>677</v>
      </c>
      <c r="D208" s="13" t="s">
        <v>72</v>
      </c>
      <c r="E208" s="13" t="s">
        <v>29</v>
      </c>
      <c r="F208" s="13" t="s">
        <v>30</v>
      </c>
      <c r="G208" s="13" t="s">
        <v>37</v>
      </c>
      <c r="H208" s="13" t="s">
        <v>955</v>
      </c>
    </row>
    <row r="209" s="13" customFormat="true" ht="12.75" hidden="false" customHeight="false" outlineLevel="0" collapsed="false">
      <c r="A209" s="12" t="n">
        <v>-0.82359</v>
      </c>
      <c r="B209" s="13" t="s">
        <v>1110</v>
      </c>
      <c r="C209" s="13" t="s">
        <v>1111</v>
      </c>
      <c r="D209" s="13" t="s">
        <v>72</v>
      </c>
      <c r="E209" s="13" t="s">
        <v>29</v>
      </c>
      <c r="F209" s="13" t="s">
        <v>959</v>
      </c>
      <c r="G209" s="13" t="s">
        <v>37</v>
      </c>
      <c r="H209" s="13" t="s">
        <v>916</v>
      </c>
    </row>
    <row r="210" s="13" customFormat="true" ht="12.75" hidden="false" customHeight="false" outlineLevel="0" collapsed="false">
      <c r="A210" s="12" t="n">
        <v>-1.75476</v>
      </c>
      <c r="B210" s="13" t="s">
        <v>418</v>
      </c>
      <c r="C210" s="13" t="s">
        <v>690</v>
      </c>
      <c r="D210" s="13" t="s">
        <v>199</v>
      </c>
    </row>
    <row r="211" s="6" customFormat="true" ht="12.75" hidden="false" customHeight="false" outlineLevel="0" collapsed="false">
      <c r="A211" s="6" t="n">
        <v>1.12811</v>
      </c>
      <c r="B211" s="6" t="s">
        <v>259</v>
      </c>
      <c r="C211" s="6" t="s">
        <v>1112</v>
      </c>
      <c r="D211" s="6" t="s">
        <v>261</v>
      </c>
      <c r="E211" s="6" t="s">
        <v>27</v>
      </c>
      <c r="F211" s="6" t="s">
        <v>262</v>
      </c>
      <c r="I211" s="6" t="s">
        <v>263</v>
      </c>
      <c r="J211" s="6" t="s">
        <v>264</v>
      </c>
    </row>
    <row r="212" s="6" customFormat="true" ht="12.75" hidden="false" customHeight="false" outlineLevel="0" collapsed="false">
      <c r="A212" s="6" t="n">
        <v>1.26088</v>
      </c>
      <c r="B212" s="6" t="s">
        <v>306</v>
      </c>
      <c r="C212" s="6" t="s">
        <v>1113</v>
      </c>
    </row>
    <row r="214" s="19" customFormat="true" ht="12.75" hidden="false" customHeight="false" outlineLevel="0" collapsed="false"/>
    <row r="215" s="19" customFormat="true" ht="12.75" hidden="false" customHeight="false" outlineLevel="0" collapsed="false"/>
    <row r="217" customFormat="false" ht="12.75" hidden="false" customHeight="false" outlineLevel="0" collapsed="false">
      <c r="A217" s="9" t="s">
        <v>777</v>
      </c>
    </row>
    <row r="218" customFormat="false" ht="10.7" hidden="false" customHeight="true" outlineLevel="0" collapsed="false">
      <c r="A218" s="10" t="n">
        <v>1.29017</v>
      </c>
      <c r="B218" s="0" t="s">
        <v>701</v>
      </c>
      <c r="C218" s="0" t="s">
        <v>702</v>
      </c>
      <c r="D218" s="0" t="s">
        <v>964</v>
      </c>
      <c r="E218" s="0" t="s">
        <v>283</v>
      </c>
      <c r="F218" s="0" t="s">
        <v>986</v>
      </c>
      <c r="G218" s="0" t="s">
        <v>285</v>
      </c>
      <c r="H218" s="0" t="s">
        <v>987</v>
      </c>
    </row>
    <row r="219" customFormat="false" ht="12.75" hidden="false" customHeight="false" outlineLevel="0" collapsed="false">
      <c r="A219" s="10" t="n">
        <v>-1.13937</v>
      </c>
      <c r="B219" s="0" t="s">
        <v>709</v>
      </c>
      <c r="C219" s="0" t="s">
        <v>710</v>
      </c>
      <c r="D219" s="0" t="s">
        <v>28</v>
      </c>
      <c r="G219" s="0" t="s">
        <v>988</v>
      </c>
      <c r="H219" s="0" t="s">
        <v>989</v>
      </c>
    </row>
    <row r="220" s="61" customFormat="true" ht="12.75" hidden="false" customHeight="false" outlineLevel="0" collapsed="false">
      <c r="A220" s="60" t="n">
        <v>1.59609</v>
      </c>
      <c r="B220" s="61" t="s">
        <v>725</v>
      </c>
      <c r="C220" s="61" t="s">
        <v>1114</v>
      </c>
      <c r="D220" s="61" t="s">
        <v>1010</v>
      </c>
      <c r="E220" s="61" t="s">
        <v>29</v>
      </c>
      <c r="F220" s="61" t="s">
        <v>36</v>
      </c>
      <c r="G220" s="61" t="s">
        <v>103</v>
      </c>
      <c r="H220" s="61" t="s">
        <v>104</v>
      </c>
    </row>
    <row r="221" s="61" customFormat="true" ht="12.75" hidden="false" customHeight="false" outlineLevel="0" collapsed="false">
      <c r="A221" s="60" t="n">
        <v>1.45115</v>
      </c>
      <c r="B221" s="61" t="s">
        <v>411</v>
      </c>
      <c r="C221" s="61" t="s">
        <v>1115</v>
      </c>
      <c r="D221" s="61" t="s">
        <v>35</v>
      </c>
      <c r="E221" s="61" t="s">
        <v>29</v>
      </c>
      <c r="F221" s="61" t="s">
        <v>36</v>
      </c>
      <c r="G221" s="61" t="s">
        <v>103</v>
      </c>
      <c r="H221" s="61" t="s">
        <v>104</v>
      </c>
    </row>
    <row r="222" s="61" customFormat="true" ht="12.75" hidden="false" customHeight="false" outlineLevel="0" collapsed="false">
      <c r="A222" s="60" t="n">
        <v>1.18417</v>
      </c>
      <c r="B222" s="61" t="s">
        <v>749</v>
      </c>
      <c r="C222" s="61" t="s">
        <v>1116</v>
      </c>
      <c r="D222" s="61" t="s">
        <v>35</v>
      </c>
      <c r="E222" s="61" t="s">
        <v>29</v>
      </c>
      <c r="F222" s="61" t="s">
        <v>36</v>
      </c>
      <c r="G222" s="61" t="s">
        <v>37</v>
      </c>
      <c r="H222" s="61" t="s">
        <v>38</v>
      </c>
    </row>
    <row r="223" s="61" customFormat="true" ht="12.75" hidden="false" customHeight="false" outlineLevel="0" collapsed="false">
      <c r="A223" s="60" t="n">
        <v>1.06609</v>
      </c>
      <c r="B223" s="61" t="s">
        <v>769</v>
      </c>
      <c r="C223" s="61" t="s">
        <v>1117</v>
      </c>
      <c r="D223" s="61" t="s">
        <v>35</v>
      </c>
      <c r="E223" s="61" t="s">
        <v>29</v>
      </c>
      <c r="F223" s="61" t="s">
        <v>36</v>
      </c>
      <c r="G223" s="61" t="s">
        <v>37</v>
      </c>
      <c r="H223" s="61" t="s">
        <v>38</v>
      </c>
    </row>
    <row r="224" s="61" customFormat="true" ht="12.75" hidden="false" customHeight="false" outlineLevel="0" collapsed="false">
      <c r="A224" s="60" t="n">
        <v>1.1783</v>
      </c>
      <c r="B224" s="61" t="s">
        <v>751</v>
      </c>
      <c r="C224" s="61" t="s">
        <v>1118</v>
      </c>
      <c r="D224" s="61" t="s">
        <v>35</v>
      </c>
      <c r="E224" s="61" t="s">
        <v>29</v>
      </c>
      <c r="F224" s="61" t="s">
        <v>36</v>
      </c>
      <c r="G224" s="61" t="s">
        <v>37</v>
      </c>
      <c r="H224" s="61" t="s">
        <v>38</v>
      </c>
    </row>
    <row r="225" s="61" customFormat="true" ht="12.75" hidden="false" customHeight="false" outlineLevel="0" collapsed="false">
      <c r="A225" s="60" t="n">
        <v>1.36152</v>
      </c>
      <c r="B225" s="61" t="s">
        <v>739</v>
      </c>
      <c r="C225" s="61" t="s">
        <v>1119</v>
      </c>
      <c r="D225" s="61" t="s">
        <v>35</v>
      </c>
      <c r="E225" s="61" t="s">
        <v>29</v>
      </c>
      <c r="F225" s="61" t="s">
        <v>36</v>
      </c>
      <c r="G225" s="61" t="s">
        <v>37</v>
      </c>
      <c r="H225" s="61" t="s">
        <v>38</v>
      </c>
    </row>
    <row r="226" s="61" customFormat="true" ht="12.75" hidden="false" customHeight="false" outlineLevel="0" collapsed="false">
      <c r="A226" s="60" t="n">
        <v>1.08294</v>
      </c>
      <c r="B226" s="61" t="s">
        <v>763</v>
      </c>
      <c r="C226" s="61" t="s">
        <v>1120</v>
      </c>
      <c r="D226" s="61" t="s">
        <v>35</v>
      </c>
      <c r="E226" s="61" t="s">
        <v>29</v>
      </c>
      <c r="F226" s="61" t="s">
        <v>36</v>
      </c>
      <c r="G226" s="61" t="s">
        <v>37</v>
      </c>
      <c r="H226" s="61" t="s">
        <v>38</v>
      </c>
    </row>
    <row r="227" s="61" customFormat="true" ht="12.75" hidden="false" customHeight="false" outlineLevel="0" collapsed="false">
      <c r="A227" s="60" t="n">
        <v>1.13007</v>
      </c>
      <c r="B227" s="61" t="s">
        <v>755</v>
      </c>
      <c r="C227" s="61" t="s">
        <v>1121</v>
      </c>
      <c r="D227" s="61" t="s">
        <v>35</v>
      </c>
      <c r="E227" s="61" t="s">
        <v>29</v>
      </c>
      <c r="F227" s="61" t="s">
        <v>36</v>
      </c>
      <c r="G227" s="61" t="s">
        <v>37</v>
      </c>
      <c r="H227" s="61" t="s">
        <v>38</v>
      </c>
    </row>
    <row r="228" s="61" customFormat="true" ht="12.75" hidden="false" customHeight="false" outlineLevel="0" collapsed="false">
      <c r="A228" s="60" t="n">
        <v>1.1933</v>
      </c>
      <c r="B228" s="61" t="s">
        <v>747</v>
      </c>
      <c r="C228" s="61" t="s">
        <v>1122</v>
      </c>
      <c r="D228" s="61" t="s">
        <v>35</v>
      </c>
      <c r="E228" s="61" t="s">
        <v>29</v>
      </c>
      <c r="F228" s="61" t="s">
        <v>36</v>
      </c>
      <c r="G228" s="61" t="s">
        <v>37</v>
      </c>
      <c r="H228" s="61" t="s">
        <v>38</v>
      </c>
    </row>
    <row r="229" customFormat="false" ht="12.75" hidden="false" customHeight="false" outlineLevel="0" collapsed="false">
      <c r="A229" s="10" t="n">
        <v>-1.94554</v>
      </c>
      <c r="B229" s="0" t="s">
        <v>720</v>
      </c>
      <c r="C229" s="0" t="s">
        <v>721</v>
      </c>
      <c r="D229" s="0" t="s">
        <v>990</v>
      </c>
      <c r="G229" s="0" t="s">
        <v>991</v>
      </c>
      <c r="H229" s="0" t="s">
        <v>992</v>
      </c>
    </row>
    <row r="230" customFormat="false" ht="12.75" hidden="false" customHeight="false" outlineLevel="0" collapsed="false">
      <c r="A230" s="10" t="n">
        <v>-1.07896</v>
      </c>
      <c r="B230" s="0" t="s">
        <v>707</v>
      </c>
      <c r="C230" s="0" t="s">
        <v>708</v>
      </c>
      <c r="D230" s="0" t="s">
        <v>28</v>
      </c>
      <c r="E230" s="0" t="s">
        <v>340</v>
      </c>
      <c r="F230" s="0" t="s">
        <v>993</v>
      </c>
      <c r="G230" s="0" t="s">
        <v>285</v>
      </c>
      <c r="H230" s="0" t="s">
        <v>286</v>
      </c>
    </row>
    <row r="231" customFormat="false" ht="12.75" hidden="false" customHeight="false" outlineLevel="0" collapsed="false">
      <c r="A231" s="10" t="n">
        <v>-0.83702</v>
      </c>
      <c r="B231" s="0" t="s">
        <v>1123</v>
      </c>
      <c r="C231" s="0" t="s">
        <v>1124</v>
      </c>
      <c r="D231" s="0" t="s">
        <v>1125</v>
      </c>
      <c r="E231" s="0" t="s">
        <v>1126</v>
      </c>
      <c r="F231" s="0" t="s">
        <v>1127</v>
      </c>
      <c r="G231" s="0" t="s">
        <v>80</v>
      </c>
      <c r="H231" s="0" t="s">
        <v>81</v>
      </c>
    </row>
    <row r="232" customFormat="false" ht="12.75" hidden="false" customHeight="false" outlineLevel="0" collapsed="false">
      <c r="A232" s="10" t="n">
        <v>-1.57006</v>
      </c>
      <c r="B232" s="0" t="s">
        <v>717</v>
      </c>
      <c r="C232" s="0" t="s">
        <v>718</v>
      </c>
      <c r="E232" s="0" t="s">
        <v>29</v>
      </c>
      <c r="F232" s="0" t="s">
        <v>30</v>
      </c>
      <c r="G232" s="0" t="s">
        <v>80</v>
      </c>
      <c r="H232" s="0" t="s">
        <v>994</v>
      </c>
    </row>
    <row r="233" customFormat="false" ht="12.75" hidden="false" customHeight="false" outlineLevel="0" collapsed="false">
      <c r="A233" s="10" t="n">
        <v>-1.41291</v>
      </c>
      <c r="B233" s="0" t="s">
        <v>715</v>
      </c>
      <c r="C233" s="0" t="s">
        <v>716</v>
      </c>
    </row>
    <row r="234" s="13" customFormat="true" ht="12.75" hidden="false" customHeight="false" outlineLevel="0" collapsed="false">
      <c r="A234" s="12" t="n">
        <v>-1.15173</v>
      </c>
      <c r="B234" s="13" t="s">
        <v>712</v>
      </c>
      <c r="C234" s="13" t="s">
        <v>713</v>
      </c>
      <c r="D234" s="13" t="s">
        <v>72</v>
      </c>
      <c r="G234" s="13" t="s">
        <v>80</v>
      </c>
      <c r="H234" s="13" t="s">
        <v>995</v>
      </c>
    </row>
    <row r="235" s="13" customFormat="true" ht="12.75" hidden="false" customHeight="false" outlineLevel="0" collapsed="false">
      <c r="A235" s="12" t="n">
        <v>1.16208</v>
      </c>
      <c r="B235" s="13" t="s">
        <v>800</v>
      </c>
      <c r="C235" s="13" t="s">
        <v>801</v>
      </c>
      <c r="D235" s="13" t="s">
        <v>1034</v>
      </c>
      <c r="E235" s="13" t="s">
        <v>1006</v>
      </c>
      <c r="F235" s="13" t="s">
        <v>1028</v>
      </c>
      <c r="G235" s="13" t="s">
        <v>1035</v>
      </c>
      <c r="H235" s="13" t="s">
        <v>1036</v>
      </c>
    </row>
    <row r="236" s="6" customFormat="true" ht="12.75" hidden="false" customHeight="false" outlineLevel="0" collapsed="false">
      <c r="A236" s="6" t="n">
        <v>1.4932</v>
      </c>
      <c r="B236" s="6" t="s">
        <v>24</v>
      </c>
      <c r="C236" s="6" t="s">
        <v>1128</v>
      </c>
      <c r="D236" s="6" t="s">
        <v>26</v>
      </c>
      <c r="E236" s="6" t="s">
        <v>27</v>
      </c>
      <c r="F236" s="6" t="s">
        <v>28</v>
      </c>
      <c r="G236" s="6" t="s">
        <v>29</v>
      </c>
      <c r="H236" s="6" t="s">
        <v>30</v>
      </c>
    </row>
    <row r="237" s="6" customFormat="true" ht="12.75" hidden="false" customHeight="false" outlineLevel="0" collapsed="false">
      <c r="A237" s="6" t="n">
        <v>-1.91115</v>
      </c>
      <c r="B237" s="6" t="s">
        <v>272</v>
      </c>
      <c r="C237" s="6" t="s">
        <v>1129</v>
      </c>
    </row>
    <row r="238" s="6" customFormat="true" ht="12.75" hidden="false" customHeight="false" outlineLevel="0" collapsed="false">
      <c r="A238" s="6" t="n">
        <v>-1.20409</v>
      </c>
      <c r="B238" s="6" t="s">
        <v>280</v>
      </c>
      <c r="C238" s="6" t="s">
        <v>714</v>
      </c>
      <c r="D238" s="6" t="s">
        <v>282</v>
      </c>
      <c r="E238" s="6" t="s">
        <v>27</v>
      </c>
      <c r="F238" s="6" t="s">
        <v>28</v>
      </c>
      <c r="G238" s="6" t="s">
        <v>283</v>
      </c>
      <c r="H238" s="6" t="s">
        <v>284</v>
      </c>
      <c r="I238" s="6" t="s">
        <v>285</v>
      </c>
      <c r="J238" s="6" t="s">
        <v>286</v>
      </c>
    </row>
    <row r="239" s="19" customFormat="true" ht="12.75" hidden="false" customHeight="false" outlineLevel="0" collapsed="false"/>
    <row r="240" s="13" customFormat="true" ht="12.75" hidden="false" customHeight="false" outlineLevel="0" collapsed="false">
      <c r="A240" s="12"/>
    </row>
    <row r="241" customFormat="false" ht="12.75" hidden="false" customHeight="false" outlineLevel="0" collapsed="false">
      <c r="A241" s="10"/>
    </row>
    <row r="242" customFormat="false" ht="12.75" hidden="false" customHeight="false" outlineLevel="0" collapsed="false">
      <c r="A242" s="20" t="s">
        <v>1130</v>
      </c>
    </row>
    <row r="243" s="13" customFormat="true" ht="12.75" hidden="false" customHeight="false" outlineLevel="0" collapsed="false">
      <c r="A243" s="12" t="n">
        <v>1.0964</v>
      </c>
      <c r="B243" s="13" t="s">
        <v>759</v>
      </c>
      <c r="C243" s="13" t="s">
        <v>760</v>
      </c>
      <c r="D243" s="13" t="s">
        <v>72</v>
      </c>
      <c r="E243" s="13" t="s">
        <v>1006</v>
      </c>
      <c r="F243" s="13" t="s">
        <v>1007</v>
      </c>
      <c r="G243" s="13" t="s">
        <v>103</v>
      </c>
      <c r="H243" s="13" t="s">
        <v>1008</v>
      </c>
    </row>
    <row r="244" s="13" customFormat="true" ht="12.75" hidden="false" customHeight="false" outlineLevel="0" collapsed="false">
      <c r="A244" s="12" t="n">
        <v>1.30291</v>
      </c>
      <c r="B244" s="13" t="s">
        <v>741</v>
      </c>
      <c r="C244" s="13" t="s">
        <v>728</v>
      </c>
      <c r="D244" s="13" t="s">
        <v>35</v>
      </c>
      <c r="E244" s="13" t="s">
        <v>29</v>
      </c>
      <c r="F244" s="13" t="s">
        <v>36</v>
      </c>
      <c r="G244" s="13" t="s">
        <v>37</v>
      </c>
      <c r="H244" s="51" t="s">
        <v>38</v>
      </c>
      <c r="I244" s="51"/>
      <c r="J244" s="51"/>
    </row>
    <row r="245" s="13" customFormat="true" ht="12.75" hidden="false" customHeight="false" outlineLevel="0" collapsed="false">
      <c r="A245" s="12" t="n">
        <v>1.43429</v>
      </c>
      <c r="B245" s="13" t="s">
        <v>734</v>
      </c>
      <c r="C245" s="13" t="s">
        <v>728</v>
      </c>
      <c r="D245" s="13" t="s">
        <v>35</v>
      </c>
      <c r="E245" s="13" t="s">
        <v>29</v>
      </c>
      <c r="F245" s="13" t="s">
        <v>36</v>
      </c>
      <c r="G245" s="13" t="s">
        <v>37</v>
      </c>
      <c r="H245" s="51" t="s">
        <v>38</v>
      </c>
      <c r="I245" s="51"/>
      <c r="J245" s="51"/>
    </row>
    <row r="246" s="13" customFormat="true" ht="12.75" hidden="false" customHeight="false" outlineLevel="0" collapsed="false">
      <c r="A246" s="12" t="n">
        <v>1.22068</v>
      </c>
      <c r="B246" s="13" t="s">
        <v>743</v>
      </c>
      <c r="C246" s="13" t="s">
        <v>728</v>
      </c>
      <c r="D246" s="13" t="s">
        <v>35</v>
      </c>
      <c r="E246" s="13" t="s">
        <v>29</v>
      </c>
      <c r="F246" s="13" t="s">
        <v>36</v>
      </c>
      <c r="G246" s="13" t="s">
        <v>37</v>
      </c>
      <c r="H246" s="51" t="s">
        <v>38</v>
      </c>
      <c r="I246" s="51"/>
      <c r="J246" s="51"/>
    </row>
    <row r="247" s="13" customFormat="true" ht="12.75" hidden="false" customHeight="false" outlineLevel="0" collapsed="false">
      <c r="A247" s="12" t="n">
        <v>1.01648</v>
      </c>
      <c r="B247" s="13" t="s">
        <v>773</v>
      </c>
      <c r="C247" s="13" t="s">
        <v>728</v>
      </c>
      <c r="D247" s="13" t="s">
        <v>35</v>
      </c>
      <c r="E247" s="13" t="s">
        <v>29</v>
      </c>
      <c r="F247" s="13" t="s">
        <v>36</v>
      </c>
      <c r="G247" s="13" t="s">
        <v>37</v>
      </c>
      <c r="H247" s="51" t="s">
        <v>38</v>
      </c>
      <c r="I247" s="51"/>
      <c r="J247" s="51"/>
    </row>
    <row r="248" s="13" customFormat="true" ht="12.75" hidden="false" customHeight="false" outlineLevel="0" collapsed="false">
      <c r="A248" s="12" t="n">
        <v>1.53348</v>
      </c>
      <c r="B248" s="13" t="s">
        <v>727</v>
      </c>
      <c r="C248" s="13" t="s">
        <v>728</v>
      </c>
      <c r="D248" s="13" t="s">
        <v>35</v>
      </c>
      <c r="E248" s="13" t="s">
        <v>29</v>
      </c>
      <c r="F248" s="13" t="s">
        <v>36</v>
      </c>
      <c r="G248" s="13" t="s">
        <v>37</v>
      </c>
      <c r="H248" s="13" t="s">
        <v>38</v>
      </c>
    </row>
    <row r="249" s="13" customFormat="true" ht="12.75" hidden="false" customHeight="false" outlineLevel="0" collapsed="false">
      <c r="A249" s="12" t="n">
        <v>1.26874</v>
      </c>
      <c r="B249" s="13" t="s">
        <v>742</v>
      </c>
      <c r="C249" s="13" t="s">
        <v>728</v>
      </c>
      <c r="D249" s="13" t="s">
        <v>35</v>
      </c>
      <c r="E249" s="13" t="s">
        <v>1009</v>
      </c>
      <c r="F249" s="13" t="s">
        <v>36</v>
      </c>
      <c r="G249" s="13" t="s">
        <v>37</v>
      </c>
      <c r="H249" s="13" t="s">
        <v>38</v>
      </c>
    </row>
    <row r="250" s="13" customFormat="true" ht="12.75" hidden="false" customHeight="false" outlineLevel="0" collapsed="false">
      <c r="A250" s="12" t="n">
        <v>1.59609</v>
      </c>
      <c r="B250" s="13" t="s">
        <v>725</v>
      </c>
      <c r="C250" s="13" t="s">
        <v>726</v>
      </c>
      <c r="D250" s="13" t="s">
        <v>1010</v>
      </c>
      <c r="E250" s="13" t="s">
        <v>29</v>
      </c>
      <c r="F250" s="13" t="s">
        <v>36</v>
      </c>
      <c r="G250" s="13" t="s">
        <v>103</v>
      </c>
      <c r="H250" s="51" t="s">
        <v>104</v>
      </c>
      <c r="I250" s="51"/>
      <c r="J250" s="51"/>
    </row>
    <row r="251" s="13" customFormat="true" ht="12.75" hidden="false" customHeight="false" outlineLevel="0" collapsed="false">
      <c r="A251" s="12" t="n">
        <v>1.45115</v>
      </c>
      <c r="B251" s="13" t="s">
        <v>411</v>
      </c>
      <c r="C251" s="13" t="s">
        <v>733</v>
      </c>
      <c r="D251" s="13" t="s">
        <v>35</v>
      </c>
      <c r="E251" s="13" t="s">
        <v>29</v>
      </c>
      <c r="F251" s="13" t="s">
        <v>36</v>
      </c>
      <c r="G251" s="13" t="s">
        <v>103</v>
      </c>
      <c r="H251" s="51" t="s">
        <v>104</v>
      </c>
      <c r="I251" s="51"/>
      <c r="J251" s="51"/>
    </row>
    <row r="252" s="13" customFormat="true" ht="12.75" hidden="false" customHeight="false" outlineLevel="0" collapsed="false">
      <c r="A252" s="12" t="n">
        <v>1.18417</v>
      </c>
      <c r="B252" s="13" t="s">
        <v>749</v>
      </c>
      <c r="C252" s="13" t="s">
        <v>750</v>
      </c>
      <c r="D252" s="13" t="s">
        <v>35</v>
      </c>
      <c r="E252" s="13" t="s">
        <v>29</v>
      </c>
      <c r="F252" s="13" t="s">
        <v>36</v>
      </c>
      <c r="G252" s="13" t="s">
        <v>37</v>
      </c>
      <c r="H252" s="51" t="s">
        <v>38</v>
      </c>
      <c r="I252" s="51"/>
      <c r="J252" s="51"/>
    </row>
    <row r="253" s="13" customFormat="true" ht="12.75" hidden="false" customHeight="false" outlineLevel="0" collapsed="false">
      <c r="A253" s="12" t="n">
        <v>1.06609</v>
      </c>
      <c r="B253" s="13" t="s">
        <v>769</v>
      </c>
      <c r="C253" s="13" t="s">
        <v>770</v>
      </c>
      <c r="D253" s="13" t="s">
        <v>35</v>
      </c>
      <c r="E253" s="13" t="s">
        <v>29</v>
      </c>
      <c r="F253" s="13" t="s">
        <v>36</v>
      </c>
      <c r="G253" s="13" t="s">
        <v>37</v>
      </c>
      <c r="H253" s="51" t="s">
        <v>38</v>
      </c>
      <c r="I253" s="51"/>
      <c r="J253" s="51"/>
    </row>
    <row r="254" s="13" customFormat="true" ht="12.75" hidden="false" customHeight="false" outlineLevel="0" collapsed="false">
      <c r="A254" s="12" t="n">
        <v>1.1783</v>
      </c>
      <c r="B254" s="13" t="s">
        <v>751</v>
      </c>
      <c r="C254" s="13" t="s">
        <v>752</v>
      </c>
      <c r="D254" s="13" t="s">
        <v>35</v>
      </c>
      <c r="E254" s="13" t="s">
        <v>29</v>
      </c>
      <c r="F254" s="13" t="s">
        <v>36</v>
      </c>
      <c r="G254" s="13" t="s">
        <v>37</v>
      </c>
      <c r="H254" s="51" t="s">
        <v>38</v>
      </c>
      <c r="I254" s="51"/>
      <c r="J254" s="51"/>
    </row>
    <row r="255" s="13" customFormat="true" ht="12.75" hidden="false" customHeight="false" outlineLevel="0" collapsed="false">
      <c r="A255" s="12" t="n">
        <v>1.36152</v>
      </c>
      <c r="B255" s="13" t="s">
        <v>739</v>
      </c>
      <c r="C255" s="13" t="s">
        <v>740</v>
      </c>
      <c r="D255" s="13" t="s">
        <v>35</v>
      </c>
      <c r="E255" s="13" t="s">
        <v>29</v>
      </c>
      <c r="F255" s="13" t="s">
        <v>36</v>
      </c>
      <c r="G255" s="13" t="s">
        <v>37</v>
      </c>
      <c r="H255" s="51" t="s">
        <v>38</v>
      </c>
      <c r="I255" s="51"/>
      <c r="J255" s="51"/>
    </row>
    <row r="256" s="13" customFormat="true" ht="12.75" hidden="false" customHeight="false" outlineLevel="0" collapsed="false">
      <c r="A256" s="12" t="n">
        <v>1.08294</v>
      </c>
      <c r="B256" s="13" t="s">
        <v>763</v>
      </c>
      <c r="C256" s="13" t="s">
        <v>764</v>
      </c>
      <c r="D256" s="13" t="s">
        <v>35</v>
      </c>
      <c r="E256" s="13" t="s">
        <v>29</v>
      </c>
      <c r="F256" s="13" t="s">
        <v>36</v>
      </c>
      <c r="G256" s="13" t="s">
        <v>37</v>
      </c>
      <c r="H256" s="51" t="s">
        <v>38</v>
      </c>
      <c r="I256" s="51"/>
      <c r="J256" s="51"/>
    </row>
    <row r="257" s="13" customFormat="true" ht="12.75" hidden="false" customHeight="false" outlineLevel="0" collapsed="false">
      <c r="A257" s="12" t="n">
        <v>1.13007</v>
      </c>
      <c r="B257" s="13" t="s">
        <v>755</v>
      </c>
      <c r="C257" s="13" t="s">
        <v>756</v>
      </c>
      <c r="D257" s="13" t="s">
        <v>35</v>
      </c>
      <c r="E257" s="13" t="s">
        <v>29</v>
      </c>
      <c r="F257" s="13" t="s">
        <v>36</v>
      </c>
      <c r="G257" s="13" t="s">
        <v>37</v>
      </c>
      <c r="H257" s="51" t="s">
        <v>38</v>
      </c>
      <c r="I257" s="51"/>
      <c r="J257" s="51"/>
    </row>
    <row r="258" s="13" customFormat="true" ht="12.75" hidden="false" customHeight="false" outlineLevel="0" collapsed="false">
      <c r="A258" s="12" t="n">
        <v>1.1933</v>
      </c>
      <c r="B258" s="13" t="s">
        <v>747</v>
      </c>
      <c r="C258" s="13" t="s">
        <v>748</v>
      </c>
      <c r="D258" s="13" t="s">
        <v>35</v>
      </c>
      <c r="E258" s="13" t="s">
        <v>29</v>
      </c>
      <c r="F258" s="13" t="s">
        <v>36</v>
      </c>
      <c r="G258" s="13" t="s">
        <v>37</v>
      </c>
      <c r="H258" s="51" t="s">
        <v>38</v>
      </c>
      <c r="I258" s="51"/>
      <c r="J258" s="51"/>
    </row>
    <row r="259" s="13" customFormat="true" ht="12.75" hidden="false" customHeight="false" outlineLevel="0" collapsed="false">
      <c r="A259" s="12" t="n">
        <v>1.46008</v>
      </c>
      <c r="B259" s="13" t="s">
        <v>731</v>
      </c>
      <c r="C259" s="13" t="s">
        <v>732</v>
      </c>
      <c r="D259" s="13" t="s">
        <v>35</v>
      </c>
      <c r="G259" s="13" t="s">
        <v>37</v>
      </c>
      <c r="H259" s="13" t="s">
        <v>97</v>
      </c>
    </row>
    <row r="260" s="13" customFormat="true" ht="12.75" hidden="false" customHeight="false" outlineLevel="0" collapsed="false">
      <c r="A260" s="12" t="n">
        <v>1.61254</v>
      </c>
      <c r="B260" s="13" t="s">
        <v>723</v>
      </c>
      <c r="C260" s="13" t="s">
        <v>1131</v>
      </c>
      <c r="D260" s="13" t="s">
        <v>35</v>
      </c>
      <c r="E260" s="13" t="s">
        <v>1011</v>
      </c>
      <c r="F260" s="13" t="s">
        <v>1012</v>
      </c>
      <c r="G260" s="13" t="s">
        <v>154</v>
      </c>
      <c r="H260" s="13" t="s">
        <v>1013</v>
      </c>
    </row>
    <row r="261" s="13" customFormat="true" ht="12.75" hidden="false" customHeight="false" outlineLevel="0" collapsed="false">
      <c r="A261" s="12" t="n">
        <v>1.10958</v>
      </c>
      <c r="B261" s="13" t="s">
        <v>757</v>
      </c>
      <c r="C261" s="13" t="s">
        <v>1132</v>
      </c>
      <c r="D261" s="13" t="s">
        <v>35</v>
      </c>
      <c r="E261" s="13" t="s">
        <v>29</v>
      </c>
      <c r="F261" s="13" t="s">
        <v>36</v>
      </c>
      <c r="G261" s="13" t="s">
        <v>37</v>
      </c>
      <c r="H261" s="13" t="s">
        <v>38</v>
      </c>
    </row>
    <row r="262" s="13" customFormat="true" ht="12.75" hidden="false" customHeight="false" outlineLevel="0" collapsed="false">
      <c r="A262" s="12" t="n">
        <v>1.38741</v>
      </c>
      <c r="B262" s="13" t="s">
        <v>735</v>
      </c>
      <c r="C262" s="13" t="s">
        <v>1133</v>
      </c>
      <c r="D262" s="13" t="s">
        <v>35</v>
      </c>
      <c r="E262" s="13" t="s">
        <v>29</v>
      </c>
      <c r="F262" s="13" t="s">
        <v>36</v>
      </c>
      <c r="G262" s="13" t="s">
        <v>37</v>
      </c>
      <c r="H262" s="13" t="s">
        <v>38</v>
      </c>
    </row>
    <row r="263" s="13" customFormat="true" ht="12.75" hidden="false" customHeight="false" outlineLevel="0" collapsed="false">
      <c r="A263" s="12" t="n">
        <v>1.21669</v>
      </c>
      <c r="B263" s="13" t="s">
        <v>744</v>
      </c>
      <c r="C263" s="13" t="s">
        <v>745</v>
      </c>
      <c r="D263" s="13" t="s">
        <v>1014</v>
      </c>
      <c r="G263" s="13" t="s">
        <v>37</v>
      </c>
      <c r="H263" s="13" t="s">
        <v>97</v>
      </c>
    </row>
    <row r="264" s="13" customFormat="true" ht="12.75" hidden="false" customHeight="false" outlineLevel="0" collapsed="false">
      <c r="A264" s="12" t="n">
        <v>1.36665</v>
      </c>
      <c r="B264" s="13" t="s">
        <v>737</v>
      </c>
      <c r="C264" s="13" t="s">
        <v>738</v>
      </c>
      <c r="D264" s="13" t="s">
        <v>35</v>
      </c>
      <c r="E264" s="13" t="s">
        <v>29</v>
      </c>
      <c r="F264" s="13" t="s">
        <v>36</v>
      </c>
      <c r="G264" s="13" t="s">
        <v>37</v>
      </c>
      <c r="H264" s="13" t="s">
        <v>97</v>
      </c>
    </row>
    <row r="265" s="6" customFormat="true" ht="12.75" hidden="false" customHeight="false" outlineLevel="0" collapsed="false">
      <c r="A265" s="6" t="n">
        <v>1.2047</v>
      </c>
      <c r="B265" s="6" t="s">
        <v>31</v>
      </c>
      <c r="C265" s="6" t="s">
        <v>1134</v>
      </c>
      <c r="D265" s="6" t="s">
        <v>33</v>
      </c>
      <c r="E265" s="6" t="s">
        <v>34</v>
      </c>
      <c r="F265" s="6" t="s">
        <v>35</v>
      </c>
      <c r="G265" s="6" t="s">
        <v>29</v>
      </c>
      <c r="H265" s="6" t="s">
        <v>36</v>
      </c>
      <c r="I265" s="6" t="s">
        <v>37</v>
      </c>
      <c r="J265" s="6" t="s">
        <v>38</v>
      </c>
    </row>
    <row r="266" s="6" customFormat="true" ht="12.75" hidden="false" customHeight="false" outlineLevel="0" collapsed="false">
      <c r="A266" s="6" t="n">
        <v>1.49567</v>
      </c>
      <c r="B266" s="6" t="s">
        <v>94</v>
      </c>
      <c r="C266" s="6" t="s">
        <v>95</v>
      </c>
      <c r="D266" s="6" t="s">
        <v>96</v>
      </c>
      <c r="E266" s="6" t="s">
        <v>34</v>
      </c>
      <c r="F266" s="6" t="s">
        <v>35</v>
      </c>
      <c r="G266" s="6" t="s">
        <v>29</v>
      </c>
      <c r="H266" s="6" t="s">
        <v>36</v>
      </c>
      <c r="I266" s="6" t="s">
        <v>37</v>
      </c>
      <c r="J266" s="6" t="s">
        <v>97</v>
      </c>
    </row>
    <row r="267" s="6" customFormat="true" ht="12.75" hidden="false" customHeight="false" outlineLevel="0" collapsed="false">
      <c r="A267" s="6" t="n">
        <v>1.11354</v>
      </c>
      <c r="B267" s="6" t="s">
        <v>100</v>
      </c>
      <c r="C267" s="6" t="s">
        <v>101</v>
      </c>
      <c r="D267" s="6" t="s">
        <v>102</v>
      </c>
      <c r="E267" s="6" t="s">
        <v>34</v>
      </c>
      <c r="F267" s="6" t="s">
        <v>35</v>
      </c>
      <c r="G267" s="6" t="s">
        <v>29</v>
      </c>
      <c r="H267" s="6" t="s">
        <v>36</v>
      </c>
      <c r="I267" s="6" t="s">
        <v>103</v>
      </c>
      <c r="J267" s="6" t="s">
        <v>104</v>
      </c>
    </row>
    <row r="268" s="6" customFormat="true" ht="12.75" hidden="false" customHeight="false" outlineLevel="0" collapsed="false">
      <c r="A268" s="6" t="n">
        <v>1.39679</v>
      </c>
      <c r="B268" s="6" t="s">
        <v>113</v>
      </c>
      <c r="C268" s="6" t="s">
        <v>114</v>
      </c>
      <c r="D268" s="6" t="s">
        <v>115</v>
      </c>
      <c r="E268" s="6" t="s">
        <v>34</v>
      </c>
      <c r="F268" s="6" t="s">
        <v>35</v>
      </c>
      <c r="G268" s="6" t="s">
        <v>29</v>
      </c>
      <c r="H268" s="6" t="s">
        <v>36</v>
      </c>
      <c r="I268" s="6" t="s">
        <v>37</v>
      </c>
      <c r="J268" s="6" t="s">
        <v>38</v>
      </c>
    </row>
    <row r="269" s="6" customFormat="true" ht="12.75" hidden="false" customHeight="false" outlineLevel="0" collapsed="false">
      <c r="A269" s="6" t="n">
        <v>1.46184</v>
      </c>
      <c r="B269" s="6" t="s">
        <v>134</v>
      </c>
      <c r="C269" s="6" t="s">
        <v>135</v>
      </c>
      <c r="D269" s="6" t="s">
        <v>136</v>
      </c>
      <c r="E269" s="6" t="s">
        <v>34</v>
      </c>
      <c r="F269" s="6" t="s">
        <v>35</v>
      </c>
      <c r="G269" s="6" t="s">
        <v>29</v>
      </c>
      <c r="H269" s="6" t="s">
        <v>36</v>
      </c>
      <c r="I269" s="6" t="s">
        <v>37</v>
      </c>
      <c r="J269" s="6" t="s">
        <v>38</v>
      </c>
    </row>
    <row r="270" s="6" customFormat="true" ht="12.75" hidden="false" customHeight="false" outlineLevel="0" collapsed="false">
      <c r="A270" s="6" t="n">
        <v>1.0211</v>
      </c>
      <c r="B270" s="6" t="s">
        <v>158</v>
      </c>
      <c r="C270" s="6" t="s">
        <v>1135</v>
      </c>
      <c r="D270" s="6" t="s">
        <v>160</v>
      </c>
      <c r="E270" s="6" t="s">
        <v>34</v>
      </c>
      <c r="F270" s="6" t="s">
        <v>35</v>
      </c>
      <c r="G270" s="6" t="s">
        <v>29</v>
      </c>
      <c r="H270" s="6" t="s">
        <v>36</v>
      </c>
      <c r="I270" s="6" t="s">
        <v>37</v>
      </c>
      <c r="J270" s="6" t="s">
        <v>38</v>
      </c>
    </row>
    <row r="271" s="6" customFormat="true" ht="12.75" hidden="false" customHeight="false" outlineLevel="0" collapsed="false">
      <c r="A271" s="6" t="n">
        <v>1.07556</v>
      </c>
      <c r="B271" s="6" t="s">
        <v>223</v>
      </c>
      <c r="C271" s="6" t="s">
        <v>1136</v>
      </c>
      <c r="D271" s="6" t="s">
        <v>225</v>
      </c>
      <c r="E271" s="6" t="s">
        <v>34</v>
      </c>
      <c r="F271" s="6" t="s">
        <v>35</v>
      </c>
      <c r="G271" s="6" t="s">
        <v>29</v>
      </c>
      <c r="H271" s="6" t="s">
        <v>36</v>
      </c>
      <c r="I271" s="6" t="s">
        <v>37</v>
      </c>
      <c r="J271" s="6" t="s">
        <v>38</v>
      </c>
    </row>
    <row r="272" s="6" customFormat="true" ht="12.75" hidden="false" customHeight="false" outlineLevel="0" collapsed="false">
      <c r="A272" s="6" t="n">
        <v>1.24676</v>
      </c>
      <c r="B272" s="6" t="s">
        <v>310</v>
      </c>
      <c r="C272" s="6" t="s">
        <v>1137</v>
      </c>
      <c r="D272" s="6" t="s">
        <v>33</v>
      </c>
      <c r="E272" s="6" t="s">
        <v>34</v>
      </c>
      <c r="F272" s="6" t="s">
        <v>35</v>
      </c>
      <c r="G272" s="6" t="s">
        <v>29</v>
      </c>
      <c r="H272" s="6" t="s">
        <v>36</v>
      </c>
      <c r="I272" s="6" t="s">
        <v>37</v>
      </c>
      <c r="J272" s="6" t="s">
        <v>38</v>
      </c>
    </row>
    <row r="273" s="19" customFormat="true" ht="12.75" hidden="false" customHeight="false" outlineLevel="0" collapsed="false"/>
    <row r="274" customFormat="false" ht="12.75" hidden="false" customHeight="false" outlineLevel="0" collapsed="false">
      <c r="A274" s="11"/>
    </row>
    <row r="275" customFormat="false" ht="12.75" hidden="false" customHeight="false" outlineLevel="0" collapsed="false">
      <c r="A275" s="11"/>
    </row>
    <row r="276" customFormat="false" ht="12.75" hidden="false" customHeight="false" outlineLevel="0" collapsed="false">
      <c r="A276" s="11" t="s">
        <v>1021</v>
      </c>
    </row>
    <row r="277" s="61" customFormat="true" ht="12.75" hidden="false" customHeight="false" outlineLevel="0" collapsed="false">
      <c r="A277" s="60" t="n">
        <v>-1.25806</v>
      </c>
      <c r="B277" s="61" t="s">
        <v>678</v>
      </c>
      <c r="C277" s="61" t="s">
        <v>1138</v>
      </c>
      <c r="D277" s="61" t="s">
        <v>28</v>
      </c>
      <c r="E277" s="61" t="s">
        <v>29</v>
      </c>
      <c r="F277" s="61" t="s">
        <v>30</v>
      </c>
      <c r="G277" s="61" t="s">
        <v>37</v>
      </c>
      <c r="H277" s="61" t="s">
        <v>955</v>
      </c>
    </row>
    <row r="278" s="61" customFormat="true" ht="12.75" hidden="false" customHeight="false" outlineLevel="0" collapsed="false">
      <c r="A278" s="60" t="n">
        <v>-2.46486</v>
      </c>
      <c r="B278" s="61" t="s">
        <v>635</v>
      </c>
      <c r="C278" s="61" t="s">
        <v>1139</v>
      </c>
      <c r="D278" s="61" t="s">
        <v>926</v>
      </c>
      <c r="E278" s="61" t="s">
        <v>29</v>
      </c>
      <c r="F278" s="61" t="s">
        <v>30</v>
      </c>
      <c r="G278" s="61" t="s">
        <v>37</v>
      </c>
      <c r="H278" s="61" t="s">
        <v>958</v>
      </c>
    </row>
    <row r="279" s="61" customFormat="true" ht="12.75" hidden="false" customHeight="false" outlineLevel="0" collapsed="false">
      <c r="A279" s="60" t="n">
        <v>-1.37505</v>
      </c>
      <c r="B279" s="61" t="s">
        <v>603</v>
      </c>
      <c r="C279" s="61" t="s">
        <v>1140</v>
      </c>
      <c r="D279" s="61" t="s">
        <v>926</v>
      </c>
      <c r="E279" s="61" t="s">
        <v>29</v>
      </c>
      <c r="F279" s="61" t="s">
        <v>931</v>
      </c>
      <c r="G279" s="61" t="s">
        <v>37</v>
      </c>
      <c r="H279" s="61" t="s">
        <v>963</v>
      </c>
    </row>
    <row r="280" s="61" customFormat="true" ht="12.75" hidden="false" customHeight="false" outlineLevel="0" collapsed="false">
      <c r="A280" s="60" t="n">
        <v>-1.76705</v>
      </c>
      <c r="B280" s="61" t="s">
        <v>621</v>
      </c>
      <c r="C280" s="61" t="s">
        <v>1141</v>
      </c>
      <c r="D280" s="61" t="s">
        <v>28</v>
      </c>
      <c r="E280" s="61" t="s">
        <v>29</v>
      </c>
      <c r="F280" s="61" t="s">
        <v>931</v>
      </c>
    </row>
    <row r="281" s="61" customFormat="true" ht="12.75" hidden="false" customHeight="false" outlineLevel="0" collapsed="false">
      <c r="A281" s="60" t="n">
        <v>1.2722</v>
      </c>
      <c r="B281" s="61" t="s">
        <v>667</v>
      </c>
      <c r="C281" s="61" t="s">
        <v>1142</v>
      </c>
      <c r="D281" s="61" t="s">
        <v>28</v>
      </c>
      <c r="E281" s="61" t="s">
        <v>29</v>
      </c>
      <c r="F281" s="61" t="s">
        <v>30</v>
      </c>
      <c r="G281" s="61" t="s">
        <v>37</v>
      </c>
      <c r="H281" s="61" t="s">
        <v>916</v>
      </c>
    </row>
    <row r="282" customFormat="false" ht="12.75" hidden="false" customHeight="false" outlineLevel="0" collapsed="false">
      <c r="A282" s="10" t="n">
        <v>-1.20383</v>
      </c>
      <c r="B282" s="0" t="s">
        <v>820</v>
      </c>
      <c r="C282" s="0" t="s">
        <v>821</v>
      </c>
      <c r="D282" s="0" t="s">
        <v>1022</v>
      </c>
      <c r="E282" s="0" t="s">
        <v>1006</v>
      </c>
      <c r="F282" s="0" t="s">
        <v>1023</v>
      </c>
    </row>
    <row r="283" customFormat="false" ht="12.75" hidden="false" customHeight="false" outlineLevel="0" collapsed="false">
      <c r="A283" s="10" t="n">
        <v>1.19577</v>
      </c>
      <c r="B283" s="0" t="s">
        <v>798</v>
      </c>
      <c r="C283" s="0" t="s">
        <v>799</v>
      </c>
      <c r="D283" s="0" t="s">
        <v>1024</v>
      </c>
      <c r="E283" s="0" t="s">
        <v>29</v>
      </c>
      <c r="F283" s="0" t="s">
        <v>36</v>
      </c>
      <c r="G283" s="0" t="s">
        <v>1025</v>
      </c>
      <c r="H283" s="0" t="s">
        <v>1026</v>
      </c>
    </row>
    <row r="284" s="61" customFormat="true" ht="12.75" hidden="false" customHeight="false" outlineLevel="0" collapsed="false">
      <c r="A284" s="60" t="n">
        <v>1.13552</v>
      </c>
      <c r="B284" s="61" t="s">
        <v>673</v>
      </c>
      <c r="C284" s="61" t="s">
        <v>1143</v>
      </c>
      <c r="D284" s="61" t="s">
        <v>28</v>
      </c>
      <c r="E284" s="61" t="s">
        <v>29</v>
      </c>
      <c r="F284" s="61" t="s">
        <v>30</v>
      </c>
      <c r="G284" s="61" t="s">
        <v>37</v>
      </c>
      <c r="H284" s="61" t="s">
        <v>985</v>
      </c>
    </row>
    <row r="285" s="61" customFormat="true" ht="12.75" hidden="false" customHeight="false" outlineLevel="0" collapsed="false">
      <c r="A285" s="60" t="n">
        <v>1.0964</v>
      </c>
      <c r="B285" s="61" t="s">
        <v>759</v>
      </c>
      <c r="C285" s="61" t="s">
        <v>1144</v>
      </c>
      <c r="D285" s="61" t="s">
        <v>72</v>
      </c>
      <c r="E285" s="61" t="s">
        <v>1006</v>
      </c>
      <c r="F285" s="61" t="s">
        <v>1007</v>
      </c>
      <c r="G285" s="61" t="s">
        <v>103</v>
      </c>
      <c r="H285" s="61" t="s">
        <v>1008</v>
      </c>
    </row>
    <row r="286" customFormat="false" ht="12.75" hidden="false" customHeight="false" outlineLevel="0" collapsed="false">
      <c r="A286" s="10" t="n">
        <v>-1.1247</v>
      </c>
      <c r="B286" s="0" t="s">
        <v>814</v>
      </c>
      <c r="C286" s="0" t="s">
        <v>815</v>
      </c>
      <c r="D286" s="0" t="s">
        <v>72</v>
      </c>
      <c r="E286" s="0" t="s">
        <v>29</v>
      </c>
      <c r="F286" s="0" t="s">
        <v>30</v>
      </c>
      <c r="G286" s="0" t="s">
        <v>923</v>
      </c>
      <c r="H286" s="0" t="s">
        <v>924</v>
      </c>
    </row>
    <row r="287" customFormat="false" ht="12.75" hidden="false" customHeight="false" outlineLevel="0" collapsed="false">
      <c r="A287" s="10" t="n">
        <v>1.11951</v>
      </c>
      <c r="B287" s="0" t="s">
        <v>802</v>
      </c>
      <c r="C287" s="0" t="s">
        <v>803</v>
      </c>
      <c r="D287" s="0" t="s">
        <v>28</v>
      </c>
      <c r="E287" s="0" t="s">
        <v>29</v>
      </c>
      <c r="F287" s="0" t="s">
        <v>36</v>
      </c>
      <c r="G287" s="0" t="s">
        <v>37</v>
      </c>
      <c r="H287" s="0" t="s">
        <v>954</v>
      </c>
    </row>
    <row r="288" s="61" customFormat="true" ht="12.75" hidden="false" customHeight="false" outlineLevel="0" collapsed="false">
      <c r="A288" s="60" t="n">
        <v>1.61254</v>
      </c>
      <c r="B288" s="61" t="s">
        <v>723</v>
      </c>
      <c r="C288" s="61" t="s">
        <v>1145</v>
      </c>
      <c r="D288" s="61" t="s">
        <v>35</v>
      </c>
      <c r="E288" s="61" t="s">
        <v>1011</v>
      </c>
      <c r="F288" s="61" t="s">
        <v>1012</v>
      </c>
      <c r="G288" s="61" t="s">
        <v>154</v>
      </c>
      <c r="H288" s="61" t="s">
        <v>1013</v>
      </c>
    </row>
    <row r="289" customFormat="false" ht="12.75" hidden="false" customHeight="false" outlineLevel="0" collapsed="false">
      <c r="A289" s="10" t="n">
        <v>0.82925</v>
      </c>
      <c r="B289" s="0" t="s">
        <v>1146</v>
      </c>
      <c r="C289" s="0" t="s">
        <v>1147</v>
      </c>
      <c r="D289" s="0" t="s">
        <v>1148</v>
      </c>
      <c r="G289" s="0" t="s">
        <v>965</v>
      </c>
      <c r="H289" s="0" t="s">
        <v>1149</v>
      </c>
    </row>
    <row r="290" customFormat="false" ht="12.75" hidden="false" customHeight="false" outlineLevel="0" collapsed="false">
      <c r="A290" s="10" t="n">
        <v>-2.94228</v>
      </c>
      <c r="B290" s="0" t="s">
        <v>830</v>
      </c>
      <c r="C290" s="0" t="s">
        <v>831</v>
      </c>
      <c r="D290" s="0" t="s">
        <v>1027</v>
      </c>
      <c r="E290" s="0" t="s">
        <v>1006</v>
      </c>
      <c r="F290" s="0" t="s">
        <v>1028</v>
      </c>
      <c r="G290" s="0" t="s">
        <v>37</v>
      </c>
      <c r="H290" s="0" t="s">
        <v>1029</v>
      </c>
    </row>
    <row r="291" customFormat="false" ht="12.75" hidden="false" customHeight="false" outlineLevel="0" collapsed="false">
      <c r="A291" s="10" t="n">
        <v>1.4208</v>
      </c>
      <c r="B291" s="0" t="s">
        <v>791</v>
      </c>
      <c r="C291" s="0" t="s">
        <v>792</v>
      </c>
      <c r="D291" s="0" t="s">
        <v>72</v>
      </c>
    </row>
    <row r="292" customFormat="false" ht="12.75" hidden="false" customHeight="false" outlineLevel="0" collapsed="false">
      <c r="A292" s="10" t="n">
        <v>1.2092</v>
      </c>
      <c r="B292" s="0" t="s">
        <v>795</v>
      </c>
      <c r="C292" s="0" t="s">
        <v>792</v>
      </c>
      <c r="D292" s="0" t="s">
        <v>72</v>
      </c>
    </row>
    <row r="293" customFormat="false" ht="12.75" hidden="false" customHeight="false" outlineLevel="0" collapsed="false">
      <c r="A293" s="10" t="n">
        <v>1.40659</v>
      </c>
      <c r="B293" s="0" t="s">
        <v>793</v>
      </c>
      <c r="C293" s="0" t="s">
        <v>792</v>
      </c>
      <c r="D293" s="0" t="s">
        <v>72</v>
      </c>
    </row>
    <row r="294" customFormat="false" ht="12.75" hidden="false" customHeight="false" outlineLevel="0" collapsed="false">
      <c r="A294" s="10" t="n">
        <v>1.09916</v>
      </c>
      <c r="B294" s="0" t="s">
        <v>497</v>
      </c>
      <c r="C294" s="0" t="s">
        <v>498</v>
      </c>
      <c r="D294" s="0" t="s">
        <v>28</v>
      </c>
      <c r="E294" s="0" t="s">
        <v>29</v>
      </c>
      <c r="F294" s="0" t="s">
        <v>931</v>
      </c>
      <c r="G294" s="0" t="s">
        <v>37</v>
      </c>
      <c r="H294" s="0" t="s">
        <v>934</v>
      </c>
    </row>
    <row r="295" s="61" customFormat="true" ht="12.75" hidden="false" customHeight="false" outlineLevel="0" collapsed="false">
      <c r="A295" s="60" t="n">
        <v>-1.15173</v>
      </c>
      <c r="B295" s="61" t="s">
        <v>712</v>
      </c>
      <c r="C295" s="61" t="s">
        <v>1150</v>
      </c>
      <c r="D295" s="61" t="s">
        <v>72</v>
      </c>
      <c r="G295" s="61" t="s">
        <v>80</v>
      </c>
      <c r="H295" s="61" t="s">
        <v>995</v>
      </c>
    </row>
    <row r="296" customFormat="false" ht="12.75" hidden="false" customHeight="false" outlineLevel="0" collapsed="false">
      <c r="A296" s="10" t="n">
        <v>-1.67478</v>
      </c>
      <c r="B296" s="0" t="s">
        <v>824</v>
      </c>
      <c r="C296" s="0" t="s">
        <v>825</v>
      </c>
      <c r="D296" s="0" t="s">
        <v>28</v>
      </c>
    </row>
    <row r="297" s="61" customFormat="true" ht="12.75" hidden="false" customHeight="false" outlineLevel="0" collapsed="false">
      <c r="A297" s="60" t="n">
        <v>-0.82359</v>
      </c>
      <c r="B297" s="61" t="s">
        <v>1110</v>
      </c>
      <c r="C297" s="61" t="s">
        <v>1151</v>
      </c>
      <c r="D297" s="61" t="s">
        <v>72</v>
      </c>
      <c r="E297" s="61" t="s">
        <v>29</v>
      </c>
      <c r="F297" s="61" t="s">
        <v>959</v>
      </c>
      <c r="G297" s="61" t="s">
        <v>37</v>
      </c>
      <c r="H297" s="61" t="s">
        <v>916</v>
      </c>
    </row>
    <row r="298" s="61" customFormat="true" ht="12.75" hidden="false" customHeight="false" outlineLevel="0" collapsed="false">
      <c r="A298" s="60" t="n">
        <v>1.16208</v>
      </c>
      <c r="B298" s="61" t="s">
        <v>800</v>
      </c>
      <c r="C298" s="61" t="s">
        <v>1152</v>
      </c>
      <c r="D298" s="61" t="s">
        <v>1034</v>
      </c>
      <c r="E298" s="61" t="s">
        <v>1006</v>
      </c>
      <c r="F298" s="61" t="s">
        <v>1028</v>
      </c>
      <c r="G298" s="61" t="s">
        <v>1035</v>
      </c>
      <c r="H298" s="61" t="s">
        <v>1036</v>
      </c>
    </row>
    <row r="299" s="61" customFormat="true" ht="12.75" hidden="false" customHeight="false" outlineLevel="0" collapsed="false">
      <c r="A299" s="60" t="n">
        <v>1.10958</v>
      </c>
      <c r="B299" s="61" t="s">
        <v>757</v>
      </c>
      <c r="C299" s="61" t="s">
        <v>1132</v>
      </c>
      <c r="D299" s="61" t="s">
        <v>35</v>
      </c>
      <c r="E299" s="61" t="s">
        <v>29</v>
      </c>
      <c r="F299" s="61" t="s">
        <v>36</v>
      </c>
      <c r="G299" s="61" t="s">
        <v>37</v>
      </c>
      <c r="H299" s="61" t="s">
        <v>38</v>
      </c>
    </row>
    <row r="300" s="61" customFormat="true" ht="12.75" hidden="false" customHeight="false" outlineLevel="0" collapsed="false">
      <c r="A300" s="60" t="n">
        <v>1.38741</v>
      </c>
      <c r="B300" s="61" t="s">
        <v>735</v>
      </c>
      <c r="C300" s="61" t="s">
        <v>1153</v>
      </c>
      <c r="D300" s="61" t="s">
        <v>35</v>
      </c>
      <c r="E300" s="61" t="s">
        <v>29</v>
      </c>
      <c r="F300" s="61" t="s">
        <v>36</v>
      </c>
      <c r="G300" s="61" t="s">
        <v>37</v>
      </c>
      <c r="H300" s="61" t="s">
        <v>38</v>
      </c>
    </row>
    <row r="301" s="61" customFormat="true" ht="12.75" hidden="false" customHeight="false" outlineLevel="0" collapsed="false">
      <c r="A301" s="60" t="n">
        <v>1.21669</v>
      </c>
      <c r="B301" s="61" t="s">
        <v>744</v>
      </c>
      <c r="C301" s="61" t="s">
        <v>1154</v>
      </c>
      <c r="D301" s="61" t="s">
        <v>1014</v>
      </c>
      <c r="G301" s="61" t="s">
        <v>37</v>
      </c>
      <c r="H301" s="61" t="s">
        <v>97</v>
      </c>
    </row>
    <row r="302" customFormat="false" ht="12.75" hidden="false" customHeight="false" outlineLevel="0" collapsed="false">
      <c r="A302" s="10" t="n">
        <v>1.08944</v>
      </c>
      <c r="B302" s="0" t="s">
        <v>804</v>
      </c>
      <c r="C302" s="0" t="s">
        <v>805</v>
      </c>
      <c r="D302" s="0" t="s">
        <v>922</v>
      </c>
      <c r="G302" s="0" t="s">
        <v>37</v>
      </c>
      <c r="H302" s="0" t="s">
        <v>38</v>
      </c>
    </row>
    <row r="303" s="61" customFormat="true" ht="12.75" hidden="false" customHeight="false" outlineLevel="0" collapsed="false">
      <c r="A303" s="60" t="n">
        <v>1.41576</v>
      </c>
      <c r="B303" s="61" t="s">
        <v>648</v>
      </c>
      <c r="C303" s="61" t="s">
        <v>1155</v>
      </c>
      <c r="E303" s="61" t="s">
        <v>29</v>
      </c>
      <c r="F303" s="61" t="s">
        <v>30</v>
      </c>
    </row>
    <row r="304" s="61" customFormat="true" ht="12.75" hidden="false" customHeight="false" outlineLevel="0" collapsed="false">
      <c r="A304" s="60" t="n">
        <v>-1.367</v>
      </c>
      <c r="B304" s="61" t="s">
        <v>601</v>
      </c>
      <c r="C304" s="61" t="s">
        <v>1156</v>
      </c>
      <c r="E304" s="61" t="s">
        <v>29</v>
      </c>
      <c r="F304" s="61" t="s">
        <v>931</v>
      </c>
      <c r="G304" s="61" t="s">
        <v>37</v>
      </c>
      <c r="H304" s="61" t="s">
        <v>958</v>
      </c>
    </row>
    <row r="305" customFormat="false" ht="12.75" hidden="false" customHeight="false" outlineLevel="0" collapsed="false">
      <c r="A305" s="10" t="n">
        <v>1.01254</v>
      </c>
      <c r="B305" s="0" t="s">
        <v>806</v>
      </c>
      <c r="C305" s="0" t="s">
        <v>807</v>
      </c>
      <c r="D305" s="0" t="s">
        <v>964</v>
      </c>
      <c r="E305" s="0" t="s">
        <v>29</v>
      </c>
      <c r="F305" s="0" t="s">
        <v>932</v>
      </c>
      <c r="G305" s="0" t="s">
        <v>154</v>
      </c>
      <c r="H305" s="0" t="s">
        <v>929</v>
      </c>
    </row>
    <row r="306" s="61" customFormat="true" ht="12.75" hidden="false" customHeight="false" outlineLevel="0" collapsed="false">
      <c r="A306" s="60" t="n">
        <v>-1.25923</v>
      </c>
      <c r="B306" s="61" t="s">
        <v>509</v>
      </c>
      <c r="C306" s="61" t="s">
        <v>1157</v>
      </c>
      <c r="E306" s="61" t="s">
        <v>29</v>
      </c>
      <c r="F306" s="61" t="s">
        <v>36</v>
      </c>
    </row>
    <row r="307" customFormat="false" ht="12.75" hidden="false" customHeight="false" outlineLevel="0" collapsed="false">
      <c r="A307" s="10" t="n">
        <v>-1.77294</v>
      </c>
      <c r="B307" s="0" t="s">
        <v>826</v>
      </c>
      <c r="C307" s="0" t="s">
        <v>827</v>
      </c>
      <c r="E307" s="0" t="s">
        <v>29</v>
      </c>
      <c r="F307" s="0" t="s">
        <v>36</v>
      </c>
      <c r="G307" s="0" t="s">
        <v>154</v>
      </c>
    </row>
    <row r="308" customFormat="false" ht="12.75" hidden="false" customHeight="false" outlineLevel="0" collapsed="false">
      <c r="A308" s="10" t="n">
        <v>3.38024</v>
      </c>
      <c r="B308" s="0" t="s">
        <v>781</v>
      </c>
      <c r="C308" s="0" t="s">
        <v>782</v>
      </c>
      <c r="D308" s="0" t="s">
        <v>199</v>
      </c>
    </row>
    <row r="309" s="61" customFormat="true" ht="12.75" hidden="false" customHeight="false" outlineLevel="0" collapsed="false">
      <c r="A309" s="60" t="n">
        <v>-1.75476</v>
      </c>
      <c r="B309" s="61" t="s">
        <v>418</v>
      </c>
      <c r="C309" s="61" t="s">
        <v>1158</v>
      </c>
      <c r="D309" s="61" t="s">
        <v>199</v>
      </c>
    </row>
    <row r="310" s="61" customFormat="true" ht="12.75" hidden="false" customHeight="false" outlineLevel="0" collapsed="false">
      <c r="A310" s="60" t="n">
        <v>-1.07654</v>
      </c>
      <c r="B310" s="61" t="s">
        <v>586</v>
      </c>
      <c r="C310" s="61" t="s">
        <v>1159</v>
      </c>
      <c r="D310" s="61" t="s">
        <v>964</v>
      </c>
      <c r="E310" s="61" t="s">
        <v>29</v>
      </c>
      <c r="F310" s="61" t="s">
        <v>36</v>
      </c>
      <c r="G310" s="61" t="s">
        <v>965</v>
      </c>
      <c r="H310" s="61" t="s">
        <v>966</v>
      </c>
    </row>
    <row r="311" customFormat="false" ht="12.75" hidden="false" customHeight="false" outlineLevel="0" collapsed="false">
      <c r="A311" s="10" t="n">
        <v>2.2179</v>
      </c>
      <c r="B311" s="0" t="s">
        <v>570</v>
      </c>
      <c r="C311" s="0" t="s">
        <v>571</v>
      </c>
      <c r="D311" s="0" t="s">
        <v>28</v>
      </c>
    </row>
    <row r="312" customFormat="false" ht="12.75" hidden="false" customHeight="false" outlineLevel="0" collapsed="false">
      <c r="A312" s="10" t="n">
        <v>-0.93161</v>
      </c>
      <c r="B312" s="0" t="s">
        <v>1160</v>
      </c>
      <c r="C312" s="0" t="s">
        <v>1161</v>
      </c>
      <c r="D312" s="0" t="s">
        <v>409</v>
      </c>
      <c r="E312" s="0" t="s">
        <v>78</v>
      </c>
      <c r="F312" s="0" t="s">
        <v>1162</v>
      </c>
      <c r="G312" s="0" t="s">
        <v>1052</v>
      </c>
      <c r="H312" s="0" t="s">
        <v>1053</v>
      </c>
    </row>
    <row r="313" customFormat="false" ht="12.75" hidden="false" customHeight="false" outlineLevel="0" collapsed="false">
      <c r="A313" s="10" t="n">
        <v>1.36165</v>
      </c>
      <c r="B313" s="0" t="s">
        <v>794</v>
      </c>
      <c r="C313" s="0" t="s">
        <v>790</v>
      </c>
      <c r="D313" s="0" t="s">
        <v>28</v>
      </c>
    </row>
    <row r="314" customFormat="false" ht="12.75" hidden="false" customHeight="false" outlineLevel="0" collapsed="false">
      <c r="A314" s="10" t="n">
        <v>1.50644</v>
      </c>
      <c r="B314" s="0" t="s">
        <v>789</v>
      </c>
      <c r="C314" s="0" t="s">
        <v>790</v>
      </c>
      <c r="D314" s="0" t="s">
        <v>28</v>
      </c>
    </row>
    <row r="315" s="61" customFormat="true" ht="12.75" hidden="false" customHeight="false" outlineLevel="0" collapsed="false">
      <c r="A315" s="60" t="n">
        <v>1.36665</v>
      </c>
      <c r="B315" s="61" t="s">
        <v>737</v>
      </c>
      <c r="C315" s="61" t="s">
        <v>1163</v>
      </c>
      <c r="D315" s="61" t="s">
        <v>35</v>
      </c>
      <c r="E315" s="61" t="s">
        <v>29</v>
      </c>
      <c r="F315" s="61" t="s">
        <v>36</v>
      </c>
      <c r="G315" s="61" t="s">
        <v>37</v>
      </c>
      <c r="H315" s="61" t="s">
        <v>97</v>
      </c>
    </row>
    <row r="316" customFormat="false" ht="12.75" hidden="false" customHeight="false" outlineLevel="0" collapsed="false">
      <c r="A316" s="10" t="n">
        <v>-1.15048</v>
      </c>
      <c r="B316" s="0" t="s">
        <v>816</v>
      </c>
      <c r="C316" s="0" t="s">
        <v>817</v>
      </c>
      <c r="D316" s="0" t="s">
        <v>28</v>
      </c>
    </row>
    <row r="317" customFormat="false" ht="12.75" hidden="false" customHeight="false" outlineLevel="0" collapsed="false">
      <c r="A317" s="10" t="n">
        <v>-1.48342</v>
      </c>
      <c r="B317" s="0" t="s">
        <v>822</v>
      </c>
      <c r="C317" s="0" t="s">
        <v>823</v>
      </c>
    </row>
    <row r="318" customFormat="false" ht="12.75" hidden="false" customHeight="false" outlineLevel="0" collapsed="false">
      <c r="A318" s="10" t="n">
        <v>2.03819</v>
      </c>
      <c r="B318" s="0" t="s">
        <v>426</v>
      </c>
      <c r="C318" s="0" t="s">
        <v>427</v>
      </c>
    </row>
    <row r="319" customFormat="false" ht="12.75" hidden="false" customHeight="false" outlineLevel="0" collapsed="false">
      <c r="A319" s="10" t="n">
        <v>1.74245</v>
      </c>
      <c r="B319" s="0" t="s">
        <v>787</v>
      </c>
      <c r="C319" s="0" t="s">
        <v>788</v>
      </c>
    </row>
    <row r="320" customFormat="false" ht="12.75" hidden="false" customHeight="false" outlineLevel="0" collapsed="false">
      <c r="A320" s="10" t="n">
        <v>3.6791</v>
      </c>
      <c r="B320" s="0" t="s">
        <v>778</v>
      </c>
      <c r="C320" s="0" t="s">
        <v>779</v>
      </c>
    </row>
    <row r="321" s="61" customFormat="true" ht="12.75" hidden="false" customHeight="false" outlineLevel="0" collapsed="false">
      <c r="A321" s="60" t="n">
        <v>1.90031</v>
      </c>
      <c r="B321" s="61" t="s">
        <v>574</v>
      </c>
      <c r="C321" s="61" t="s">
        <v>1164</v>
      </c>
    </row>
    <row r="322" s="61" customFormat="true" ht="12.75" hidden="false" customHeight="false" outlineLevel="0" collapsed="false">
      <c r="A322" s="60" t="n">
        <v>1.00991</v>
      </c>
      <c r="B322" s="61" t="s">
        <v>479</v>
      </c>
      <c r="C322" s="61" t="s">
        <v>1165</v>
      </c>
    </row>
    <row r="323" customFormat="false" ht="13.7" hidden="false" customHeight="true" outlineLevel="0" collapsed="false">
      <c r="A323" s="10" t="n">
        <v>2.53103</v>
      </c>
      <c r="B323" s="0" t="s">
        <v>784</v>
      </c>
      <c r="C323" s="0" t="s">
        <v>785</v>
      </c>
    </row>
    <row r="324" customFormat="false" ht="12.75" hidden="false" customHeight="false" outlineLevel="0" collapsed="false">
      <c r="A324" s="10" t="n">
        <v>-0.77468</v>
      </c>
      <c r="B324" s="0" t="s">
        <v>1166</v>
      </c>
      <c r="C324" s="0" t="s">
        <v>1167</v>
      </c>
    </row>
    <row r="325" customFormat="false" ht="12.75" hidden="false" customHeight="false" outlineLevel="0" collapsed="false">
      <c r="A325" s="10" t="n">
        <v>1.22848</v>
      </c>
      <c r="B325" s="0" t="s">
        <v>424</v>
      </c>
      <c r="C325" s="0" t="s">
        <v>425</v>
      </c>
    </row>
    <row r="326" customFormat="false" ht="12.75" hidden="false" customHeight="false" outlineLevel="0" collapsed="false">
      <c r="A326" s="10" t="n">
        <v>-1.79897</v>
      </c>
      <c r="B326" s="0" t="s">
        <v>828</v>
      </c>
      <c r="C326" s="0" t="s">
        <v>829</v>
      </c>
    </row>
    <row r="327" customFormat="false" ht="12.75" hidden="false" customHeight="false" outlineLevel="0" collapsed="false">
      <c r="A327" s="10" t="n">
        <v>1.19892</v>
      </c>
      <c r="B327" s="0" t="s">
        <v>796</v>
      </c>
      <c r="C327" s="0" t="s">
        <v>797</v>
      </c>
    </row>
    <row r="330" customFormat="false" ht="12.75" hidden="false" customHeight="false" outlineLevel="0" collapsed="false">
      <c r="A330" s="0" t="s">
        <v>832</v>
      </c>
    </row>
    <row r="331" customFormat="false" ht="12.75" hidden="false" customHeight="false" outlineLevel="0" collapsed="false">
      <c r="A331" s="0" t="s">
        <v>833</v>
      </c>
    </row>
    <row r="332" customFormat="false" ht="12.75" hidden="false" customHeight="false" outlineLevel="0" collapsed="false">
      <c r="A332" s="0" t="s">
        <v>834</v>
      </c>
    </row>
    <row r="333" customFormat="false" ht="12.75" hidden="false" customHeight="false" outlineLevel="0" collapsed="false">
      <c r="A333" s="0" t="s">
        <v>835</v>
      </c>
    </row>
    <row r="335" customFormat="false" ht="12.75" hidden="false" customHeight="false" outlineLevel="0" collapsed="false">
      <c r="A335" s="0" t="s">
        <v>836</v>
      </c>
    </row>
    <row r="336" customFormat="false" ht="12.75" hidden="false" customHeight="false" outlineLevel="0" collapsed="false">
      <c r="A336" s="0" t="s">
        <v>837</v>
      </c>
    </row>
  </sheetData>
  <mergeCells count="24">
    <mergeCell ref="H37:J37"/>
    <mergeCell ref="H58:J58"/>
    <mergeCell ref="H84:J84"/>
    <mergeCell ref="H85:J85"/>
    <mergeCell ref="H86:J86"/>
    <mergeCell ref="H87:J87"/>
    <mergeCell ref="H89:J89"/>
    <mergeCell ref="H90:J90"/>
    <mergeCell ref="F104:H104"/>
    <mergeCell ref="H150:J150"/>
    <mergeCell ref="H151:J151"/>
    <mergeCell ref="H244:J244"/>
    <mergeCell ref="H245:J245"/>
    <mergeCell ref="H246:J246"/>
    <mergeCell ref="H247:J247"/>
    <mergeCell ref="H250:J250"/>
    <mergeCell ref="H251:J251"/>
    <mergeCell ref="H252:J252"/>
    <mergeCell ref="H253:J253"/>
    <mergeCell ref="H254:J254"/>
    <mergeCell ref="H255:J255"/>
    <mergeCell ref="H256:J256"/>
    <mergeCell ref="H257:J257"/>
    <mergeCell ref="H258:J25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0.87109375" defaultRowHeight="12.75" zeroHeight="false" outlineLevelRow="0" outlineLevelCol="0"/>
  <cols>
    <col collapsed="false" customWidth="true" hidden="false" outlineLevel="0" max="1" min="1" style="0" width="7.61"/>
    <col collapsed="false" customWidth="true" hidden="false" outlineLevel="0" max="2" min="2" style="0" width="10.61"/>
    <col collapsed="false" customWidth="true" hidden="false" outlineLevel="0" max="3" min="3" style="0" width="53.11"/>
    <col collapsed="false" customWidth="true" hidden="false" outlineLevel="0" max="4" min="4" style="0" width="19.37"/>
    <col collapsed="false" customWidth="true" hidden="false" outlineLevel="0" max="5" min="5" style="0" width="14.11"/>
  </cols>
  <sheetData>
    <row r="1" customFormat="false" ht="12.75" hidden="false" customHeight="false" outlineLevel="0" collapsed="false">
      <c r="A1" s="0" t="s">
        <v>433</v>
      </c>
      <c r="B1" s="0" t="s">
        <v>434</v>
      </c>
    </row>
    <row r="2" customFormat="false" ht="12.75" hidden="false" customHeight="false" outlineLevel="0" collapsed="false">
      <c r="A2" s="0" t="s">
        <v>435</v>
      </c>
      <c r="B2" s="0" t="s">
        <v>436</v>
      </c>
    </row>
    <row r="3" customFormat="false" ht="12.75" hidden="false" customHeight="false" outlineLevel="0" collapsed="false">
      <c r="A3" s="0" t="s">
        <v>437</v>
      </c>
      <c r="B3" s="0" t="s">
        <v>438</v>
      </c>
    </row>
    <row r="4" customFormat="false" ht="12.75" hidden="false" customHeight="false" outlineLevel="0" collapsed="false">
      <c r="A4" s="0" t="s">
        <v>439</v>
      </c>
      <c r="B4" s="0" t="s">
        <v>440</v>
      </c>
    </row>
    <row r="5" customFormat="false" ht="12.75" hidden="false" customHeight="false" outlineLevel="0" collapsed="false">
      <c r="A5" s="0" t="s">
        <v>441</v>
      </c>
      <c r="B5" s="0" t="s">
        <v>442</v>
      </c>
    </row>
    <row r="6" customFormat="false" ht="12.75" hidden="false" customHeight="false" outlineLevel="0" collapsed="false">
      <c r="A6" s="0" t="s">
        <v>443</v>
      </c>
      <c r="B6" s="0" t="s">
        <v>444</v>
      </c>
    </row>
    <row r="7" customFormat="false" ht="12.75" hidden="false" customHeight="false" outlineLevel="0" collapsed="false">
      <c r="A7" s="0" t="s">
        <v>445</v>
      </c>
      <c r="B7" s="0" t="s">
        <v>446</v>
      </c>
    </row>
    <row r="8" customFormat="false" ht="12.75" hidden="false" customHeight="false" outlineLevel="0" collapsed="false">
      <c r="B8" s="0" t="s">
        <v>447</v>
      </c>
    </row>
    <row r="11" customFormat="false" ht="12.75" hidden="false" customHeight="false" outlineLevel="0" collapsed="false">
      <c r="A11" s="0" t="s">
        <v>4</v>
      </c>
      <c r="B11" s="0" t="s">
        <v>5</v>
      </c>
      <c r="C11" s="0" t="s">
        <v>6</v>
      </c>
      <c r="D11" s="0" t="s">
        <v>7</v>
      </c>
      <c r="E11" s="0" t="s">
        <v>8</v>
      </c>
      <c r="F11" s="0" t="s">
        <v>9</v>
      </c>
      <c r="G11" s="0" t="s">
        <v>10</v>
      </c>
      <c r="H11" s="0" t="s">
        <v>11</v>
      </c>
      <c r="I11" s="0" t="s">
        <v>12</v>
      </c>
      <c r="J11" s="0" t="s">
        <v>13</v>
      </c>
    </row>
    <row r="12" customFormat="false" ht="12.75" hidden="false" customHeight="false" outlineLevel="0" collapsed="false">
      <c r="A12" s="10" t="n">
        <v>-0.97129</v>
      </c>
      <c r="B12" s="0" t="s">
        <v>1048</v>
      </c>
      <c r="C12" s="0" t="s">
        <v>1049</v>
      </c>
      <c r="D12" s="0" t="s">
        <v>990</v>
      </c>
      <c r="E12" s="0" t="s">
        <v>29</v>
      </c>
      <c r="F12" s="0" t="s">
        <v>30</v>
      </c>
      <c r="G12" s="0" t="s">
        <v>37</v>
      </c>
      <c r="H12" s="0" t="s">
        <v>195</v>
      </c>
    </row>
    <row r="13" customFormat="false" ht="12" hidden="false" customHeight="true" outlineLevel="0" collapsed="false">
      <c r="A13" s="10" t="n">
        <v>-1.31387</v>
      </c>
      <c r="B13" s="0" t="s">
        <v>599</v>
      </c>
      <c r="C13" s="0" t="s">
        <v>600</v>
      </c>
      <c r="E13" s="0" t="s">
        <v>29</v>
      </c>
      <c r="F13" s="0" t="s">
        <v>153</v>
      </c>
    </row>
    <row r="14" customFormat="false" ht="12.75" hidden="false" customHeight="false" outlineLevel="0" collapsed="false">
      <c r="A14" s="10" t="n">
        <v>-1.1865</v>
      </c>
      <c r="B14" s="0" t="s">
        <v>595</v>
      </c>
      <c r="C14" s="0" t="s">
        <v>596</v>
      </c>
      <c r="D14" s="0" t="s">
        <v>72</v>
      </c>
      <c r="E14" s="0" t="s">
        <v>29</v>
      </c>
      <c r="F14" s="0" t="s">
        <v>153</v>
      </c>
      <c r="G14" s="0" t="s">
        <v>37</v>
      </c>
      <c r="H14" s="0" t="s">
        <v>955</v>
      </c>
    </row>
    <row r="15" customFormat="false" ht="12.75" hidden="false" customHeight="false" outlineLevel="0" collapsed="false">
      <c r="A15" s="10" t="n">
        <v>-1.57071</v>
      </c>
      <c r="B15" s="0" t="s">
        <v>614</v>
      </c>
      <c r="C15" s="0" t="s">
        <v>615</v>
      </c>
      <c r="D15" s="0" t="s">
        <v>28</v>
      </c>
      <c r="E15" s="0" t="s">
        <v>29</v>
      </c>
      <c r="F15" s="0" t="s">
        <v>153</v>
      </c>
      <c r="G15" s="0" t="s">
        <v>154</v>
      </c>
      <c r="H15" s="0" t="s">
        <v>155</v>
      </c>
    </row>
    <row r="16" customFormat="false" ht="12.75" hidden="false" customHeight="false" outlineLevel="0" collapsed="false">
      <c r="A16" s="10" t="n">
        <v>-1.51013</v>
      </c>
      <c r="B16" s="0" t="s">
        <v>612</v>
      </c>
      <c r="C16" s="0" t="s">
        <v>613</v>
      </c>
      <c r="D16" s="0" t="s">
        <v>28</v>
      </c>
      <c r="E16" s="0" t="s">
        <v>29</v>
      </c>
      <c r="F16" s="0" t="s">
        <v>153</v>
      </c>
      <c r="G16" s="0" t="s">
        <v>154</v>
      </c>
      <c r="H16" s="0" t="s">
        <v>155</v>
      </c>
    </row>
    <row r="17" customFormat="false" ht="12.75" hidden="false" customHeight="false" outlineLevel="0" collapsed="false">
      <c r="A17" s="10" t="n">
        <v>-2.15003</v>
      </c>
      <c r="B17" s="0" t="s">
        <v>695</v>
      </c>
      <c r="C17" s="0" t="s">
        <v>696</v>
      </c>
      <c r="D17" s="0" t="s">
        <v>28</v>
      </c>
      <c r="E17" s="0" t="s">
        <v>29</v>
      </c>
      <c r="F17" s="0" t="s">
        <v>30</v>
      </c>
      <c r="G17" s="0" t="s">
        <v>37</v>
      </c>
      <c r="H17" s="0" t="s">
        <v>977</v>
      </c>
    </row>
    <row r="18" customFormat="false" ht="12.75" hidden="false" customHeight="false" outlineLevel="0" collapsed="false">
      <c r="A18" s="10" t="n">
        <v>-0.91842</v>
      </c>
      <c r="B18" s="0" t="s">
        <v>1037</v>
      </c>
      <c r="C18" s="0" t="s">
        <v>1038</v>
      </c>
      <c r="D18" s="0" t="s">
        <v>35</v>
      </c>
      <c r="E18" s="0" t="s">
        <v>29</v>
      </c>
      <c r="F18" s="0" t="s">
        <v>1039</v>
      </c>
      <c r="G18" s="0" t="s">
        <v>37</v>
      </c>
      <c r="H18" s="0" t="s">
        <v>916</v>
      </c>
    </row>
    <row r="19" customFormat="false" ht="12.75" hidden="false" customHeight="false" outlineLevel="0" collapsed="false">
      <c r="A19" s="10" t="n">
        <v>1.24512</v>
      </c>
      <c r="B19" s="0" t="s">
        <v>670</v>
      </c>
      <c r="C19" s="0" t="s">
        <v>671</v>
      </c>
      <c r="D19" s="0" t="s">
        <v>72</v>
      </c>
      <c r="E19" s="0" t="s">
        <v>29</v>
      </c>
      <c r="F19" s="0" t="s">
        <v>153</v>
      </c>
      <c r="G19" s="0" t="s">
        <v>37</v>
      </c>
      <c r="H19" s="0" t="s">
        <v>977</v>
      </c>
    </row>
    <row r="20" customFormat="false" ht="12.75" hidden="false" customHeight="false" outlineLevel="0" collapsed="false">
      <c r="A20" s="10" t="n">
        <v>-1.25806</v>
      </c>
      <c r="B20" s="0" t="s">
        <v>678</v>
      </c>
      <c r="C20" s="0" t="s">
        <v>679</v>
      </c>
      <c r="D20" s="0" t="s">
        <v>28</v>
      </c>
      <c r="E20" s="0" t="s">
        <v>29</v>
      </c>
      <c r="F20" s="0" t="s">
        <v>30</v>
      </c>
      <c r="G20" s="0" t="s">
        <v>37</v>
      </c>
      <c r="H20" s="0" t="s">
        <v>955</v>
      </c>
    </row>
    <row r="21" customFormat="false" ht="12.75" hidden="false" customHeight="false" outlineLevel="0" collapsed="false">
      <c r="A21" s="10" t="n">
        <v>-1.87537</v>
      </c>
      <c r="B21" s="0" t="s">
        <v>693</v>
      </c>
      <c r="C21" s="0" t="s">
        <v>694</v>
      </c>
      <c r="D21" s="0" t="s">
        <v>979</v>
      </c>
      <c r="E21" s="0" t="s">
        <v>29</v>
      </c>
      <c r="F21" s="0" t="s">
        <v>30</v>
      </c>
      <c r="G21" s="0" t="s">
        <v>154</v>
      </c>
      <c r="H21" s="0" t="s">
        <v>980</v>
      </c>
    </row>
    <row r="22" customFormat="false" ht="12.75" hidden="false" customHeight="false" outlineLevel="0" collapsed="false">
      <c r="A22" s="10" t="n">
        <v>-2.46486</v>
      </c>
      <c r="B22" s="0" t="s">
        <v>635</v>
      </c>
      <c r="C22" s="0" t="s">
        <v>1168</v>
      </c>
      <c r="D22" s="0" t="s">
        <v>926</v>
      </c>
      <c r="E22" s="0" t="s">
        <v>29</v>
      </c>
      <c r="F22" s="0" t="s">
        <v>30</v>
      </c>
      <c r="G22" s="0" t="s">
        <v>37</v>
      </c>
      <c r="H22" s="0" t="s">
        <v>958</v>
      </c>
    </row>
    <row r="23" customFormat="false" ht="12.75" hidden="false" customHeight="false" outlineLevel="0" collapsed="false">
      <c r="A23" s="10" t="n">
        <v>-1.37505</v>
      </c>
      <c r="B23" s="0" t="s">
        <v>603</v>
      </c>
      <c r="C23" s="0" t="s">
        <v>604</v>
      </c>
      <c r="D23" s="0" t="s">
        <v>926</v>
      </c>
      <c r="E23" s="0" t="s">
        <v>29</v>
      </c>
      <c r="F23" s="0" t="s">
        <v>931</v>
      </c>
      <c r="G23" s="0" t="s">
        <v>37</v>
      </c>
      <c r="H23" s="0" t="s">
        <v>963</v>
      </c>
    </row>
    <row r="24" customFormat="false" ht="12.75" hidden="false" customHeight="false" outlineLevel="0" collapsed="false">
      <c r="A24" s="10" t="n">
        <v>-1.76705</v>
      </c>
      <c r="B24" s="0" t="s">
        <v>621</v>
      </c>
      <c r="C24" s="0" t="s">
        <v>622</v>
      </c>
      <c r="D24" s="0" t="s">
        <v>28</v>
      </c>
      <c r="E24" s="0" t="s">
        <v>29</v>
      </c>
      <c r="F24" s="0" t="s">
        <v>931</v>
      </c>
    </row>
    <row r="25" customFormat="false" ht="12.75" hidden="false" customHeight="false" outlineLevel="0" collapsed="false">
      <c r="A25" s="10" t="n">
        <v>1.2722</v>
      </c>
      <c r="B25" s="0" t="s">
        <v>667</v>
      </c>
      <c r="C25" s="0" t="s">
        <v>668</v>
      </c>
      <c r="D25" s="0" t="s">
        <v>28</v>
      </c>
      <c r="E25" s="0" t="s">
        <v>29</v>
      </c>
      <c r="F25" s="0" t="s">
        <v>30</v>
      </c>
      <c r="G25" s="0" t="s">
        <v>37</v>
      </c>
      <c r="H25" s="0" t="s">
        <v>916</v>
      </c>
    </row>
    <row r="26" customFormat="false" ht="12.75" hidden="false" customHeight="false" outlineLevel="0" collapsed="false">
      <c r="A26" s="10" t="n">
        <v>-1.08974</v>
      </c>
      <c r="B26" s="0" t="s">
        <v>590</v>
      </c>
      <c r="C26" s="0" t="s">
        <v>591</v>
      </c>
      <c r="D26" s="0" t="s">
        <v>409</v>
      </c>
      <c r="E26" s="0" t="s">
        <v>961</v>
      </c>
      <c r="F26" s="0" t="s">
        <v>962</v>
      </c>
      <c r="G26" s="0" t="s">
        <v>37</v>
      </c>
      <c r="H26" s="0" t="s">
        <v>934</v>
      </c>
    </row>
    <row r="27" customFormat="false" ht="12.75" hidden="false" customHeight="false" outlineLevel="0" collapsed="false">
      <c r="A27" s="10" t="n">
        <v>1.20976</v>
      </c>
      <c r="B27" s="0" t="s">
        <v>580</v>
      </c>
      <c r="C27" s="0" t="s">
        <v>581</v>
      </c>
      <c r="E27" s="0" t="s">
        <v>29</v>
      </c>
      <c r="F27" s="0" t="s">
        <v>153</v>
      </c>
    </row>
    <row r="28" customFormat="false" ht="12.75" hidden="false" customHeight="false" outlineLevel="0" collapsed="false">
      <c r="A28" s="10" t="n">
        <v>3.19593</v>
      </c>
      <c r="B28" s="0" t="s">
        <v>400</v>
      </c>
      <c r="C28" s="0" t="s">
        <v>647</v>
      </c>
      <c r="D28" s="0" t="s">
        <v>404</v>
      </c>
      <c r="E28" s="0" t="s">
        <v>29</v>
      </c>
      <c r="F28" s="0" t="s">
        <v>153</v>
      </c>
      <c r="G28" s="0" t="s">
        <v>154</v>
      </c>
      <c r="H28" s="0" t="s">
        <v>155</v>
      </c>
    </row>
    <row r="29" customFormat="false" ht="12.75" hidden="false" customHeight="false" outlineLevel="0" collapsed="false">
      <c r="A29" s="10" t="n">
        <v>3.20046</v>
      </c>
      <c r="B29" s="0" t="s">
        <v>488</v>
      </c>
      <c r="C29" s="0" t="s">
        <v>489</v>
      </c>
      <c r="E29" s="0" t="s">
        <v>29</v>
      </c>
      <c r="F29" s="0" t="s">
        <v>931</v>
      </c>
      <c r="G29" s="0" t="s">
        <v>154</v>
      </c>
      <c r="H29" s="0" t="s">
        <v>929</v>
      </c>
    </row>
    <row r="30" customFormat="false" ht="12.75" hidden="false" customHeight="false" outlineLevel="0" collapsed="false">
      <c r="A30" s="10" t="n">
        <v>-1.52359</v>
      </c>
      <c r="B30" s="0" t="s">
        <v>686</v>
      </c>
      <c r="C30" s="0" t="s">
        <v>687</v>
      </c>
      <c r="E30" s="0" t="s">
        <v>29</v>
      </c>
      <c r="F30" s="0" t="s">
        <v>36</v>
      </c>
      <c r="G30" s="0" t="s">
        <v>37</v>
      </c>
      <c r="H30" s="0" t="s">
        <v>981</v>
      </c>
    </row>
    <row r="31" customFormat="false" ht="12.75" hidden="false" customHeight="false" outlineLevel="0" collapsed="false">
      <c r="A31" s="10" t="n">
        <v>-1.60772</v>
      </c>
      <c r="B31" s="0" t="s">
        <v>688</v>
      </c>
      <c r="C31" s="0" t="s">
        <v>689</v>
      </c>
      <c r="D31" s="0" t="s">
        <v>979</v>
      </c>
      <c r="E31" s="0" t="s">
        <v>29</v>
      </c>
      <c r="F31" s="0" t="s">
        <v>36</v>
      </c>
      <c r="G31" s="0" t="s">
        <v>37</v>
      </c>
      <c r="H31" s="0" t="s">
        <v>981</v>
      </c>
    </row>
    <row r="32" customFormat="false" ht="12.75" hidden="false" customHeight="false" outlineLevel="0" collapsed="false">
      <c r="A32" s="10" t="n">
        <v>-1.27834</v>
      </c>
      <c r="B32" s="0" t="s">
        <v>544</v>
      </c>
      <c r="C32" s="0" t="s">
        <v>545</v>
      </c>
      <c r="D32" s="0" t="s">
        <v>187</v>
      </c>
      <c r="E32" s="0" t="s">
        <v>90</v>
      </c>
      <c r="F32" s="0" t="s">
        <v>218</v>
      </c>
      <c r="G32" s="0" t="s">
        <v>188</v>
      </c>
      <c r="H32" s="0" t="s">
        <v>189</v>
      </c>
    </row>
    <row r="33" customFormat="false" ht="12.75" hidden="false" customHeight="false" outlineLevel="0" collapsed="false">
      <c r="A33" s="10" t="n">
        <v>-0.89662</v>
      </c>
      <c r="B33" s="0" t="s">
        <v>1050</v>
      </c>
      <c r="C33" s="0" t="s">
        <v>1051</v>
      </c>
      <c r="D33" s="0" t="s">
        <v>187</v>
      </c>
      <c r="E33" s="0" t="s">
        <v>29</v>
      </c>
      <c r="F33" s="0" t="s">
        <v>30</v>
      </c>
      <c r="G33" s="0" t="s">
        <v>1052</v>
      </c>
      <c r="H33" s="0" t="s">
        <v>1053</v>
      </c>
    </row>
    <row r="34" customFormat="false" ht="12.75" hidden="false" customHeight="false" outlineLevel="0" collapsed="false">
      <c r="A34" s="10" t="n">
        <v>1.18723</v>
      </c>
      <c r="B34" s="0" t="s">
        <v>524</v>
      </c>
      <c r="C34" s="0" t="s">
        <v>525</v>
      </c>
      <c r="D34" s="0" t="s">
        <v>925</v>
      </c>
      <c r="E34" s="0" t="s">
        <v>90</v>
      </c>
      <c r="F34" s="0" t="s">
        <v>218</v>
      </c>
      <c r="G34" s="0" t="s">
        <v>188</v>
      </c>
      <c r="H34" s="0" t="s">
        <v>189</v>
      </c>
    </row>
    <row r="35" customFormat="false" ht="12.75" hidden="false" customHeight="false" outlineLevel="0" collapsed="false">
      <c r="A35" s="10" t="n">
        <v>-2.06876</v>
      </c>
      <c r="B35" s="0" t="s">
        <v>632</v>
      </c>
      <c r="C35" s="0" t="s">
        <v>633</v>
      </c>
      <c r="E35" s="0" t="s">
        <v>29</v>
      </c>
      <c r="F35" s="0" t="s">
        <v>153</v>
      </c>
      <c r="G35" s="0" t="s">
        <v>956</v>
      </c>
      <c r="H35" s="0" t="s">
        <v>957</v>
      </c>
    </row>
    <row r="36" customFormat="false" ht="12.75" hidden="false" customHeight="false" outlineLevel="0" collapsed="false">
      <c r="A36" s="10" t="n">
        <v>-1.90545</v>
      </c>
      <c r="B36" s="0" t="s">
        <v>552</v>
      </c>
      <c r="C36" s="0" t="s">
        <v>1169</v>
      </c>
      <c r="D36" s="0" t="s">
        <v>187</v>
      </c>
      <c r="E36" s="0" t="s">
        <v>90</v>
      </c>
      <c r="F36" s="0" t="s">
        <v>218</v>
      </c>
      <c r="G36" s="0" t="s">
        <v>188</v>
      </c>
      <c r="H36" s="0" t="s">
        <v>189</v>
      </c>
    </row>
    <row r="37" customFormat="false" ht="12.75" hidden="false" customHeight="false" outlineLevel="0" collapsed="false">
      <c r="A37" s="10" t="n">
        <v>-1.16573</v>
      </c>
      <c r="B37" s="0" t="s">
        <v>535</v>
      </c>
      <c r="C37" s="0" t="s">
        <v>1169</v>
      </c>
      <c r="D37" s="0" t="s">
        <v>187</v>
      </c>
      <c r="E37" s="0" t="s">
        <v>90</v>
      </c>
      <c r="F37" s="0" t="s">
        <v>218</v>
      </c>
      <c r="G37" s="0" t="s">
        <v>188</v>
      </c>
      <c r="H37" s="0" t="s">
        <v>189</v>
      </c>
    </row>
    <row r="38" customFormat="false" ht="12.75" hidden="false" customHeight="false" outlineLevel="0" collapsed="false">
      <c r="A38" s="10" t="n">
        <v>-1.20383</v>
      </c>
      <c r="B38" s="0" t="s">
        <v>820</v>
      </c>
      <c r="C38" s="0" t="s">
        <v>821</v>
      </c>
      <c r="D38" s="0" t="s">
        <v>1022</v>
      </c>
      <c r="E38" s="0" t="s">
        <v>1006</v>
      </c>
      <c r="F38" s="0" t="s">
        <v>1023</v>
      </c>
    </row>
    <row r="39" customFormat="false" ht="12.75" hidden="false" customHeight="false" outlineLevel="0" collapsed="false">
      <c r="A39" s="10" t="n">
        <v>1.19577</v>
      </c>
      <c r="B39" s="0" t="s">
        <v>798</v>
      </c>
      <c r="C39" s="0" t="s">
        <v>799</v>
      </c>
      <c r="D39" s="0" t="s">
        <v>1024</v>
      </c>
      <c r="E39" s="0" t="s">
        <v>29</v>
      </c>
      <c r="F39" s="0" t="s">
        <v>36</v>
      </c>
      <c r="G39" s="0" t="s">
        <v>1025</v>
      </c>
      <c r="H39" s="0" t="s">
        <v>1026</v>
      </c>
    </row>
    <row r="40" customFormat="false" ht="12.75" hidden="false" customHeight="false" outlineLevel="0" collapsed="false">
      <c r="A40" s="10" t="n">
        <v>-1.10512</v>
      </c>
      <c r="B40" s="0" t="s">
        <v>501</v>
      </c>
      <c r="C40" s="0" t="s">
        <v>565</v>
      </c>
      <c r="D40" s="0" t="s">
        <v>72</v>
      </c>
      <c r="E40" s="0" t="s">
        <v>29</v>
      </c>
      <c r="F40" s="0" t="s">
        <v>153</v>
      </c>
      <c r="G40" s="0" t="s">
        <v>37</v>
      </c>
      <c r="H40" s="0" t="s">
        <v>97</v>
      </c>
    </row>
    <row r="41" customFormat="false" ht="12.75" hidden="false" customHeight="false" outlineLevel="0" collapsed="false">
      <c r="A41" s="10" t="n">
        <v>1.13552</v>
      </c>
      <c r="B41" s="0" t="s">
        <v>673</v>
      </c>
      <c r="C41" s="0" t="s">
        <v>674</v>
      </c>
      <c r="D41" s="0" t="s">
        <v>28</v>
      </c>
      <c r="E41" s="0" t="s">
        <v>29</v>
      </c>
      <c r="F41" s="0" t="s">
        <v>30</v>
      </c>
      <c r="G41" s="0" t="s">
        <v>37</v>
      </c>
      <c r="H41" s="0" t="s">
        <v>985</v>
      </c>
    </row>
    <row r="42" customFormat="false" ht="12.75" hidden="false" customHeight="false" outlineLevel="0" collapsed="false">
      <c r="A42" s="10" t="n">
        <v>-0.94997</v>
      </c>
      <c r="B42" s="0" t="s">
        <v>1108</v>
      </c>
      <c r="C42" s="0" t="s">
        <v>1109</v>
      </c>
      <c r="E42" s="0" t="s">
        <v>29</v>
      </c>
      <c r="F42" s="0" t="s">
        <v>30</v>
      </c>
      <c r="G42" s="0" t="s">
        <v>37</v>
      </c>
      <c r="H42" s="0" t="s">
        <v>108</v>
      </c>
    </row>
    <row r="43" customFormat="false" ht="12.75" hidden="false" customHeight="false" outlineLevel="0" collapsed="false">
      <c r="A43" s="10" t="n">
        <v>1.30291</v>
      </c>
      <c r="B43" s="0" t="s">
        <v>741</v>
      </c>
      <c r="C43" s="0" t="s">
        <v>1170</v>
      </c>
      <c r="D43" s="0" t="s">
        <v>35</v>
      </c>
      <c r="E43" s="0" t="s">
        <v>29</v>
      </c>
      <c r="F43" s="0" t="s">
        <v>36</v>
      </c>
      <c r="G43" s="0" t="s">
        <v>37</v>
      </c>
      <c r="H43" s="0" t="s">
        <v>38</v>
      </c>
    </row>
    <row r="44" customFormat="false" ht="12.75" hidden="false" customHeight="false" outlineLevel="0" collapsed="false">
      <c r="A44" s="10" t="n">
        <v>1.43429</v>
      </c>
      <c r="B44" s="0" t="s">
        <v>734</v>
      </c>
      <c r="C44" s="0" t="s">
        <v>1170</v>
      </c>
      <c r="D44" s="0" t="s">
        <v>35</v>
      </c>
      <c r="E44" s="0" t="s">
        <v>29</v>
      </c>
      <c r="F44" s="0" t="s">
        <v>36</v>
      </c>
      <c r="G44" s="0" t="s">
        <v>37</v>
      </c>
      <c r="H44" s="0" t="s">
        <v>38</v>
      </c>
    </row>
    <row r="45" customFormat="false" ht="12.75" hidden="false" customHeight="false" outlineLevel="0" collapsed="false">
      <c r="A45" s="10" t="n">
        <v>1.22068</v>
      </c>
      <c r="B45" s="0" t="s">
        <v>743</v>
      </c>
      <c r="C45" s="0" t="s">
        <v>1170</v>
      </c>
      <c r="D45" s="0" t="s">
        <v>35</v>
      </c>
      <c r="E45" s="0" t="s">
        <v>29</v>
      </c>
      <c r="F45" s="0" t="s">
        <v>36</v>
      </c>
      <c r="G45" s="0" t="s">
        <v>37</v>
      </c>
      <c r="H45" s="0" t="s">
        <v>38</v>
      </c>
    </row>
    <row r="46" customFormat="false" ht="12.75" hidden="false" customHeight="false" outlineLevel="0" collapsed="false">
      <c r="A46" s="10" t="n">
        <v>1.01648</v>
      </c>
      <c r="B46" s="0" t="s">
        <v>773</v>
      </c>
      <c r="C46" s="0" t="s">
        <v>1170</v>
      </c>
      <c r="D46" s="0" t="s">
        <v>35</v>
      </c>
      <c r="E46" s="0" t="s">
        <v>29</v>
      </c>
      <c r="F46" s="0" t="s">
        <v>36</v>
      </c>
      <c r="G46" s="0" t="s">
        <v>37</v>
      </c>
      <c r="H46" s="0" t="s">
        <v>38</v>
      </c>
    </row>
    <row r="47" customFormat="false" ht="12.75" hidden="false" customHeight="false" outlineLevel="0" collapsed="false">
      <c r="A47" s="10" t="n">
        <v>1.0964</v>
      </c>
      <c r="B47" s="0" t="s">
        <v>759</v>
      </c>
      <c r="C47" s="0" t="s">
        <v>760</v>
      </c>
      <c r="D47" s="0" t="s">
        <v>72</v>
      </c>
      <c r="E47" s="0" t="s">
        <v>1006</v>
      </c>
      <c r="F47" s="0" t="s">
        <v>1007</v>
      </c>
      <c r="G47" s="0" t="s">
        <v>103</v>
      </c>
      <c r="H47" s="0" t="s">
        <v>1008</v>
      </c>
    </row>
    <row r="48" customFormat="false" ht="12.75" hidden="false" customHeight="false" outlineLevel="0" collapsed="false">
      <c r="A48" s="10" t="n">
        <v>-1.45271</v>
      </c>
      <c r="B48" s="0" t="s">
        <v>684</v>
      </c>
      <c r="C48" s="0" t="s">
        <v>685</v>
      </c>
      <c r="D48" s="0" t="s">
        <v>28</v>
      </c>
      <c r="E48" s="0" t="s">
        <v>29</v>
      </c>
      <c r="F48" s="0" t="s">
        <v>931</v>
      </c>
      <c r="G48" s="0" t="s">
        <v>37</v>
      </c>
      <c r="H48" s="0" t="s">
        <v>977</v>
      </c>
    </row>
    <row r="49" customFormat="false" ht="12.75" hidden="false" customHeight="false" outlineLevel="0" collapsed="false">
      <c r="A49" s="10" t="n">
        <v>1.72439</v>
      </c>
      <c r="B49" s="0" t="s">
        <v>451</v>
      </c>
      <c r="C49" s="0" t="s">
        <v>452</v>
      </c>
      <c r="D49" s="0" t="s">
        <v>917</v>
      </c>
      <c r="E49" s="0" t="s">
        <v>29</v>
      </c>
      <c r="F49" s="0" t="s">
        <v>153</v>
      </c>
      <c r="G49" s="0" t="s">
        <v>37</v>
      </c>
      <c r="H49" s="0" t="s">
        <v>916</v>
      </c>
    </row>
    <row r="50" customFormat="false" ht="12.75" hidden="false" customHeight="false" outlineLevel="0" collapsed="false">
      <c r="A50" s="10" t="n">
        <v>1.05825</v>
      </c>
      <c r="B50" s="0" t="s">
        <v>455</v>
      </c>
      <c r="C50" s="0" t="s">
        <v>456</v>
      </c>
      <c r="D50" s="0" t="s">
        <v>28</v>
      </c>
      <c r="E50" s="0" t="s">
        <v>29</v>
      </c>
      <c r="F50" s="0" t="s">
        <v>153</v>
      </c>
      <c r="G50" s="0" t="s">
        <v>37</v>
      </c>
      <c r="H50" s="0" t="s">
        <v>916</v>
      </c>
    </row>
    <row r="51" customFormat="false" ht="12.75" hidden="false" customHeight="false" outlineLevel="0" collapsed="false">
      <c r="A51" s="10" t="n">
        <v>1.20445</v>
      </c>
      <c r="B51" s="0" t="s">
        <v>491</v>
      </c>
      <c r="C51" s="0" t="s">
        <v>492</v>
      </c>
      <c r="E51" s="0" t="s">
        <v>29</v>
      </c>
      <c r="F51" s="0" t="s">
        <v>36</v>
      </c>
      <c r="G51" s="0" t="s">
        <v>154</v>
      </c>
      <c r="H51" s="0" t="s">
        <v>929</v>
      </c>
    </row>
    <row r="52" customFormat="false" ht="12.75" hidden="false" customHeight="false" outlineLevel="0" collapsed="false">
      <c r="A52" s="10" t="n">
        <v>-1.27735</v>
      </c>
      <c r="B52" s="0" t="s">
        <v>657</v>
      </c>
      <c r="C52" s="0" t="s">
        <v>658</v>
      </c>
      <c r="D52" s="0" t="s">
        <v>967</v>
      </c>
      <c r="E52" s="0" t="s">
        <v>167</v>
      </c>
      <c r="F52" s="0" t="s">
        <v>168</v>
      </c>
      <c r="G52" s="0" t="s">
        <v>37</v>
      </c>
      <c r="H52" s="0" t="s">
        <v>968</v>
      </c>
    </row>
    <row r="53" customFormat="false" ht="12.75" hidden="false" customHeight="false" outlineLevel="0" collapsed="false">
      <c r="A53" s="10" t="n">
        <v>1.29017</v>
      </c>
      <c r="B53" s="0" t="s">
        <v>701</v>
      </c>
      <c r="C53" s="0" t="s">
        <v>702</v>
      </c>
      <c r="D53" s="0" t="s">
        <v>964</v>
      </c>
      <c r="E53" s="0" t="s">
        <v>283</v>
      </c>
      <c r="F53" s="0" t="s">
        <v>986</v>
      </c>
      <c r="G53" s="0" t="s">
        <v>285</v>
      </c>
      <c r="H53" s="0" t="s">
        <v>987</v>
      </c>
    </row>
    <row r="54" customFormat="false" ht="12.75" hidden="false" customHeight="false" outlineLevel="0" collapsed="false">
      <c r="A54" s="10" t="n">
        <v>-0.93454</v>
      </c>
      <c r="B54" s="0" t="s">
        <v>1055</v>
      </c>
      <c r="C54" s="0" t="s">
        <v>1056</v>
      </c>
      <c r="D54" s="0" t="s">
        <v>1057</v>
      </c>
      <c r="E54" s="0" t="s">
        <v>29</v>
      </c>
      <c r="F54" s="0" t="s">
        <v>30</v>
      </c>
      <c r="G54" s="0" t="s">
        <v>103</v>
      </c>
      <c r="H54" s="0" t="s">
        <v>1058</v>
      </c>
    </row>
    <row r="55" customFormat="false" ht="12.75" hidden="false" customHeight="false" outlineLevel="0" collapsed="false">
      <c r="A55" s="10" t="n">
        <v>-1.38594</v>
      </c>
      <c r="B55" s="0" t="s">
        <v>682</v>
      </c>
      <c r="C55" s="0" t="s">
        <v>683</v>
      </c>
      <c r="D55" s="0" t="s">
        <v>35</v>
      </c>
      <c r="E55" s="0" t="s">
        <v>29</v>
      </c>
      <c r="F55" s="0" t="s">
        <v>153</v>
      </c>
      <c r="G55" s="0" t="s">
        <v>37</v>
      </c>
      <c r="H55" s="0" t="s">
        <v>978</v>
      </c>
    </row>
    <row r="56" customFormat="false" ht="12.75" hidden="false" customHeight="false" outlineLevel="0" collapsed="false">
      <c r="A56" s="10" t="n">
        <v>-2.30363</v>
      </c>
      <c r="B56" s="0" t="s">
        <v>697</v>
      </c>
      <c r="C56" s="0" t="s">
        <v>897</v>
      </c>
      <c r="E56" s="0" t="s">
        <v>29</v>
      </c>
      <c r="F56" s="0" t="s">
        <v>153</v>
      </c>
      <c r="G56" s="0" t="s">
        <v>37</v>
      </c>
      <c r="H56" s="0" t="s">
        <v>977</v>
      </c>
    </row>
    <row r="57" customFormat="false" ht="12.75" hidden="false" customHeight="false" outlineLevel="0" collapsed="false">
      <c r="A57" s="10" t="n">
        <v>1.69908</v>
      </c>
      <c r="B57" s="0" t="s">
        <v>520</v>
      </c>
      <c r="C57" s="0" t="s">
        <v>521</v>
      </c>
      <c r="D57" s="0" t="s">
        <v>935</v>
      </c>
      <c r="E57" s="0" t="s">
        <v>90</v>
      </c>
      <c r="F57" s="0" t="s">
        <v>936</v>
      </c>
      <c r="G57" s="0" t="s">
        <v>937</v>
      </c>
      <c r="H57" s="0" t="s">
        <v>938</v>
      </c>
    </row>
    <row r="58" customFormat="false" ht="12.75" hidden="false" customHeight="false" outlineLevel="0" collapsed="false">
      <c r="A58" s="10" t="n">
        <v>1.74322</v>
      </c>
      <c r="B58" s="0" t="s">
        <v>520</v>
      </c>
      <c r="C58" s="0" t="s">
        <v>521</v>
      </c>
      <c r="D58" s="0" t="s">
        <v>935</v>
      </c>
      <c r="E58" s="0" t="s">
        <v>90</v>
      </c>
      <c r="F58" s="0" t="s">
        <v>936</v>
      </c>
      <c r="G58" s="0" t="s">
        <v>937</v>
      </c>
      <c r="H58" s="0" t="s">
        <v>938</v>
      </c>
    </row>
    <row r="59" customFormat="false" ht="12.75" hidden="false" customHeight="false" outlineLevel="0" collapsed="false">
      <c r="A59" s="10" t="n">
        <v>1.65836</v>
      </c>
      <c r="B59" s="0" t="s">
        <v>520</v>
      </c>
      <c r="C59" s="0" t="s">
        <v>521</v>
      </c>
      <c r="D59" s="0" t="s">
        <v>935</v>
      </c>
      <c r="E59" s="0" t="s">
        <v>90</v>
      </c>
      <c r="F59" s="0" t="s">
        <v>936</v>
      </c>
      <c r="G59" s="0" t="s">
        <v>937</v>
      </c>
      <c r="H59" s="0" t="s">
        <v>938</v>
      </c>
    </row>
    <row r="60" customFormat="false" ht="12.75" hidden="false" customHeight="false" outlineLevel="0" collapsed="false">
      <c r="A60" s="10" t="n">
        <v>1.25678</v>
      </c>
      <c r="B60" s="0" t="s">
        <v>652</v>
      </c>
      <c r="C60" s="0" t="s">
        <v>653</v>
      </c>
      <c r="D60" s="0" t="s">
        <v>152</v>
      </c>
      <c r="E60" s="0" t="s">
        <v>29</v>
      </c>
      <c r="F60" s="0" t="s">
        <v>153</v>
      </c>
      <c r="G60" s="0" t="s">
        <v>969</v>
      </c>
      <c r="H60" s="0" t="s">
        <v>970</v>
      </c>
    </row>
    <row r="61" customFormat="false" ht="12.75" hidden="false" customHeight="false" outlineLevel="0" collapsed="false">
      <c r="A61" s="10" t="n">
        <v>-1.1247</v>
      </c>
      <c r="B61" s="0" t="s">
        <v>814</v>
      </c>
      <c r="C61" s="0" t="s">
        <v>815</v>
      </c>
      <c r="D61" s="0" t="s">
        <v>72</v>
      </c>
      <c r="E61" s="0" t="s">
        <v>29</v>
      </c>
      <c r="F61" s="0" t="s">
        <v>30</v>
      </c>
      <c r="G61" s="0" t="s">
        <v>923</v>
      </c>
      <c r="H61" s="0" t="s">
        <v>924</v>
      </c>
    </row>
    <row r="62" customFormat="false" ht="12.75" hidden="false" customHeight="false" outlineLevel="0" collapsed="false">
      <c r="A62" s="10" t="n">
        <v>3.58916</v>
      </c>
      <c r="B62" s="0" t="s">
        <v>458</v>
      </c>
      <c r="C62" s="0" t="s">
        <v>459</v>
      </c>
      <c r="D62" s="0" t="s">
        <v>920</v>
      </c>
      <c r="E62" s="0" t="s">
        <v>90</v>
      </c>
      <c r="F62" s="0" t="s">
        <v>91</v>
      </c>
      <c r="G62" s="0" t="s">
        <v>263</v>
      </c>
      <c r="H62" s="0" t="s">
        <v>921</v>
      </c>
    </row>
    <row r="63" customFormat="false" ht="12.75" hidden="false" customHeight="false" outlineLevel="0" collapsed="false">
      <c r="A63" s="10" t="n">
        <v>2.80524</v>
      </c>
      <c r="B63" s="0" t="s">
        <v>464</v>
      </c>
      <c r="C63" s="0" t="s">
        <v>465</v>
      </c>
      <c r="D63" s="0" t="s">
        <v>89</v>
      </c>
      <c r="E63" s="0" t="s">
        <v>90</v>
      </c>
      <c r="F63" s="0" t="s">
        <v>91</v>
      </c>
      <c r="G63" s="0" t="s">
        <v>92</v>
      </c>
      <c r="H63" s="0" t="s">
        <v>93</v>
      </c>
    </row>
    <row r="64" customFormat="false" ht="12.75" hidden="false" customHeight="false" outlineLevel="0" collapsed="false">
      <c r="A64" s="10" t="n">
        <v>1.53827</v>
      </c>
      <c r="B64" s="0" t="s">
        <v>473</v>
      </c>
      <c r="C64" s="0" t="s">
        <v>474</v>
      </c>
      <c r="D64" s="0" t="s">
        <v>922</v>
      </c>
      <c r="G64" s="0" t="s">
        <v>923</v>
      </c>
      <c r="H64" s="0" t="s">
        <v>924</v>
      </c>
    </row>
    <row r="65" customFormat="false" ht="12.75" hidden="false" customHeight="false" outlineLevel="0" collapsed="false">
      <c r="A65" s="10" t="n">
        <v>1.11951</v>
      </c>
      <c r="B65" s="0" t="s">
        <v>802</v>
      </c>
      <c r="C65" s="0" t="s">
        <v>803</v>
      </c>
      <c r="D65" s="0" t="s">
        <v>28</v>
      </c>
      <c r="E65" s="0" t="s">
        <v>29</v>
      </c>
      <c r="F65" s="0" t="s">
        <v>36</v>
      </c>
      <c r="G65" s="0" t="s">
        <v>37</v>
      </c>
      <c r="H65" s="0" t="s">
        <v>954</v>
      </c>
    </row>
    <row r="66" customFormat="false" ht="12.75" hidden="false" customHeight="false" outlineLevel="0" collapsed="false">
      <c r="A66" s="10" t="n">
        <v>1.61254</v>
      </c>
      <c r="B66" s="0" t="s">
        <v>723</v>
      </c>
      <c r="C66" s="0" t="s">
        <v>1131</v>
      </c>
      <c r="D66" s="0" t="s">
        <v>35</v>
      </c>
      <c r="E66" s="0" t="s">
        <v>1011</v>
      </c>
      <c r="F66" s="0" t="s">
        <v>1012</v>
      </c>
      <c r="G66" s="0" t="s">
        <v>154</v>
      </c>
      <c r="H66" s="0" t="s">
        <v>1013</v>
      </c>
    </row>
    <row r="67" customFormat="false" ht="12.75" hidden="false" customHeight="false" outlineLevel="0" collapsed="false">
      <c r="A67" s="10" t="n">
        <v>0.82925</v>
      </c>
      <c r="B67" s="0" t="s">
        <v>1146</v>
      </c>
      <c r="C67" s="0" t="s">
        <v>1147</v>
      </c>
      <c r="D67" s="0" t="s">
        <v>1148</v>
      </c>
      <c r="G67" s="0" t="s">
        <v>965</v>
      </c>
      <c r="H67" s="0" t="s">
        <v>1149</v>
      </c>
    </row>
    <row r="68" customFormat="false" ht="12.75" hidden="false" customHeight="false" outlineLevel="0" collapsed="false">
      <c r="A68" s="10" t="n">
        <v>-1.39858</v>
      </c>
      <c r="B68" s="0" t="s">
        <v>414</v>
      </c>
      <c r="C68" s="0" t="s">
        <v>511</v>
      </c>
      <c r="D68" s="0" t="s">
        <v>417</v>
      </c>
      <c r="E68" s="0" t="s">
        <v>29</v>
      </c>
      <c r="F68" s="0" t="s">
        <v>36</v>
      </c>
    </row>
    <row r="69" customFormat="false" ht="12.75" hidden="false" customHeight="false" outlineLevel="0" collapsed="false">
      <c r="A69" s="10" t="n">
        <v>-2.94228</v>
      </c>
      <c r="B69" s="0" t="s">
        <v>830</v>
      </c>
      <c r="C69" s="0" t="s">
        <v>831</v>
      </c>
      <c r="D69" s="0" t="s">
        <v>1027</v>
      </c>
      <c r="E69" s="0" t="s">
        <v>1006</v>
      </c>
      <c r="F69" s="0" t="s">
        <v>1028</v>
      </c>
      <c r="G69" s="0" t="s">
        <v>37</v>
      </c>
      <c r="H69" s="0" t="s">
        <v>1029</v>
      </c>
    </row>
    <row r="70" customFormat="false" ht="12.75" hidden="false" customHeight="false" outlineLevel="0" collapsed="false">
      <c r="A70" s="10" t="n">
        <v>-0.82035</v>
      </c>
      <c r="B70" s="0" t="s">
        <v>1041</v>
      </c>
      <c r="C70" s="0" t="s">
        <v>1042</v>
      </c>
      <c r="D70" s="0" t="s">
        <v>1022</v>
      </c>
      <c r="E70" s="0" t="s">
        <v>90</v>
      </c>
      <c r="F70" s="0" t="s">
        <v>218</v>
      </c>
      <c r="G70" s="0" t="s">
        <v>988</v>
      </c>
      <c r="H70" s="0" t="s">
        <v>1043</v>
      </c>
    </row>
    <row r="71" customFormat="false" ht="12.75" hidden="false" customHeight="false" outlineLevel="0" collapsed="false">
      <c r="A71" s="10" t="n">
        <v>1.98949</v>
      </c>
      <c r="B71" s="0" t="s">
        <v>469</v>
      </c>
      <c r="C71" s="0" t="s">
        <v>1171</v>
      </c>
      <c r="D71" s="0" t="s">
        <v>187</v>
      </c>
      <c r="E71" s="0" t="s">
        <v>29</v>
      </c>
      <c r="F71" s="0" t="s">
        <v>153</v>
      </c>
      <c r="G71" s="0" t="s">
        <v>188</v>
      </c>
      <c r="H71" s="0" t="s">
        <v>189</v>
      </c>
    </row>
    <row r="72" customFormat="false" ht="12.75" hidden="false" customHeight="false" outlineLevel="0" collapsed="false">
      <c r="A72" s="10" t="n">
        <v>0.85617</v>
      </c>
      <c r="B72" s="0" t="s">
        <v>1088</v>
      </c>
      <c r="C72" s="0" t="s">
        <v>1089</v>
      </c>
      <c r="D72" s="0" t="s">
        <v>944</v>
      </c>
      <c r="E72" s="0" t="s">
        <v>29</v>
      </c>
      <c r="F72" s="0" t="s">
        <v>153</v>
      </c>
      <c r="G72" s="0" t="s">
        <v>37</v>
      </c>
      <c r="H72" s="0" t="s">
        <v>958</v>
      </c>
    </row>
    <row r="73" customFormat="false" ht="12.75" hidden="false" customHeight="false" outlineLevel="0" collapsed="false">
      <c r="A73" s="10" t="n">
        <v>-1.35827</v>
      </c>
      <c r="B73" s="0" t="s">
        <v>659</v>
      </c>
      <c r="C73" s="0" t="s">
        <v>1172</v>
      </c>
      <c r="D73" s="0" t="s">
        <v>152</v>
      </c>
      <c r="E73" s="0" t="s">
        <v>167</v>
      </c>
      <c r="F73" s="0" t="s">
        <v>168</v>
      </c>
      <c r="G73" s="0" t="s">
        <v>169</v>
      </c>
      <c r="H73" s="0" t="s">
        <v>170</v>
      </c>
    </row>
    <row r="74" customFormat="false" ht="12.75" hidden="false" customHeight="false" outlineLevel="0" collapsed="false">
      <c r="A74" s="10" t="n">
        <v>1.4208</v>
      </c>
      <c r="B74" s="0" t="s">
        <v>791</v>
      </c>
      <c r="C74" s="0" t="s">
        <v>792</v>
      </c>
      <c r="D74" s="0" t="s">
        <v>72</v>
      </c>
    </row>
    <row r="75" customFormat="false" ht="12.75" hidden="false" customHeight="false" outlineLevel="0" collapsed="false">
      <c r="A75" s="10" t="n">
        <v>1.2092</v>
      </c>
      <c r="B75" s="0" t="s">
        <v>795</v>
      </c>
      <c r="C75" s="0" t="s">
        <v>792</v>
      </c>
      <c r="D75" s="0" t="s">
        <v>72</v>
      </c>
    </row>
    <row r="76" customFormat="false" ht="12.75" hidden="false" customHeight="false" outlineLevel="0" collapsed="false">
      <c r="A76" s="10" t="n">
        <v>1.40659</v>
      </c>
      <c r="B76" s="0" t="s">
        <v>793</v>
      </c>
      <c r="C76" s="0" t="s">
        <v>792</v>
      </c>
      <c r="D76" s="0" t="s">
        <v>72</v>
      </c>
    </row>
    <row r="77" customFormat="false" ht="12.75" hidden="false" customHeight="false" outlineLevel="0" collapsed="false">
      <c r="A77" s="10" t="n">
        <v>-3.03967</v>
      </c>
      <c r="B77" s="0" t="s">
        <v>641</v>
      </c>
      <c r="C77" s="0" t="s">
        <v>642</v>
      </c>
      <c r="D77" s="0" t="s">
        <v>72</v>
      </c>
      <c r="E77" s="0" t="s">
        <v>29</v>
      </c>
      <c r="F77" s="0" t="s">
        <v>153</v>
      </c>
      <c r="G77" s="0" t="s">
        <v>154</v>
      </c>
    </row>
    <row r="78" customFormat="false" ht="12.75" hidden="false" customHeight="false" outlineLevel="0" collapsed="false">
      <c r="A78" s="10" t="n">
        <v>1.12377</v>
      </c>
      <c r="B78" s="0" t="s">
        <v>495</v>
      </c>
      <c r="C78" s="0" t="s">
        <v>496</v>
      </c>
      <c r="D78" s="0" t="s">
        <v>35</v>
      </c>
      <c r="E78" s="0" t="s">
        <v>29</v>
      </c>
      <c r="F78" s="0" t="s">
        <v>931</v>
      </c>
      <c r="G78" s="0" t="s">
        <v>37</v>
      </c>
      <c r="H78" s="0" t="s">
        <v>933</v>
      </c>
    </row>
    <row r="79" customFormat="false" ht="12.75" hidden="false" customHeight="false" outlineLevel="0" collapsed="false">
      <c r="A79" s="10" t="n">
        <v>1.09916</v>
      </c>
      <c r="B79" s="0" t="s">
        <v>497</v>
      </c>
      <c r="C79" s="0" t="s">
        <v>498</v>
      </c>
      <c r="D79" s="0" t="s">
        <v>28</v>
      </c>
      <c r="E79" s="0" t="s">
        <v>29</v>
      </c>
      <c r="F79" s="0" t="s">
        <v>931</v>
      </c>
      <c r="G79" s="0" t="s">
        <v>37</v>
      </c>
      <c r="H79" s="0" t="s">
        <v>934</v>
      </c>
    </row>
    <row r="80" customFormat="false" ht="12.75" hidden="false" customHeight="false" outlineLevel="0" collapsed="false">
      <c r="A80" s="10" t="n">
        <v>-1.13345</v>
      </c>
      <c r="B80" s="0" t="s">
        <v>503</v>
      </c>
      <c r="C80" s="0" t="s">
        <v>504</v>
      </c>
      <c r="D80" s="0" t="s">
        <v>72</v>
      </c>
      <c r="E80" s="0" t="s">
        <v>29</v>
      </c>
      <c r="F80" s="0" t="s">
        <v>30</v>
      </c>
      <c r="G80" s="0" t="s">
        <v>37</v>
      </c>
      <c r="H80" s="0" t="s">
        <v>930</v>
      </c>
    </row>
    <row r="81" customFormat="false" ht="12.75" hidden="false" customHeight="false" outlineLevel="0" collapsed="false">
      <c r="A81" s="10" t="n">
        <v>1.13247</v>
      </c>
      <c r="B81" s="0" t="s">
        <v>493</v>
      </c>
      <c r="C81" s="0" t="s">
        <v>494</v>
      </c>
      <c r="D81" s="0" t="s">
        <v>72</v>
      </c>
      <c r="E81" s="0" t="s">
        <v>29</v>
      </c>
      <c r="F81" s="0" t="s">
        <v>30</v>
      </c>
      <c r="G81" s="0" t="s">
        <v>37</v>
      </c>
      <c r="H81" s="0" t="s">
        <v>410</v>
      </c>
    </row>
    <row r="82" customFormat="false" ht="12.75" hidden="false" customHeight="false" outlineLevel="0" collapsed="false">
      <c r="A82" s="10" t="n">
        <v>1.06551</v>
      </c>
      <c r="B82" s="0" t="s">
        <v>499</v>
      </c>
      <c r="C82" s="0" t="s">
        <v>500</v>
      </c>
      <c r="D82" s="0" t="s">
        <v>28</v>
      </c>
      <c r="G82" s="0" t="s">
        <v>37</v>
      </c>
      <c r="H82" s="0" t="s">
        <v>930</v>
      </c>
    </row>
    <row r="83" customFormat="false" ht="12.75" hidden="false" customHeight="false" outlineLevel="0" collapsed="false">
      <c r="A83" s="10" t="n">
        <v>-1.96407</v>
      </c>
      <c r="B83" s="0" t="s">
        <v>628</v>
      </c>
      <c r="C83" s="0" t="s">
        <v>1173</v>
      </c>
      <c r="D83" s="0" t="s">
        <v>28</v>
      </c>
      <c r="E83" s="0" t="s">
        <v>29</v>
      </c>
      <c r="F83" s="0" t="s">
        <v>30</v>
      </c>
      <c r="G83" s="0" t="s">
        <v>37</v>
      </c>
      <c r="H83" s="0" t="s">
        <v>958</v>
      </c>
    </row>
    <row r="84" customFormat="false" ht="12.75" hidden="false" customHeight="false" outlineLevel="0" collapsed="false">
      <c r="A84" s="10" t="n">
        <v>-1.02552</v>
      </c>
      <c r="B84" s="0" t="s">
        <v>676</v>
      </c>
      <c r="C84" s="0" t="s">
        <v>677</v>
      </c>
      <c r="D84" s="0" t="s">
        <v>72</v>
      </c>
      <c r="E84" s="0" t="s">
        <v>29</v>
      </c>
      <c r="F84" s="0" t="s">
        <v>30</v>
      </c>
      <c r="G84" s="0" t="s">
        <v>37</v>
      </c>
      <c r="H84" s="0" t="s">
        <v>955</v>
      </c>
    </row>
    <row r="85" customFormat="false" ht="12.75" hidden="false" customHeight="false" outlineLevel="0" collapsed="false">
      <c r="A85" s="10" t="n">
        <v>-1.6723</v>
      </c>
      <c r="B85" s="0" t="s">
        <v>513</v>
      </c>
      <c r="C85" s="0" t="s">
        <v>514</v>
      </c>
      <c r="D85" s="0" t="s">
        <v>72</v>
      </c>
      <c r="E85" s="0" t="s">
        <v>29</v>
      </c>
      <c r="F85" s="0" t="s">
        <v>932</v>
      </c>
      <c r="G85" s="0" t="s">
        <v>37</v>
      </c>
      <c r="H85" s="0" t="s">
        <v>97</v>
      </c>
    </row>
    <row r="86" customFormat="false" ht="12.75" hidden="false" customHeight="false" outlineLevel="0" collapsed="false">
      <c r="A86" s="10" t="n">
        <v>1.7708</v>
      </c>
      <c r="B86" s="0" t="s">
        <v>577</v>
      </c>
      <c r="C86" s="0" t="s">
        <v>565</v>
      </c>
      <c r="D86" s="0" t="s">
        <v>28</v>
      </c>
      <c r="E86" s="0" t="s">
        <v>29</v>
      </c>
      <c r="F86" s="0" t="s">
        <v>153</v>
      </c>
      <c r="G86" s="0" t="s">
        <v>37</v>
      </c>
      <c r="H86" s="0" t="s">
        <v>108</v>
      </c>
    </row>
    <row r="87" customFormat="false" ht="12.75" hidden="false" customHeight="false" outlineLevel="0" collapsed="false">
      <c r="A87" s="10" t="n">
        <v>-1.15173</v>
      </c>
      <c r="B87" s="0" t="s">
        <v>712</v>
      </c>
      <c r="C87" s="0" t="s">
        <v>713</v>
      </c>
      <c r="D87" s="0" t="s">
        <v>72</v>
      </c>
      <c r="G87" s="0" t="s">
        <v>80</v>
      </c>
      <c r="H87" s="0" t="s">
        <v>995</v>
      </c>
    </row>
    <row r="88" customFormat="false" ht="12.75" hidden="false" customHeight="false" outlineLevel="0" collapsed="false">
      <c r="A88" s="10" t="n">
        <v>2.32096</v>
      </c>
      <c r="B88" s="0" t="s">
        <v>568</v>
      </c>
      <c r="C88" s="0" t="s">
        <v>569</v>
      </c>
      <c r="D88" s="0" t="s">
        <v>28</v>
      </c>
      <c r="E88" s="0" t="s">
        <v>29</v>
      </c>
      <c r="F88" s="0" t="s">
        <v>153</v>
      </c>
      <c r="G88" s="0" t="s">
        <v>154</v>
      </c>
    </row>
    <row r="89" customFormat="false" ht="12.75" hidden="false" customHeight="false" outlineLevel="0" collapsed="false">
      <c r="A89" s="10" t="n">
        <v>1.3166</v>
      </c>
      <c r="B89" s="0" t="s">
        <v>650</v>
      </c>
      <c r="C89" s="0" t="s">
        <v>651</v>
      </c>
      <c r="D89" s="0" t="s">
        <v>28</v>
      </c>
      <c r="E89" s="0" t="s">
        <v>29</v>
      </c>
      <c r="F89" s="0" t="s">
        <v>153</v>
      </c>
      <c r="G89" s="0" t="s">
        <v>169</v>
      </c>
      <c r="H89" s="0" t="s">
        <v>973</v>
      </c>
    </row>
    <row r="90" customFormat="false" ht="12.75" hidden="false" customHeight="false" outlineLevel="0" collapsed="false">
      <c r="A90" s="10" t="n">
        <v>3.26763</v>
      </c>
      <c r="B90" s="0" t="s">
        <v>561</v>
      </c>
      <c r="C90" s="0" t="s">
        <v>562</v>
      </c>
      <c r="D90" s="0" t="s">
        <v>28</v>
      </c>
      <c r="E90" s="0" t="s">
        <v>29</v>
      </c>
      <c r="F90" s="0" t="s">
        <v>153</v>
      </c>
    </row>
    <row r="91" customFormat="false" ht="12.75" hidden="false" customHeight="false" outlineLevel="0" collapsed="false">
      <c r="A91" s="10" t="n">
        <v>-1.67478</v>
      </c>
      <c r="B91" s="0" t="s">
        <v>824</v>
      </c>
      <c r="C91" s="0" t="s">
        <v>825</v>
      </c>
      <c r="D91" s="0" t="s">
        <v>28</v>
      </c>
    </row>
    <row r="92" customFormat="false" ht="12.75" hidden="false" customHeight="false" outlineLevel="0" collapsed="false">
      <c r="A92" s="10" t="n">
        <v>-0.82359</v>
      </c>
      <c r="B92" s="0" t="s">
        <v>1110</v>
      </c>
      <c r="C92" s="0" t="s">
        <v>1111</v>
      </c>
      <c r="D92" s="0" t="s">
        <v>72</v>
      </c>
      <c r="E92" s="0" t="s">
        <v>29</v>
      </c>
      <c r="F92" s="0" t="s">
        <v>959</v>
      </c>
      <c r="G92" s="0" t="s">
        <v>37</v>
      </c>
      <c r="H92" s="0" t="s">
        <v>916</v>
      </c>
    </row>
    <row r="93" customFormat="false" ht="12.75" hidden="false" customHeight="false" outlineLevel="0" collapsed="false">
      <c r="A93" s="10" t="n">
        <v>3.42933</v>
      </c>
      <c r="B93" s="0" t="s">
        <v>645</v>
      </c>
      <c r="C93" s="0" t="s">
        <v>646</v>
      </c>
      <c r="D93" s="0" t="s">
        <v>72</v>
      </c>
      <c r="E93" s="0" t="s">
        <v>167</v>
      </c>
      <c r="F93" s="0" t="s">
        <v>168</v>
      </c>
      <c r="G93" s="0" t="s">
        <v>971</v>
      </c>
      <c r="H93" s="0" t="s">
        <v>972</v>
      </c>
    </row>
    <row r="94" customFormat="false" ht="12.75" hidden="false" customHeight="false" outlineLevel="0" collapsed="false">
      <c r="A94" s="10" t="n">
        <v>-1.26435</v>
      </c>
      <c r="B94" s="0" t="s">
        <v>597</v>
      </c>
      <c r="C94" s="0" t="s">
        <v>1174</v>
      </c>
      <c r="D94" s="0" t="s">
        <v>72</v>
      </c>
      <c r="E94" s="0" t="s">
        <v>29</v>
      </c>
      <c r="F94" s="0" t="s">
        <v>959</v>
      </c>
      <c r="G94" s="0" t="s">
        <v>37</v>
      </c>
      <c r="H94" s="0" t="s">
        <v>960</v>
      </c>
    </row>
    <row r="95" customFormat="false" ht="12.75" hidden="false" customHeight="false" outlineLevel="0" collapsed="false">
      <c r="A95" s="10" t="n">
        <v>-1.90899</v>
      </c>
      <c r="B95" s="0" t="s">
        <v>625</v>
      </c>
      <c r="C95" s="0" t="s">
        <v>1175</v>
      </c>
      <c r="D95" s="0" t="s">
        <v>72</v>
      </c>
      <c r="E95" s="0" t="s">
        <v>29</v>
      </c>
      <c r="F95" s="0" t="s">
        <v>931</v>
      </c>
      <c r="G95" s="0" t="s">
        <v>37</v>
      </c>
      <c r="H95" s="0" t="s">
        <v>960</v>
      </c>
    </row>
    <row r="96" customFormat="false" ht="12.75" hidden="false" customHeight="false" outlineLevel="0" collapsed="false">
      <c r="A96" s="10" t="n">
        <v>1.79456</v>
      </c>
      <c r="B96" s="0" t="s">
        <v>518</v>
      </c>
      <c r="C96" s="0" t="s">
        <v>519</v>
      </c>
      <c r="D96" s="0" t="s">
        <v>939</v>
      </c>
      <c r="E96" s="0" t="s">
        <v>90</v>
      </c>
      <c r="F96" s="0" t="s">
        <v>296</v>
      </c>
      <c r="G96" s="0" t="s">
        <v>188</v>
      </c>
      <c r="H96" s="0" t="s">
        <v>189</v>
      </c>
    </row>
    <row r="97" customFormat="false" ht="12.75" hidden="false" customHeight="false" outlineLevel="0" collapsed="false">
      <c r="A97" s="10" t="n">
        <v>1.16208</v>
      </c>
      <c r="B97" s="0" t="s">
        <v>800</v>
      </c>
      <c r="C97" s="0" t="s">
        <v>801</v>
      </c>
      <c r="D97" s="0" t="s">
        <v>1034</v>
      </c>
      <c r="E97" s="0" t="s">
        <v>1006</v>
      </c>
      <c r="F97" s="0" t="s">
        <v>1028</v>
      </c>
      <c r="G97" s="0" t="s">
        <v>1035</v>
      </c>
      <c r="H97" s="0" t="s">
        <v>1036</v>
      </c>
    </row>
    <row r="98" customFormat="false" ht="12.75" hidden="false" customHeight="false" outlineLevel="0" collapsed="false">
      <c r="A98" s="10" t="n">
        <v>-1.156</v>
      </c>
      <c r="B98" s="0" t="s">
        <v>505</v>
      </c>
      <c r="C98" s="0" t="s">
        <v>506</v>
      </c>
      <c r="E98" s="0" t="s">
        <v>29</v>
      </c>
      <c r="F98" s="0" t="s">
        <v>153</v>
      </c>
      <c r="G98" s="0" t="s">
        <v>37</v>
      </c>
      <c r="H98" s="0" t="s">
        <v>97</v>
      </c>
    </row>
    <row r="99" customFormat="false" ht="12.75" hidden="false" customHeight="false" outlineLevel="0" collapsed="false">
      <c r="A99" s="10" t="n">
        <v>-2.76959</v>
      </c>
      <c r="B99" s="0" t="s">
        <v>638</v>
      </c>
      <c r="C99" s="0" t="s">
        <v>639</v>
      </c>
      <c r="D99" s="0" t="s">
        <v>152</v>
      </c>
      <c r="E99" s="0" t="s">
        <v>29</v>
      </c>
      <c r="F99" s="0" t="s">
        <v>153</v>
      </c>
      <c r="G99" s="0" t="s">
        <v>154</v>
      </c>
      <c r="H99" s="0" t="s">
        <v>155</v>
      </c>
    </row>
    <row r="100" customFormat="false" ht="12.75" hidden="false" customHeight="false" outlineLevel="0" collapsed="false">
      <c r="A100" s="10" t="n">
        <v>-1.40755</v>
      </c>
      <c r="B100" s="0" t="s">
        <v>606</v>
      </c>
      <c r="C100" s="0" t="s">
        <v>607</v>
      </c>
      <c r="D100" s="0" t="s">
        <v>28</v>
      </c>
      <c r="E100" s="0" t="s">
        <v>29</v>
      </c>
      <c r="F100" s="0" t="s">
        <v>153</v>
      </c>
      <c r="G100" s="0" t="s">
        <v>37</v>
      </c>
      <c r="H100" s="0" t="s">
        <v>934</v>
      </c>
    </row>
    <row r="101" customFormat="false" ht="12.75" hidden="false" customHeight="false" outlineLevel="0" collapsed="false">
      <c r="A101" s="10" t="n">
        <v>-1.99686</v>
      </c>
      <c r="B101" s="0" t="s">
        <v>630</v>
      </c>
      <c r="C101" s="0" t="s">
        <v>631</v>
      </c>
      <c r="D101" s="0" t="s">
        <v>152</v>
      </c>
      <c r="E101" s="0" t="s">
        <v>29</v>
      </c>
      <c r="F101" s="0" t="s">
        <v>153</v>
      </c>
      <c r="G101" s="0" t="s">
        <v>154</v>
      </c>
      <c r="H101" s="0" t="s">
        <v>155</v>
      </c>
    </row>
    <row r="102" customFormat="false" ht="12.75" hidden="false" customHeight="false" outlineLevel="0" collapsed="false">
      <c r="A102" s="10" t="n">
        <v>-2.27625</v>
      </c>
      <c r="B102" s="0" t="s">
        <v>634</v>
      </c>
      <c r="C102" s="0" t="s">
        <v>607</v>
      </c>
      <c r="D102" s="0" t="s">
        <v>28</v>
      </c>
      <c r="E102" s="0" t="s">
        <v>29</v>
      </c>
      <c r="F102" s="0" t="s">
        <v>153</v>
      </c>
      <c r="G102" s="0" t="s">
        <v>154</v>
      </c>
      <c r="H102" s="0" t="s">
        <v>155</v>
      </c>
    </row>
    <row r="103" customFormat="false" ht="12.75" hidden="false" customHeight="false" outlineLevel="0" collapsed="false">
      <c r="A103" s="10" t="n">
        <v>2.08449</v>
      </c>
      <c r="B103" s="0" t="s">
        <v>573</v>
      </c>
      <c r="C103" s="0" t="s">
        <v>565</v>
      </c>
      <c r="E103" s="0" t="s">
        <v>29</v>
      </c>
      <c r="F103" s="0" t="s">
        <v>153</v>
      </c>
      <c r="G103" s="0" t="s">
        <v>154</v>
      </c>
      <c r="H103" s="0" t="s">
        <v>155</v>
      </c>
    </row>
    <row r="104" customFormat="false" ht="12.75" hidden="false" customHeight="false" outlineLevel="0" collapsed="false">
      <c r="A104" s="10" t="n">
        <v>1.01212</v>
      </c>
      <c r="B104" s="0" t="s">
        <v>583</v>
      </c>
      <c r="C104" s="0" t="s">
        <v>584</v>
      </c>
      <c r="D104" s="0" t="s">
        <v>925</v>
      </c>
      <c r="G104" s="0" t="s">
        <v>37</v>
      </c>
      <c r="H104" s="0" t="s">
        <v>916</v>
      </c>
    </row>
    <row r="105" customFormat="false" ht="12.75" hidden="false" customHeight="false" outlineLevel="0" collapsed="false">
      <c r="A105" s="10" t="n">
        <v>-1.12901</v>
      </c>
      <c r="B105" s="0" t="s">
        <v>592</v>
      </c>
      <c r="C105" s="0" t="s">
        <v>593</v>
      </c>
      <c r="D105" s="0" t="s">
        <v>409</v>
      </c>
      <c r="E105" s="0" t="s">
        <v>29</v>
      </c>
      <c r="F105" s="0" t="s">
        <v>153</v>
      </c>
      <c r="G105" s="0" t="s">
        <v>37</v>
      </c>
      <c r="H105" s="0" t="s">
        <v>934</v>
      </c>
    </row>
    <row r="106" customFormat="false" ht="12.75" hidden="false" customHeight="false" outlineLevel="0" collapsed="false">
      <c r="A106" s="10" t="n">
        <v>-1.13937</v>
      </c>
      <c r="B106" s="0" t="s">
        <v>709</v>
      </c>
      <c r="C106" s="0" t="s">
        <v>710</v>
      </c>
      <c r="D106" s="0" t="s">
        <v>28</v>
      </c>
      <c r="G106" s="0" t="s">
        <v>988</v>
      </c>
      <c r="H106" s="0" t="s">
        <v>989</v>
      </c>
    </row>
    <row r="107" customFormat="false" ht="12.75" hidden="false" customHeight="false" outlineLevel="0" collapsed="false">
      <c r="A107" s="10" t="n">
        <v>1.59609</v>
      </c>
      <c r="B107" s="0" t="s">
        <v>725</v>
      </c>
      <c r="C107" s="0" t="s">
        <v>1176</v>
      </c>
      <c r="D107" s="0" t="s">
        <v>1010</v>
      </c>
      <c r="E107" s="0" t="s">
        <v>29</v>
      </c>
      <c r="F107" s="0" t="s">
        <v>36</v>
      </c>
      <c r="G107" s="0" t="s">
        <v>103</v>
      </c>
      <c r="H107" s="0" t="s">
        <v>104</v>
      </c>
    </row>
    <row r="108" customFormat="false" ht="12.75" hidden="false" customHeight="false" outlineLevel="0" collapsed="false">
      <c r="A108" s="10" t="n">
        <v>1.45115</v>
      </c>
      <c r="B108" s="0" t="s">
        <v>411</v>
      </c>
      <c r="C108" s="0" t="s">
        <v>1177</v>
      </c>
      <c r="D108" s="0" t="s">
        <v>35</v>
      </c>
      <c r="E108" s="0" t="s">
        <v>29</v>
      </c>
      <c r="F108" s="0" t="s">
        <v>36</v>
      </c>
      <c r="G108" s="0" t="s">
        <v>103</v>
      </c>
      <c r="H108" s="0" t="s">
        <v>104</v>
      </c>
    </row>
    <row r="109" customFormat="false" ht="12.75" hidden="false" customHeight="false" outlineLevel="0" collapsed="false">
      <c r="A109" s="10" t="n">
        <v>1.18417</v>
      </c>
      <c r="B109" s="0" t="s">
        <v>749</v>
      </c>
      <c r="C109" s="0" t="s">
        <v>1178</v>
      </c>
      <c r="D109" s="0" t="s">
        <v>35</v>
      </c>
      <c r="E109" s="0" t="s">
        <v>29</v>
      </c>
      <c r="F109" s="0" t="s">
        <v>36</v>
      </c>
      <c r="G109" s="0" t="s">
        <v>37</v>
      </c>
      <c r="H109" s="0" t="s">
        <v>38</v>
      </c>
    </row>
    <row r="110" customFormat="false" ht="12.75" hidden="false" customHeight="false" outlineLevel="0" collapsed="false">
      <c r="A110" s="10" t="n">
        <v>1.06609</v>
      </c>
      <c r="B110" s="0" t="s">
        <v>769</v>
      </c>
      <c r="C110" s="0" t="s">
        <v>1179</v>
      </c>
      <c r="D110" s="0" t="s">
        <v>35</v>
      </c>
      <c r="E110" s="0" t="s">
        <v>29</v>
      </c>
      <c r="F110" s="0" t="s">
        <v>36</v>
      </c>
      <c r="G110" s="0" t="s">
        <v>37</v>
      </c>
      <c r="H110" s="0" t="s">
        <v>38</v>
      </c>
    </row>
    <row r="111" customFormat="false" ht="12.75" hidden="false" customHeight="false" outlineLevel="0" collapsed="false">
      <c r="A111" s="10" t="n">
        <v>1.1783</v>
      </c>
      <c r="B111" s="0" t="s">
        <v>751</v>
      </c>
      <c r="C111" s="0" t="s">
        <v>1180</v>
      </c>
      <c r="D111" s="0" t="s">
        <v>35</v>
      </c>
      <c r="E111" s="0" t="s">
        <v>29</v>
      </c>
      <c r="F111" s="0" t="s">
        <v>36</v>
      </c>
      <c r="G111" s="0" t="s">
        <v>37</v>
      </c>
      <c r="H111" s="0" t="s">
        <v>38</v>
      </c>
    </row>
    <row r="112" customFormat="false" ht="12.75" hidden="false" customHeight="false" outlineLevel="0" collapsed="false">
      <c r="A112" s="10" t="n">
        <v>1.53348</v>
      </c>
      <c r="B112" s="0" t="s">
        <v>727</v>
      </c>
      <c r="C112" s="0" t="s">
        <v>1170</v>
      </c>
      <c r="D112" s="0" t="s">
        <v>35</v>
      </c>
      <c r="E112" s="0" t="s">
        <v>29</v>
      </c>
      <c r="F112" s="0" t="s">
        <v>36</v>
      </c>
      <c r="G112" s="0" t="s">
        <v>37</v>
      </c>
      <c r="H112" s="0" t="s">
        <v>38</v>
      </c>
    </row>
    <row r="113" customFormat="false" ht="12.75" hidden="false" customHeight="false" outlineLevel="0" collapsed="false">
      <c r="A113" s="10" t="n">
        <v>1.36152</v>
      </c>
      <c r="B113" s="0" t="s">
        <v>739</v>
      </c>
      <c r="C113" s="0" t="s">
        <v>1181</v>
      </c>
      <c r="D113" s="0" t="s">
        <v>35</v>
      </c>
      <c r="E113" s="0" t="s">
        <v>29</v>
      </c>
      <c r="F113" s="0" t="s">
        <v>36</v>
      </c>
      <c r="G113" s="0" t="s">
        <v>37</v>
      </c>
      <c r="H113" s="0" t="s">
        <v>38</v>
      </c>
    </row>
    <row r="114" customFormat="false" ht="12.75" hidden="false" customHeight="false" outlineLevel="0" collapsed="false">
      <c r="A114" s="10" t="n">
        <v>1.08294</v>
      </c>
      <c r="B114" s="0" t="s">
        <v>763</v>
      </c>
      <c r="C114" s="0" t="s">
        <v>1182</v>
      </c>
      <c r="D114" s="0" t="s">
        <v>35</v>
      </c>
      <c r="E114" s="0" t="s">
        <v>29</v>
      </c>
      <c r="F114" s="0" t="s">
        <v>36</v>
      </c>
      <c r="G114" s="0" t="s">
        <v>37</v>
      </c>
      <c r="H114" s="0" t="s">
        <v>38</v>
      </c>
    </row>
    <row r="115" customFormat="false" ht="12.75" hidden="false" customHeight="false" outlineLevel="0" collapsed="false">
      <c r="A115" s="10" t="n">
        <v>1.13007</v>
      </c>
      <c r="B115" s="0" t="s">
        <v>755</v>
      </c>
      <c r="C115" s="0" t="s">
        <v>1183</v>
      </c>
      <c r="D115" s="0" t="s">
        <v>35</v>
      </c>
      <c r="E115" s="0" t="s">
        <v>29</v>
      </c>
      <c r="F115" s="0" t="s">
        <v>36</v>
      </c>
      <c r="G115" s="0" t="s">
        <v>37</v>
      </c>
      <c r="H115" s="0" t="s">
        <v>38</v>
      </c>
    </row>
    <row r="116" customFormat="false" ht="12.75" hidden="false" customHeight="false" outlineLevel="0" collapsed="false">
      <c r="A116" s="10" t="n">
        <v>1.26874</v>
      </c>
      <c r="B116" s="0" t="s">
        <v>742</v>
      </c>
      <c r="C116" s="0" t="s">
        <v>1170</v>
      </c>
      <c r="D116" s="0" t="s">
        <v>35</v>
      </c>
      <c r="E116" s="0" t="s">
        <v>1009</v>
      </c>
      <c r="F116" s="0" t="s">
        <v>36</v>
      </c>
      <c r="G116" s="0" t="s">
        <v>37</v>
      </c>
      <c r="H116" s="0" t="s">
        <v>38</v>
      </c>
    </row>
    <row r="117" customFormat="false" ht="12.75" hidden="false" customHeight="false" outlineLevel="0" collapsed="false">
      <c r="A117" s="10" t="n">
        <v>1.10958</v>
      </c>
      <c r="B117" s="0" t="s">
        <v>757</v>
      </c>
      <c r="C117" s="0" t="s">
        <v>1132</v>
      </c>
      <c r="D117" s="0" t="s">
        <v>35</v>
      </c>
      <c r="E117" s="0" t="s">
        <v>29</v>
      </c>
      <c r="F117" s="0" t="s">
        <v>36</v>
      </c>
      <c r="G117" s="0" t="s">
        <v>37</v>
      </c>
      <c r="H117" s="0" t="s">
        <v>38</v>
      </c>
    </row>
    <row r="118" customFormat="false" ht="12.75" hidden="false" customHeight="false" outlineLevel="0" collapsed="false">
      <c r="A118" s="10" t="n">
        <v>1.1933</v>
      </c>
      <c r="B118" s="0" t="s">
        <v>747</v>
      </c>
      <c r="C118" s="0" t="s">
        <v>748</v>
      </c>
      <c r="D118" s="0" t="s">
        <v>35</v>
      </c>
      <c r="E118" s="0" t="s">
        <v>29</v>
      </c>
      <c r="F118" s="0" t="s">
        <v>36</v>
      </c>
      <c r="G118" s="0" t="s">
        <v>37</v>
      </c>
      <c r="H118" s="0" t="s">
        <v>38</v>
      </c>
    </row>
    <row r="119" customFormat="false" ht="12.75" hidden="false" customHeight="false" outlineLevel="0" collapsed="false">
      <c r="A119" s="10" t="n">
        <v>1.38741</v>
      </c>
      <c r="B119" s="0" t="s">
        <v>735</v>
      </c>
      <c r="C119" s="0" t="s">
        <v>1133</v>
      </c>
      <c r="D119" s="0" t="s">
        <v>35</v>
      </c>
      <c r="E119" s="0" t="s">
        <v>29</v>
      </c>
      <c r="F119" s="0" t="s">
        <v>36</v>
      </c>
      <c r="G119" s="0" t="s">
        <v>37</v>
      </c>
      <c r="H119" s="0" t="s">
        <v>38</v>
      </c>
    </row>
    <row r="120" customFormat="false" ht="12.75" hidden="false" customHeight="false" outlineLevel="0" collapsed="false">
      <c r="A120" s="10" t="n">
        <v>2.13761</v>
      </c>
      <c r="B120" s="0" t="s">
        <v>449</v>
      </c>
      <c r="C120" s="0" t="s">
        <v>450</v>
      </c>
      <c r="D120" s="0" t="s">
        <v>917</v>
      </c>
      <c r="E120" s="0" t="s">
        <v>29</v>
      </c>
      <c r="F120" s="0" t="s">
        <v>153</v>
      </c>
      <c r="G120" s="0" t="s">
        <v>918</v>
      </c>
      <c r="H120" s="0" t="s">
        <v>919</v>
      </c>
    </row>
    <row r="121" customFormat="false" ht="12.75" hidden="false" customHeight="false" outlineLevel="0" collapsed="false">
      <c r="A121" s="10" t="n">
        <v>1.21669</v>
      </c>
      <c r="B121" s="0" t="s">
        <v>744</v>
      </c>
      <c r="C121" s="0" t="s">
        <v>745</v>
      </c>
      <c r="D121" s="0" t="s">
        <v>1014</v>
      </c>
      <c r="G121" s="0" t="s">
        <v>37</v>
      </c>
      <c r="H121" s="0" t="s">
        <v>97</v>
      </c>
    </row>
    <row r="122" customFormat="false" ht="12.75" hidden="false" customHeight="false" outlineLevel="0" collapsed="false">
      <c r="A122" s="10" t="n">
        <v>1.08944</v>
      </c>
      <c r="B122" s="0" t="s">
        <v>804</v>
      </c>
      <c r="C122" s="0" t="s">
        <v>805</v>
      </c>
      <c r="D122" s="0" t="s">
        <v>922</v>
      </c>
      <c r="G122" s="0" t="s">
        <v>37</v>
      </c>
      <c r="H122" s="0" t="s">
        <v>38</v>
      </c>
    </row>
    <row r="123" customFormat="false" ht="12.75" hidden="false" customHeight="false" outlineLevel="0" collapsed="false">
      <c r="A123" s="10" t="n">
        <v>1.69037</v>
      </c>
      <c r="B123" s="0" t="s">
        <v>453</v>
      </c>
      <c r="C123" s="0" t="s">
        <v>454</v>
      </c>
      <c r="D123" s="0" t="s">
        <v>28</v>
      </c>
      <c r="E123" s="0" t="s">
        <v>29</v>
      </c>
      <c r="F123" s="0" t="s">
        <v>153</v>
      </c>
      <c r="G123" s="0" t="s">
        <v>37</v>
      </c>
      <c r="H123" s="0" t="s">
        <v>916</v>
      </c>
    </row>
    <row r="124" customFormat="false" ht="12.75" hidden="false" customHeight="false" outlineLevel="0" collapsed="false">
      <c r="A124" s="10" t="n">
        <v>2.34125</v>
      </c>
      <c r="B124" s="0" t="s">
        <v>566</v>
      </c>
      <c r="C124" s="0" t="s">
        <v>565</v>
      </c>
      <c r="D124" s="0" t="s">
        <v>28</v>
      </c>
      <c r="E124" s="0" t="s">
        <v>29</v>
      </c>
      <c r="F124" s="0" t="s">
        <v>153</v>
      </c>
      <c r="G124" s="0" t="s">
        <v>37</v>
      </c>
      <c r="H124" s="0" t="s">
        <v>954</v>
      </c>
    </row>
    <row r="125" customFormat="false" ht="12.75" hidden="false" customHeight="false" outlineLevel="0" collapsed="false">
      <c r="A125" s="10" t="n">
        <v>-2.72713</v>
      </c>
      <c r="B125" s="0" t="s">
        <v>486</v>
      </c>
      <c r="C125" s="0" t="s">
        <v>463</v>
      </c>
      <c r="D125" s="0" t="s">
        <v>187</v>
      </c>
      <c r="E125" s="0" t="s">
        <v>29</v>
      </c>
      <c r="F125" s="0" t="s">
        <v>153</v>
      </c>
      <c r="G125" s="0" t="s">
        <v>188</v>
      </c>
      <c r="H125" s="0" t="s">
        <v>189</v>
      </c>
    </row>
    <row r="126" customFormat="false" ht="12.75" hidden="false" customHeight="false" outlineLevel="0" collapsed="false">
      <c r="A126" s="10" t="n">
        <v>-0.73668</v>
      </c>
      <c r="B126" s="0" t="s">
        <v>1044</v>
      </c>
      <c r="C126" s="0" t="s">
        <v>1045</v>
      </c>
      <c r="D126" s="0" t="s">
        <v>187</v>
      </c>
      <c r="E126" s="0" t="s">
        <v>29</v>
      </c>
      <c r="F126" s="0" t="s">
        <v>153</v>
      </c>
      <c r="G126" s="0" t="s">
        <v>92</v>
      </c>
      <c r="H126" s="0" t="s">
        <v>93</v>
      </c>
    </row>
    <row r="127" customFormat="false" ht="12.75" hidden="false" customHeight="false" outlineLevel="0" collapsed="false">
      <c r="A127" s="10" t="n">
        <v>2.86022</v>
      </c>
      <c r="B127" s="0" t="s">
        <v>462</v>
      </c>
      <c r="C127" s="0" t="s">
        <v>463</v>
      </c>
      <c r="D127" s="0" t="s">
        <v>187</v>
      </c>
      <c r="E127" s="0" t="s">
        <v>29</v>
      </c>
      <c r="F127" s="0" t="s">
        <v>153</v>
      </c>
      <c r="G127" s="0" t="s">
        <v>92</v>
      </c>
      <c r="H127" s="0" t="s">
        <v>93</v>
      </c>
    </row>
    <row r="128" customFormat="false" ht="12.75" hidden="false" customHeight="false" outlineLevel="0" collapsed="false">
      <c r="A128" s="10" t="n">
        <v>1.38536</v>
      </c>
      <c r="B128" s="0" t="s">
        <v>477</v>
      </c>
      <c r="C128" s="0" t="s">
        <v>478</v>
      </c>
      <c r="D128" s="0" t="s">
        <v>925</v>
      </c>
      <c r="E128" s="0" t="s">
        <v>29</v>
      </c>
      <c r="F128" s="0" t="s">
        <v>153</v>
      </c>
      <c r="G128" s="0" t="s">
        <v>188</v>
      </c>
      <c r="H128" s="0" t="s">
        <v>189</v>
      </c>
    </row>
    <row r="129" customFormat="false" ht="12.75" hidden="false" customHeight="false" outlineLevel="0" collapsed="false">
      <c r="A129" s="10" t="n">
        <v>2.9241</v>
      </c>
      <c r="B129" s="0" t="s">
        <v>460</v>
      </c>
      <c r="C129" s="0" t="s">
        <v>1184</v>
      </c>
      <c r="D129" s="0" t="s">
        <v>925</v>
      </c>
      <c r="E129" s="0" t="s">
        <v>29</v>
      </c>
      <c r="F129" s="0" t="s">
        <v>153</v>
      </c>
      <c r="G129" s="0" t="s">
        <v>188</v>
      </c>
      <c r="H129" s="0" t="s">
        <v>189</v>
      </c>
    </row>
    <row r="130" customFormat="false" ht="12.75" hidden="false" customHeight="false" outlineLevel="0" collapsed="false">
      <c r="A130" s="10" t="n">
        <v>-2.48638</v>
      </c>
      <c r="B130" s="0" t="s">
        <v>558</v>
      </c>
      <c r="C130" s="0" t="s">
        <v>1185</v>
      </c>
      <c r="D130" s="0" t="s">
        <v>187</v>
      </c>
      <c r="E130" s="0" t="s">
        <v>90</v>
      </c>
      <c r="F130" s="0" t="s">
        <v>218</v>
      </c>
      <c r="G130" s="0" t="s">
        <v>188</v>
      </c>
      <c r="H130" s="0" t="s">
        <v>189</v>
      </c>
    </row>
    <row r="131" customFormat="false" ht="12.75" hidden="false" customHeight="false" outlineLevel="0" collapsed="false">
      <c r="A131" s="10" t="n">
        <v>-1.69006</v>
      </c>
      <c r="B131" s="0" t="s">
        <v>550</v>
      </c>
      <c r="C131" s="0" t="s">
        <v>1185</v>
      </c>
      <c r="D131" s="0" t="s">
        <v>187</v>
      </c>
      <c r="E131" s="0" t="s">
        <v>90</v>
      </c>
      <c r="F131" s="0" t="s">
        <v>218</v>
      </c>
      <c r="G131" s="0" t="s">
        <v>188</v>
      </c>
      <c r="H131" s="0" t="s">
        <v>189</v>
      </c>
    </row>
    <row r="132" customFormat="false" ht="12.75" hidden="false" customHeight="false" outlineLevel="0" collapsed="false">
      <c r="A132" s="10" t="n">
        <v>1.85518</v>
      </c>
      <c r="B132" s="0" t="s">
        <v>516</v>
      </c>
      <c r="C132" s="0" t="s">
        <v>1186</v>
      </c>
      <c r="D132" s="0" t="s">
        <v>187</v>
      </c>
      <c r="E132" s="0" t="s">
        <v>90</v>
      </c>
      <c r="F132" s="0" t="s">
        <v>218</v>
      </c>
      <c r="G132" s="0" t="s">
        <v>188</v>
      </c>
      <c r="H132" s="0" t="s">
        <v>189</v>
      </c>
    </row>
    <row r="133" customFormat="false" ht="12.75" hidden="false" customHeight="false" outlineLevel="0" collapsed="false">
      <c r="A133" s="10" t="n">
        <v>-1.00498</v>
      </c>
      <c r="B133" s="0" t="s">
        <v>527</v>
      </c>
      <c r="C133" s="0" t="s">
        <v>1186</v>
      </c>
      <c r="D133" s="0" t="s">
        <v>187</v>
      </c>
      <c r="E133" s="0" t="s">
        <v>90</v>
      </c>
      <c r="F133" s="0" t="s">
        <v>218</v>
      </c>
      <c r="G133" s="0" t="s">
        <v>188</v>
      </c>
      <c r="H133" s="0" t="s">
        <v>189</v>
      </c>
    </row>
    <row r="134" customFormat="false" ht="12.75" hidden="false" customHeight="false" outlineLevel="0" collapsed="false">
      <c r="A134" s="10" t="n">
        <v>-1.24272</v>
      </c>
      <c r="B134" s="0" t="s">
        <v>507</v>
      </c>
      <c r="C134" s="0" t="s">
        <v>1187</v>
      </c>
      <c r="G134" s="0" t="s">
        <v>37</v>
      </c>
      <c r="H134" s="0" t="s">
        <v>97</v>
      </c>
    </row>
    <row r="135" customFormat="false" ht="12.75" hidden="false" customHeight="false" outlineLevel="0" collapsed="false">
      <c r="A135" s="10" t="n">
        <v>0.89982</v>
      </c>
      <c r="B135" s="0" t="s">
        <v>861</v>
      </c>
      <c r="C135" s="0" t="s">
        <v>862</v>
      </c>
      <c r="D135" s="0" t="s">
        <v>187</v>
      </c>
      <c r="E135" s="0" t="s">
        <v>90</v>
      </c>
      <c r="F135" s="0" t="s">
        <v>218</v>
      </c>
      <c r="G135" s="0" t="s">
        <v>188</v>
      </c>
      <c r="H135" s="0" t="s">
        <v>189</v>
      </c>
    </row>
    <row r="136" customFormat="false" ht="12.75" hidden="false" customHeight="false" outlineLevel="0" collapsed="false">
      <c r="A136" s="10" t="n">
        <v>-2.28439</v>
      </c>
      <c r="B136" s="0" t="s">
        <v>556</v>
      </c>
      <c r="C136" s="0" t="s">
        <v>1188</v>
      </c>
      <c r="D136" s="0" t="s">
        <v>187</v>
      </c>
      <c r="E136" s="0" t="s">
        <v>940</v>
      </c>
      <c r="F136" s="0" t="s">
        <v>941</v>
      </c>
      <c r="G136" s="0" t="s">
        <v>942</v>
      </c>
      <c r="H136" s="0" t="s">
        <v>943</v>
      </c>
    </row>
    <row r="137" customFormat="false" ht="12.75" hidden="false" customHeight="false" outlineLevel="0" collapsed="false">
      <c r="A137" s="10" t="n">
        <v>1.41576</v>
      </c>
      <c r="B137" s="0" t="s">
        <v>648</v>
      </c>
      <c r="C137" s="0" t="s">
        <v>649</v>
      </c>
      <c r="E137" s="0" t="s">
        <v>29</v>
      </c>
      <c r="F137" s="0" t="s">
        <v>30</v>
      </c>
    </row>
    <row r="138" customFormat="false" ht="12.75" hidden="false" customHeight="false" outlineLevel="0" collapsed="false">
      <c r="A138" s="10" t="n">
        <v>-1.367</v>
      </c>
      <c r="B138" s="0" t="s">
        <v>601</v>
      </c>
      <c r="C138" s="0" t="s">
        <v>1189</v>
      </c>
      <c r="E138" s="0" t="s">
        <v>29</v>
      </c>
      <c r="F138" s="0" t="s">
        <v>931</v>
      </c>
      <c r="G138" s="0" t="s">
        <v>37</v>
      </c>
      <c r="H138" s="0" t="s">
        <v>958</v>
      </c>
    </row>
    <row r="139" customFormat="false" ht="12.75" hidden="false" customHeight="false" outlineLevel="0" collapsed="false">
      <c r="A139" s="10" t="n">
        <v>-1.94554</v>
      </c>
      <c r="B139" s="0" t="s">
        <v>720</v>
      </c>
      <c r="C139" s="0" t="s">
        <v>721</v>
      </c>
      <c r="D139" s="0" t="s">
        <v>990</v>
      </c>
      <c r="G139" s="0" t="s">
        <v>991</v>
      </c>
      <c r="H139" s="0" t="s">
        <v>992</v>
      </c>
    </row>
    <row r="140" customFormat="false" ht="12.75" hidden="false" customHeight="false" outlineLevel="0" collapsed="false">
      <c r="A140" s="10" t="n">
        <v>1.45985</v>
      </c>
      <c r="B140" s="0" t="s">
        <v>475</v>
      </c>
      <c r="C140" s="0" t="s">
        <v>476</v>
      </c>
      <c r="D140" s="0" t="s">
        <v>187</v>
      </c>
      <c r="E140" s="0" t="s">
        <v>90</v>
      </c>
      <c r="F140" s="0" t="s">
        <v>218</v>
      </c>
      <c r="G140" s="0" t="s">
        <v>188</v>
      </c>
      <c r="H140" s="0" t="s">
        <v>189</v>
      </c>
    </row>
    <row r="141" customFormat="false" ht="12.75" hidden="false" customHeight="false" outlineLevel="0" collapsed="false">
      <c r="A141" s="10" t="n">
        <v>1.01254</v>
      </c>
      <c r="B141" s="0" t="s">
        <v>806</v>
      </c>
      <c r="C141" s="0" t="s">
        <v>807</v>
      </c>
      <c r="D141" s="0" t="s">
        <v>964</v>
      </c>
      <c r="E141" s="0" t="s">
        <v>29</v>
      </c>
      <c r="F141" s="0" t="s">
        <v>932</v>
      </c>
      <c r="G141" s="0" t="s">
        <v>154</v>
      </c>
      <c r="H141" s="0" t="s">
        <v>929</v>
      </c>
    </row>
    <row r="142" customFormat="false" ht="12.75" hidden="false" customHeight="false" outlineLevel="0" collapsed="false">
      <c r="A142" s="10" t="n">
        <v>-1.77191</v>
      </c>
      <c r="B142" s="0" t="s">
        <v>691</v>
      </c>
      <c r="C142" s="0" t="s">
        <v>692</v>
      </c>
      <c r="D142" s="0" t="s">
        <v>28</v>
      </c>
      <c r="E142" s="0" t="s">
        <v>29</v>
      </c>
      <c r="F142" s="0" t="s">
        <v>931</v>
      </c>
      <c r="G142" s="0" t="s">
        <v>37</v>
      </c>
      <c r="H142" s="0" t="s">
        <v>977</v>
      </c>
    </row>
    <row r="143" customFormat="false" ht="12.75" hidden="false" customHeight="false" outlineLevel="0" collapsed="false">
      <c r="A143" s="10" t="n">
        <v>-0.93385</v>
      </c>
      <c r="B143" s="0" t="s">
        <v>1078</v>
      </c>
      <c r="C143" s="0" t="s">
        <v>1190</v>
      </c>
      <c r="D143" s="0" t="s">
        <v>187</v>
      </c>
      <c r="E143" s="0" t="s">
        <v>961</v>
      </c>
      <c r="F143" s="0" t="s">
        <v>1080</v>
      </c>
      <c r="G143" s="0" t="s">
        <v>1081</v>
      </c>
      <c r="H143" s="0" t="s">
        <v>1082</v>
      </c>
    </row>
    <row r="144" customFormat="false" ht="12.75" hidden="false" customHeight="false" outlineLevel="0" collapsed="false">
      <c r="A144" s="10" t="n">
        <v>-1.25923</v>
      </c>
      <c r="B144" s="0" t="s">
        <v>509</v>
      </c>
      <c r="C144" s="0" t="s">
        <v>510</v>
      </c>
      <c r="E144" s="0" t="s">
        <v>29</v>
      </c>
      <c r="F144" s="0" t="s">
        <v>36</v>
      </c>
    </row>
    <row r="145" customFormat="false" ht="12.75" hidden="false" customHeight="false" outlineLevel="0" collapsed="false">
      <c r="A145" s="10" t="n">
        <v>-1.77294</v>
      </c>
      <c r="B145" s="0" t="s">
        <v>826</v>
      </c>
      <c r="C145" s="0" t="s">
        <v>827</v>
      </c>
      <c r="E145" s="0" t="s">
        <v>29</v>
      </c>
      <c r="F145" s="0" t="s">
        <v>36</v>
      </c>
      <c r="G145" s="0" t="s">
        <v>154</v>
      </c>
    </row>
    <row r="146" customFormat="false" ht="12.75" hidden="false" customHeight="false" outlineLevel="0" collapsed="false">
      <c r="A146" s="10" t="n">
        <v>-1.23143</v>
      </c>
      <c r="B146" s="0" t="s">
        <v>538</v>
      </c>
      <c r="C146" s="0" t="s">
        <v>539</v>
      </c>
      <c r="D146" s="0" t="s">
        <v>199</v>
      </c>
      <c r="E146" s="0" t="s">
        <v>90</v>
      </c>
      <c r="F146" s="0" t="s">
        <v>218</v>
      </c>
      <c r="G146" s="0" t="s">
        <v>188</v>
      </c>
      <c r="H146" s="0" t="s">
        <v>189</v>
      </c>
    </row>
    <row r="147" customFormat="false" ht="12.75" hidden="false" customHeight="false" outlineLevel="0" collapsed="false">
      <c r="A147" s="10" t="n">
        <v>3.38024</v>
      </c>
      <c r="B147" s="0" t="s">
        <v>781</v>
      </c>
      <c r="C147" s="0" t="s">
        <v>782</v>
      </c>
      <c r="D147" s="0" t="s">
        <v>199</v>
      </c>
    </row>
    <row r="148" customFormat="false" ht="12.75" hidden="false" customHeight="false" outlineLevel="0" collapsed="false">
      <c r="A148" s="10" t="n">
        <v>-1.75476</v>
      </c>
      <c r="B148" s="0" t="s">
        <v>418</v>
      </c>
      <c r="C148" s="0" t="s">
        <v>690</v>
      </c>
      <c r="D148" s="0" t="s">
        <v>199</v>
      </c>
    </row>
    <row r="149" customFormat="false" ht="12.75" hidden="false" customHeight="false" outlineLevel="0" collapsed="false">
      <c r="A149" s="10" t="n">
        <v>-1.19971</v>
      </c>
      <c r="B149" s="0" t="s">
        <v>482</v>
      </c>
      <c r="C149" s="0" t="s">
        <v>483</v>
      </c>
      <c r="E149" s="0" t="s">
        <v>29</v>
      </c>
      <c r="F149" s="0" t="s">
        <v>153</v>
      </c>
    </row>
    <row r="150" customFormat="false" ht="12.75" hidden="false" customHeight="false" outlineLevel="0" collapsed="false">
      <c r="A150" s="10" t="n">
        <v>-1.3622</v>
      </c>
      <c r="B150" s="0" t="s">
        <v>484</v>
      </c>
      <c r="C150" s="0" t="s">
        <v>485</v>
      </c>
      <c r="D150" s="0" t="s">
        <v>926</v>
      </c>
      <c r="G150" s="0" t="s">
        <v>188</v>
      </c>
      <c r="H150" s="0" t="s">
        <v>189</v>
      </c>
    </row>
    <row r="151" customFormat="false" ht="12.75" hidden="false" customHeight="false" outlineLevel="0" collapsed="false">
      <c r="A151" s="10" t="n">
        <v>2.19653</v>
      </c>
      <c r="B151" s="0" t="s">
        <v>665</v>
      </c>
      <c r="C151" s="0" t="s">
        <v>666</v>
      </c>
      <c r="D151" s="0" t="s">
        <v>28</v>
      </c>
      <c r="E151" s="0" t="s">
        <v>29</v>
      </c>
      <c r="F151" s="0" t="s">
        <v>931</v>
      </c>
      <c r="G151" s="0" t="s">
        <v>37</v>
      </c>
      <c r="H151" s="0" t="s">
        <v>984</v>
      </c>
    </row>
    <row r="152" customFormat="false" ht="12.75" hidden="false" customHeight="false" outlineLevel="0" collapsed="false">
      <c r="A152" s="10" t="n">
        <v>-0.88085</v>
      </c>
      <c r="B152" s="0" t="s">
        <v>883</v>
      </c>
      <c r="C152" s="0" t="s">
        <v>884</v>
      </c>
      <c r="D152" s="0" t="s">
        <v>926</v>
      </c>
      <c r="E152" s="0" t="s">
        <v>29</v>
      </c>
      <c r="F152" s="0" t="s">
        <v>153</v>
      </c>
      <c r="G152" s="0" t="s">
        <v>37</v>
      </c>
      <c r="H152" s="0" t="s">
        <v>968</v>
      </c>
    </row>
    <row r="153" customFormat="false" ht="12.75" hidden="false" customHeight="false" outlineLevel="0" collapsed="false">
      <c r="A153" s="10" t="n">
        <v>-1.98447</v>
      </c>
      <c r="B153" s="0" t="s">
        <v>553</v>
      </c>
      <c r="C153" s="0" t="s">
        <v>1191</v>
      </c>
      <c r="D153" s="0" t="s">
        <v>187</v>
      </c>
      <c r="E153" s="0" t="s">
        <v>90</v>
      </c>
      <c r="F153" s="0" t="s">
        <v>218</v>
      </c>
      <c r="G153" s="0" t="s">
        <v>188</v>
      </c>
      <c r="H153" s="0" t="s">
        <v>189</v>
      </c>
    </row>
    <row r="154" customFormat="false" ht="12.75" hidden="false" customHeight="false" outlineLevel="0" collapsed="false">
      <c r="A154" s="10" t="n">
        <v>-0.89111</v>
      </c>
      <c r="B154" s="0" t="s">
        <v>530</v>
      </c>
      <c r="C154" s="0" t="s">
        <v>531</v>
      </c>
      <c r="D154" s="0" t="s">
        <v>187</v>
      </c>
      <c r="G154" s="0" t="s">
        <v>188</v>
      </c>
      <c r="H154" s="0" t="s">
        <v>189</v>
      </c>
    </row>
    <row r="155" customFormat="false" ht="12.75" hidden="false" customHeight="false" outlineLevel="0" collapsed="false">
      <c r="A155" s="10" t="n">
        <v>-1.0485</v>
      </c>
      <c r="B155" s="0" t="s">
        <v>532</v>
      </c>
      <c r="C155" s="0" t="s">
        <v>533</v>
      </c>
      <c r="D155" s="0" t="s">
        <v>187</v>
      </c>
      <c r="E155" s="0" t="s">
        <v>90</v>
      </c>
      <c r="G155" s="0" t="s">
        <v>188</v>
      </c>
      <c r="H155" s="0" t="s">
        <v>189</v>
      </c>
    </row>
    <row r="156" customFormat="false" ht="12.75" hidden="false" customHeight="false" outlineLevel="0" collapsed="false">
      <c r="A156" s="10" t="n">
        <v>2.11378</v>
      </c>
      <c r="B156" s="0" t="s">
        <v>572</v>
      </c>
      <c r="C156" s="0" t="s">
        <v>565</v>
      </c>
      <c r="E156" s="0" t="s">
        <v>29</v>
      </c>
      <c r="F156" s="0" t="s">
        <v>153</v>
      </c>
      <c r="G156" s="0" t="s">
        <v>154</v>
      </c>
    </row>
    <row r="157" customFormat="false" ht="12.75" hidden="false" customHeight="false" outlineLevel="0" collapsed="false">
      <c r="A157" s="10" t="n">
        <v>-1.49736</v>
      </c>
      <c r="B157" s="0" t="s">
        <v>610</v>
      </c>
      <c r="C157" s="0" t="s">
        <v>611</v>
      </c>
      <c r="D157" s="0" t="s">
        <v>409</v>
      </c>
      <c r="E157" s="0" t="s">
        <v>29</v>
      </c>
      <c r="F157" s="0" t="s">
        <v>153</v>
      </c>
      <c r="G157" s="0" t="s">
        <v>37</v>
      </c>
      <c r="H157" s="0" t="s">
        <v>410</v>
      </c>
    </row>
    <row r="158" customFormat="false" ht="12.75" hidden="false" customHeight="false" outlineLevel="0" collapsed="false">
      <c r="A158" s="10" t="n">
        <v>-3.2138</v>
      </c>
      <c r="B158" s="0" t="s">
        <v>405</v>
      </c>
      <c r="C158" s="0" t="s">
        <v>643</v>
      </c>
      <c r="D158" s="0" t="s">
        <v>409</v>
      </c>
      <c r="E158" s="0" t="s">
        <v>29</v>
      </c>
      <c r="F158" s="0" t="s">
        <v>153</v>
      </c>
      <c r="G158" s="0" t="s">
        <v>37</v>
      </c>
      <c r="H158" s="0" t="s">
        <v>410</v>
      </c>
    </row>
    <row r="159" customFormat="false" ht="12.75" hidden="false" customHeight="false" outlineLevel="0" collapsed="false">
      <c r="A159" s="10" t="n">
        <v>-1.48908</v>
      </c>
      <c r="B159" s="0" t="s">
        <v>608</v>
      </c>
      <c r="C159" s="0" t="s">
        <v>609</v>
      </c>
      <c r="D159" s="0" t="s">
        <v>409</v>
      </c>
      <c r="E159" s="0" t="s">
        <v>29</v>
      </c>
      <c r="F159" s="0" t="s">
        <v>153</v>
      </c>
      <c r="G159" s="0" t="s">
        <v>37</v>
      </c>
      <c r="H159" s="0" t="s">
        <v>410</v>
      </c>
    </row>
    <row r="160" customFormat="false" ht="12.75" hidden="false" customHeight="false" outlineLevel="0" collapsed="false">
      <c r="A160" s="10" t="n">
        <v>-1.57326</v>
      </c>
      <c r="B160" s="0" t="s">
        <v>616</v>
      </c>
      <c r="C160" s="0" t="s">
        <v>617</v>
      </c>
      <c r="D160" s="0" t="s">
        <v>944</v>
      </c>
    </row>
    <row r="161" customFormat="false" ht="12.75" hidden="false" customHeight="false" outlineLevel="0" collapsed="false">
      <c r="A161" s="10" t="n">
        <v>-1.26575</v>
      </c>
      <c r="B161" s="0" t="s">
        <v>542</v>
      </c>
      <c r="C161" s="0" t="s">
        <v>543</v>
      </c>
      <c r="D161" s="0" t="s">
        <v>944</v>
      </c>
      <c r="E161" s="0" t="s">
        <v>90</v>
      </c>
      <c r="F161" s="0" t="s">
        <v>945</v>
      </c>
      <c r="G161" s="0" t="s">
        <v>188</v>
      </c>
      <c r="H161" s="0" t="s">
        <v>189</v>
      </c>
    </row>
    <row r="162" customFormat="false" ht="12.75" hidden="false" customHeight="false" outlineLevel="0" collapsed="false">
      <c r="A162" s="10" t="n">
        <v>-1.07654</v>
      </c>
      <c r="B162" s="0" t="s">
        <v>586</v>
      </c>
      <c r="C162" s="0" t="s">
        <v>587</v>
      </c>
      <c r="D162" s="0" t="s">
        <v>964</v>
      </c>
      <c r="E162" s="0" t="s">
        <v>29</v>
      </c>
      <c r="F162" s="0" t="s">
        <v>36</v>
      </c>
      <c r="G162" s="0" t="s">
        <v>965</v>
      </c>
      <c r="H162" s="0" t="s">
        <v>966</v>
      </c>
    </row>
    <row r="163" customFormat="false" ht="12.75" hidden="false" customHeight="false" outlineLevel="0" collapsed="false">
      <c r="A163" s="10" t="n">
        <v>-1.61407</v>
      </c>
      <c r="B163" s="0" t="s">
        <v>618</v>
      </c>
      <c r="C163" s="0" t="s">
        <v>1192</v>
      </c>
      <c r="D163" s="0" t="s">
        <v>409</v>
      </c>
      <c r="E163" s="0" t="s">
        <v>29</v>
      </c>
      <c r="F163" s="0" t="s">
        <v>153</v>
      </c>
    </row>
    <row r="164" customFormat="false" ht="12.75" hidden="false" customHeight="false" outlineLevel="0" collapsed="false">
      <c r="A164" s="10" t="n">
        <v>2.2179</v>
      </c>
      <c r="B164" s="0" t="s">
        <v>570</v>
      </c>
      <c r="C164" s="0" t="s">
        <v>571</v>
      </c>
      <c r="D164" s="0" t="s">
        <v>28</v>
      </c>
    </row>
    <row r="165" customFormat="false" ht="12.75" hidden="false" customHeight="false" outlineLevel="0" collapsed="false">
      <c r="A165" s="10" t="n">
        <v>-2.80905</v>
      </c>
      <c r="B165" s="0" t="s">
        <v>640</v>
      </c>
      <c r="C165" s="0" t="s">
        <v>565</v>
      </c>
      <c r="D165" s="0" t="s">
        <v>28</v>
      </c>
      <c r="E165" s="0" t="s">
        <v>29</v>
      </c>
      <c r="F165" s="0" t="s">
        <v>153</v>
      </c>
    </row>
    <row r="166" customFormat="false" ht="12.75" hidden="false" customHeight="false" outlineLevel="0" collapsed="false">
      <c r="A166" s="10" t="n">
        <v>1.14171</v>
      </c>
      <c r="B166" s="0" t="s">
        <v>654</v>
      </c>
      <c r="C166" s="0" t="s">
        <v>655</v>
      </c>
      <c r="D166" s="0" t="s">
        <v>28</v>
      </c>
      <c r="E166" s="0" t="s">
        <v>29</v>
      </c>
      <c r="F166" s="0" t="s">
        <v>153</v>
      </c>
      <c r="G166" s="0" t="s">
        <v>169</v>
      </c>
      <c r="H166" s="0" t="s">
        <v>170</v>
      </c>
    </row>
    <row r="167" customFormat="false" ht="12.75" hidden="false" customHeight="false" outlineLevel="0" collapsed="false">
      <c r="A167" s="10" t="n">
        <v>-0.93161</v>
      </c>
      <c r="B167" s="0" t="s">
        <v>1160</v>
      </c>
      <c r="C167" s="0" t="s">
        <v>1161</v>
      </c>
      <c r="D167" s="0" t="s">
        <v>409</v>
      </c>
      <c r="E167" s="0" t="s">
        <v>78</v>
      </c>
      <c r="F167" s="0" t="s">
        <v>1162</v>
      </c>
      <c r="G167" s="0" t="s">
        <v>1052</v>
      </c>
      <c r="H167" s="0" t="s">
        <v>1053</v>
      </c>
    </row>
    <row r="168" customFormat="false" ht="12.75" hidden="false" customHeight="false" outlineLevel="0" collapsed="false">
      <c r="A168" s="10" t="n">
        <v>1.36165</v>
      </c>
      <c r="B168" s="0" t="s">
        <v>794</v>
      </c>
      <c r="C168" s="0" t="s">
        <v>790</v>
      </c>
      <c r="D168" s="0" t="s">
        <v>28</v>
      </c>
    </row>
    <row r="169" customFormat="false" ht="12.75" hidden="false" customHeight="false" outlineLevel="0" collapsed="false">
      <c r="A169" s="10" t="n">
        <v>1.50644</v>
      </c>
      <c r="B169" s="0" t="s">
        <v>789</v>
      </c>
      <c r="C169" s="0" t="s">
        <v>790</v>
      </c>
      <c r="D169" s="0" t="s">
        <v>28</v>
      </c>
    </row>
    <row r="170" customFormat="false" ht="12.75" hidden="false" customHeight="false" outlineLevel="0" collapsed="false">
      <c r="A170" s="10" t="n">
        <v>-1.07896</v>
      </c>
      <c r="B170" s="0" t="s">
        <v>707</v>
      </c>
      <c r="C170" s="0" t="s">
        <v>708</v>
      </c>
      <c r="D170" s="0" t="s">
        <v>28</v>
      </c>
      <c r="E170" s="0" t="s">
        <v>340</v>
      </c>
      <c r="F170" s="0" t="s">
        <v>993</v>
      </c>
      <c r="G170" s="0" t="s">
        <v>285</v>
      </c>
      <c r="H170" s="0" t="s">
        <v>286</v>
      </c>
    </row>
    <row r="171" customFormat="false" ht="12.75" hidden="false" customHeight="false" outlineLevel="0" collapsed="false">
      <c r="A171" s="10" t="n">
        <v>2.6596</v>
      </c>
      <c r="B171" s="0" t="s">
        <v>564</v>
      </c>
      <c r="C171" s="0" t="s">
        <v>565</v>
      </c>
      <c r="D171" s="0" t="s">
        <v>187</v>
      </c>
      <c r="E171" s="0" t="s">
        <v>29</v>
      </c>
      <c r="F171" s="0" t="s">
        <v>153</v>
      </c>
      <c r="G171" s="0" t="s">
        <v>169</v>
      </c>
      <c r="H171" s="0" t="s">
        <v>170</v>
      </c>
    </row>
    <row r="172" customFormat="false" ht="12.75" hidden="false" customHeight="false" outlineLevel="0" collapsed="false">
      <c r="A172" s="10" t="n">
        <v>-1.21721</v>
      </c>
      <c r="B172" s="0" t="s">
        <v>421</v>
      </c>
      <c r="C172" s="0" t="s">
        <v>422</v>
      </c>
      <c r="D172" s="0" t="s">
        <v>187</v>
      </c>
      <c r="E172" s="0" t="s">
        <v>90</v>
      </c>
      <c r="F172" s="0" t="s">
        <v>423</v>
      </c>
      <c r="G172" s="0" t="s">
        <v>188</v>
      </c>
      <c r="H172" s="0" t="s">
        <v>189</v>
      </c>
    </row>
    <row r="173" customFormat="false" ht="12.75" hidden="false" customHeight="false" outlineLevel="0" collapsed="false">
      <c r="A173" s="10" t="n">
        <v>-1.18396</v>
      </c>
      <c r="B173" s="0" t="s">
        <v>421</v>
      </c>
      <c r="C173" s="0" t="s">
        <v>422</v>
      </c>
      <c r="D173" s="0" t="s">
        <v>187</v>
      </c>
      <c r="E173" s="0" t="s">
        <v>90</v>
      </c>
      <c r="F173" s="0" t="s">
        <v>423</v>
      </c>
      <c r="G173" s="0" t="s">
        <v>188</v>
      </c>
      <c r="H173" s="0" t="s">
        <v>189</v>
      </c>
    </row>
    <row r="174" customFormat="false" ht="12.75" hidden="false" customHeight="false" outlineLevel="0" collapsed="false">
      <c r="A174" s="10" t="n">
        <v>-1.28724</v>
      </c>
      <c r="B174" s="0" t="s">
        <v>546</v>
      </c>
      <c r="C174" s="0" t="s">
        <v>547</v>
      </c>
      <c r="D174" s="0" t="s">
        <v>187</v>
      </c>
      <c r="E174" s="0" t="s">
        <v>90</v>
      </c>
      <c r="F174" s="0" t="s">
        <v>423</v>
      </c>
      <c r="G174" s="0" t="s">
        <v>188</v>
      </c>
      <c r="H174" s="0" t="s">
        <v>189</v>
      </c>
    </row>
    <row r="175" customFormat="false" ht="12.75" hidden="false" customHeight="false" outlineLevel="0" collapsed="false">
      <c r="A175" s="10" t="n">
        <v>-1.34904</v>
      </c>
      <c r="B175" s="0" t="s">
        <v>680</v>
      </c>
      <c r="C175" s="0" t="s">
        <v>681</v>
      </c>
      <c r="E175" s="0" t="s">
        <v>29</v>
      </c>
      <c r="F175" s="0" t="s">
        <v>36</v>
      </c>
      <c r="G175" s="0" t="s">
        <v>982</v>
      </c>
      <c r="H175" s="0" t="s">
        <v>983</v>
      </c>
    </row>
    <row r="176" customFormat="false" ht="12.75" hidden="false" customHeight="false" outlineLevel="0" collapsed="false">
      <c r="A176" s="10" t="n">
        <v>1.36665</v>
      </c>
      <c r="B176" s="0" t="s">
        <v>737</v>
      </c>
      <c r="C176" s="0" t="s">
        <v>738</v>
      </c>
      <c r="D176" s="0" t="s">
        <v>35</v>
      </c>
      <c r="E176" s="0" t="s">
        <v>29</v>
      </c>
      <c r="F176" s="0" t="s">
        <v>36</v>
      </c>
      <c r="G176" s="0" t="s">
        <v>37</v>
      </c>
      <c r="H176" s="0" t="s">
        <v>97</v>
      </c>
    </row>
    <row r="177" customFormat="false" ht="12.75" hidden="false" customHeight="false" outlineLevel="0" collapsed="false">
      <c r="A177" s="10" t="n">
        <v>1.46008</v>
      </c>
      <c r="B177" s="0" t="s">
        <v>731</v>
      </c>
      <c r="C177" s="0" t="s">
        <v>1193</v>
      </c>
      <c r="D177" s="0" t="s">
        <v>35</v>
      </c>
      <c r="G177" s="0" t="s">
        <v>37</v>
      </c>
      <c r="H177" s="0" t="s">
        <v>97</v>
      </c>
    </row>
    <row r="178" customFormat="false" ht="12.75" hidden="false" customHeight="false" outlineLevel="0" collapsed="false">
      <c r="A178" s="10" t="n">
        <v>-0.83702</v>
      </c>
      <c r="B178" s="0" t="s">
        <v>1123</v>
      </c>
      <c r="C178" s="0" t="s">
        <v>1124</v>
      </c>
      <c r="D178" s="0" t="s">
        <v>1125</v>
      </c>
      <c r="E178" s="0" t="s">
        <v>1126</v>
      </c>
      <c r="F178" s="0" t="s">
        <v>1127</v>
      </c>
      <c r="G178" s="0" t="s">
        <v>80</v>
      </c>
      <c r="H178" s="0" t="s">
        <v>81</v>
      </c>
    </row>
    <row r="179" customFormat="false" ht="12.75" hidden="false" customHeight="false" outlineLevel="0" collapsed="false">
      <c r="A179" s="10" t="n">
        <v>-1.57006</v>
      </c>
      <c r="B179" s="0" t="s">
        <v>717</v>
      </c>
      <c r="C179" s="0" t="s">
        <v>718</v>
      </c>
      <c r="E179" s="0" t="s">
        <v>29</v>
      </c>
      <c r="F179" s="0" t="s">
        <v>30</v>
      </c>
      <c r="G179" s="0" t="s">
        <v>80</v>
      </c>
      <c r="H179" s="0" t="s">
        <v>994</v>
      </c>
    </row>
    <row r="180" customFormat="false" ht="12.75" hidden="false" customHeight="false" outlineLevel="0" collapsed="false">
      <c r="A180" s="10" t="n">
        <v>-1.15048</v>
      </c>
      <c r="B180" s="0" t="s">
        <v>816</v>
      </c>
      <c r="C180" s="0" t="s">
        <v>817</v>
      </c>
      <c r="D180" s="0" t="s">
        <v>28</v>
      </c>
    </row>
    <row r="181" customFormat="false" ht="12.75" hidden="false" customHeight="false" outlineLevel="0" collapsed="false">
      <c r="A181" s="10" t="n">
        <v>-1.48342</v>
      </c>
      <c r="B181" s="0" t="s">
        <v>822</v>
      </c>
      <c r="C181" s="0" t="s">
        <v>823</v>
      </c>
    </row>
    <row r="182" customFormat="false" ht="12.75" hidden="false" customHeight="false" outlineLevel="0" collapsed="false">
      <c r="A182" s="10" t="n">
        <v>2.03819</v>
      </c>
      <c r="B182" s="0" t="s">
        <v>426</v>
      </c>
      <c r="C182" s="0" t="s">
        <v>427</v>
      </c>
    </row>
    <row r="183" customFormat="false" ht="12.75" hidden="false" customHeight="false" outlineLevel="0" collapsed="false">
      <c r="A183" s="10" t="n">
        <v>1.98866</v>
      </c>
      <c r="B183" s="0" t="s">
        <v>426</v>
      </c>
      <c r="C183" s="0" t="s">
        <v>427</v>
      </c>
    </row>
    <row r="184" customFormat="false" ht="12.75" hidden="false" customHeight="false" outlineLevel="0" collapsed="false">
      <c r="A184" s="10" t="n">
        <v>1.74245</v>
      </c>
      <c r="B184" s="0" t="s">
        <v>787</v>
      </c>
      <c r="C184" s="0" t="s">
        <v>788</v>
      </c>
    </row>
    <row r="185" customFormat="false" ht="12.75" hidden="false" customHeight="false" outlineLevel="0" collapsed="false">
      <c r="A185" s="10" t="n">
        <v>3.6791</v>
      </c>
      <c r="B185" s="0" t="s">
        <v>778</v>
      </c>
      <c r="C185" s="0" t="s">
        <v>779</v>
      </c>
    </row>
    <row r="186" customFormat="false" ht="12.75" hidden="false" customHeight="false" outlineLevel="0" collapsed="false">
      <c r="A186" s="10" t="n">
        <v>1.90031</v>
      </c>
      <c r="B186" s="0" t="s">
        <v>574</v>
      </c>
      <c r="C186" s="0" t="s">
        <v>1194</v>
      </c>
    </row>
    <row r="187" customFormat="false" ht="12.75" hidden="false" customHeight="false" outlineLevel="0" collapsed="false">
      <c r="A187" s="10" t="n">
        <v>-1.77313</v>
      </c>
      <c r="B187" s="0" t="s">
        <v>623</v>
      </c>
      <c r="C187" s="0" t="s">
        <v>624</v>
      </c>
    </row>
    <row r="188" customFormat="false" ht="12.75" hidden="false" customHeight="false" outlineLevel="0" collapsed="false">
      <c r="A188" s="10" t="n">
        <v>-1.41291</v>
      </c>
      <c r="B188" s="0" t="s">
        <v>715</v>
      </c>
      <c r="C188" s="0" t="s">
        <v>716</v>
      </c>
    </row>
    <row r="189" customFormat="false" ht="12.75" hidden="false" customHeight="false" outlineLevel="0" collapsed="false">
      <c r="A189" s="10" t="n">
        <v>1.00991</v>
      </c>
      <c r="B189" s="0" t="s">
        <v>479</v>
      </c>
      <c r="C189" s="0" t="s">
        <v>480</v>
      </c>
    </row>
    <row r="190" customFormat="false" ht="12.75" hidden="false" customHeight="false" outlineLevel="0" collapsed="false">
      <c r="A190" s="10" t="n">
        <v>-1.07961</v>
      </c>
      <c r="B190" s="0" t="s">
        <v>588</v>
      </c>
      <c r="C190" s="0" t="s">
        <v>589</v>
      </c>
    </row>
    <row r="191" customFormat="false" ht="13.7" hidden="false" customHeight="true" outlineLevel="0" collapsed="false">
      <c r="A191" s="10" t="n">
        <v>2.53103</v>
      </c>
      <c r="B191" s="0" t="s">
        <v>784</v>
      </c>
      <c r="C191" s="0" t="s">
        <v>785</v>
      </c>
    </row>
    <row r="192" customFormat="false" ht="12.75" hidden="false" customHeight="false" outlineLevel="0" collapsed="false">
      <c r="A192" s="10" t="n">
        <v>-0.77468</v>
      </c>
      <c r="B192" s="0" t="s">
        <v>1166</v>
      </c>
      <c r="C192" s="0" t="s">
        <v>1167</v>
      </c>
    </row>
    <row r="193" customFormat="false" ht="12.75" hidden="false" customHeight="false" outlineLevel="0" collapsed="false">
      <c r="A193" s="10" t="n">
        <v>1.11583</v>
      </c>
      <c r="B193" s="0" t="s">
        <v>424</v>
      </c>
      <c r="C193" s="0" t="s">
        <v>425</v>
      </c>
    </row>
    <row r="194" customFormat="false" ht="12.75" hidden="false" customHeight="false" outlineLevel="0" collapsed="false">
      <c r="A194" s="10" t="n">
        <v>1.22848</v>
      </c>
      <c r="B194" s="0" t="s">
        <v>424</v>
      </c>
      <c r="C194" s="0" t="s">
        <v>425</v>
      </c>
    </row>
    <row r="195" customFormat="false" ht="12.75" hidden="false" customHeight="false" outlineLevel="0" collapsed="false">
      <c r="A195" s="10" t="n">
        <v>-1.79897</v>
      </c>
      <c r="B195" s="0" t="s">
        <v>828</v>
      </c>
      <c r="C195" s="0" t="s">
        <v>829</v>
      </c>
    </row>
    <row r="196" customFormat="false" ht="12.75" hidden="false" customHeight="false" outlineLevel="0" collapsed="false">
      <c r="A196" s="10" t="n">
        <v>1.19892</v>
      </c>
      <c r="B196" s="0" t="s">
        <v>796</v>
      </c>
      <c r="C196" s="0" t="s">
        <v>7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3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10.87109375" defaultRowHeight="12.75" zeroHeight="false" outlineLevelRow="0" outlineLevelCol="0"/>
  <sheetData>
    <row r="2" customFormat="false" ht="12.75" hidden="false" customHeight="false" outlineLevel="0" collapsed="false">
      <c r="A2" s="9" t="s">
        <v>1195</v>
      </c>
    </row>
    <row r="4" customFormat="false" ht="12.75" hidden="false" customHeight="false" outlineLevel="0" collapsed="false">
      <c r="B4" s="0" t="s">
        <v>1196</v>
      </c>
      <c r="C4" s="0" t="n">
        <v>1</v>
      </c>
      <c r="D4" s="0" t="s">
        <v>433</v>
      </c>
      <c r="E4" s="0" t="s">
        <v>434</v>
      </c>
    </row>
    <row r="5" customFormat="false" ht="12.75" hidden="false" customHeight="false" outlineLevel="0" collapsed="false">
      <c r="B5" s="0" t="s">
        <v>1196</v>
      </c>
      <c r="C5" s="0" t="n">
        <v>2</v>
      </c>
      <c r="D5" s="0" t="s">
        <v>435</v>
      </c>
      <c r="E5" s="0" t="s">
        <v>436</v>
      </c>
    </row>
    <row r="6" customFormat="false" ht="12.75" hidden="false" customHeight="false" outlineLevel="0" collapsed="false">
      <c r="B6" s="0" t="s">
        <v>1196</v>
      </c>
      <c r="C6" s="0" t="n">
        <v>3</v>
      </c>
      <c r="D6" s="0" t="s">
        <v>437</v>
      </c>
      <c r="E6" s="0" t="s">
        <v>438</v>
      </c>
    </row>
    <row r="7" customFormat="false" ht="12.75" hidden="false" customHeight="false" outlineLevel="0" collapsed="false">
      <c r="B7" s="0" t="s">
        <v>1196</v>
      </c>
      <c r="C7" s="0" t="n">
        <v>4</v>
      </c>
      <c r="D7" s="0" t="s">
        <v>439</v>
      </c>
      <c r="E7" s="0" t="s">
        <v>440</v>
      </c>
    </row>
    <row r="8" customFormat="false" ht="12.75" hidden="false" customHeight="false" outlineLevel="0" collapsed="false">
      <c r="B8" s="0" t="s">
        <v>1196</v>
      </c>
      <c r="C8" s="0" t="n">
        <v>5</v>
      </c>
      <c r="D8" s="0" t="s">
        <v>441</v>
      </c>
      <c r="E8" s="0" t="s">
        <v>442</v>
      </c>
    </row>
    <row r="9" customFormat="false" ht="12.75" hidden="false" customHeight="false" outlineLevel="0" collapsed="false">
      <c r="B9" s="0" t="s">
        <v>1196</v>
      </c>
      <c r="C9" s="0" t="n">
        <v>6</v>
      </c>
      <c r="D9" s="0" t="s">
        <v>443</v>
      </c>
      <c r="E9" s="0" t="s">
        <v>444</v>
      </c>
    </row>
    <row r="10" customFormat="false" ht="12.75" hidden="false" customHeight="false" outlineLevel="0" collapsed="false">
      <c r="B10" s="0" t="s">
        <v>1196</v>
      </c>
      <c r="C10" s="0" t="n">
        <v>7</v>
      </c>
      <c r="D10" s="0" t="s">
        <v>445</v>
      </c>
      <c r="E10" s="0" t="s">
        <v>446</v>
      </c>
    </row>
    <row r="11" customFormat="false" ht="12.75" hidden="false" customHeight="false" outlineLevel="0" collapsed="false">
      <c r="A11" s="0" t="s">
        <v>447</v>
      </c>
    </row>
    <row r="13" customFormat="false" ht="12.75" hidden="false" customHeight="false" outlineLevel="0" collapsed="false">
      <c r="A13" s="0" t="s">
        <v>1196</v>
      </c>
      <c r="B13" s="0" t="s">
        <v>1196</v>
      </c>
      <c r="C13" s="0" t="s">
        <v>1196</v>
      </c>
      <c r="D13" s="0" t="s">
        <v>1196</v>
      </c>
      <c r="E13" s="0" t="s">
        <v>1196</v>
      </c>
      <c r="F13" s="0" t="s">
        <v>1196</v>
      </c>
      <c r="G13" s="0" t="s">
        <v>1196</v>
      </c>
    </row>
    <row r="14" customFormat="false" ht="12.75" hidden="false" customHeight="false" outlineLevel="0" collapsed="false">
      <c r="A14" s="0" t="s">
        <v>1197</v>
      </c>
      <c r="B14" s="0" t="s">
        <v>1198</v>
      </c>
      <c r="C14" s="0" t="s">
        <v>1199</v>
      </c>
      <c r="D14" s="0" t="s">
        <v>1200</v>
      </c>
      <c r="E14" s="0" t="s">
        <v>1201</v>
      </c>
      <c r="F14" s="0" t="s">
        <v>1202</v>
      </c>
      <c r="G14" s="0" t="s">
        <v>1203</v>
      </c>
      <c r="H14" s="0" t="s">
        <v>4</v>
      </c>
      <c r="I14" s="0" t="s">
        <v>1204</v>
      </c>
      <c r="J14" s="0" t="s">
        <v>1205</v>
      </c>
      <c r="K14" s="0" t="s">
        <v>1206</v>
      </c>
      <c r="L14" s="0" t="s">
        <v>1207</v>
      </c>
      <c r="M14" s="0" t="s">
        <v>1208</v>
      </c>
      <c r="N14" s="0" t="s">
        <v>1209</v>
      </c>
      <c r="O14" s="0" t="s">
        <v>1210</v>
      </c>
      <c r="P14" s="0" t="s">
        <v>1211</v>
      </c>
      <c r="Q14" s="0" t="s">
        <v>1212</v>
      </c>
      <c r="R14" s="0" t="s">
        <v>1213</v>
      </c>
      <c r="S14" s="0" t="s">
        <v>5</v>
      </c>
      <c r="T14" s="0" t="s">
        <v>1214</v>
      </c>
      <c r="U14" s="0" t="s">
        <v>6</v>
      </c>
      <c r="V14" s="0" t="s">
        <v>7</v>
      </c>
      <c r="W14" s="0" t="s">
        <v>8</v>
      </c>
      <c r="X14" s="0" t="s">
        <v>9</v>
      </c>
      <c r="Y14" s="0" t="s">
        <v>10</v>
      </c>
      <c r="Z14" s="0" t="s">
        <v>11</v>
      </c>
      <c r="AA14" s="0" t="s">
        <v>12</v>
      </c>
      <c r="AB14" s="0" t="s">
        <v>13</v>
      </c>
    </row>
    <row r="15" customFormat="false" ht="12.75" hidden="false" customHeight="false" outlineLevel="0" collapsed="false">
      <c r="A15" s="0" t="n">
        <v>-1.052</v>
      </c>
      <c r="B15" s="0" t="n">
        <v>-1.7915</v>
      </c>
      <c r="C15" s="0" t="n">
        <v>-1.1064</v>
      </c>
      <c r="D15" s="0" t="n">
        <v>-1.353</v>
      </c>
      <c r="E15" s="0" t="n">
        <v>-1.447</v>
      </c>
      <c r="F15" s="0" t="n">
        <v>-1.1461</v>
      </c>
      <c r="G15" s="0" t="n">
        <v>-0.9642</v>
      </c>
      <c r="H15" s="0" t="n">
        <v>-1.26575</v>
      </c>
      <c r="I15" s="0" t="n">
        <v>-1.14615</v>
      </c>
      <c r="J15" s="0" t="n">
        <v>0.26541</v>
      </c>
      <c r="K15" s="0" t="n">
        <v>1933159</v>
      </c>
      <c r="L15" s="0" t="s">
        <v>1215</v>
      </c>
      <c r="M15" s="0" t="n">
        <v>13</v>
      </c>
      <c r="N15" s="0" t="s">
        <v>1216</v>
      </c>
      <c r="O15" s="0" t="s">
        <v>1217</v>
      </c>
      <c r="P15" s="0" t="n">
        <v>1</v>
      </c>
      <c r="Q15" s="0" t="n">
        <v>1</v>
      </c>
      <c r="R15" s="0" t="n">
        <v>3255174</v>
      </c>
      <c r="S15" s="0" t="s">
        <v>542</v>
      </c>
      <c r="T15" s="0" t="s">
        <v>1218</v>
      </c>
      <c r="U15" s="0" t="s">
        <v>1219</v>
      </c>
      <c r="V15" s="0" t="s">
        <v>1220</v>
      </c>
      <c r="W15" s="0" t="s">
        <v>1221</v>
      </c>
      <c r="X15" s="0" t="s">
        <v>944</v>
      </c>
      <c r="Y15" s="0" t="s">
        <v>90</v>
      </c>
      <c r="Z15" s="0" t="s">
        <v>945</v>
      </c>
      <c r="AA15" s="0" t="s">
        <v>188</v>
      </c>
      <c r="AB15" s="0" t="s">
        <v>189</v>
      </c>
    </row>
    <row r="16" customFormat="false" ht="12.75" hidden="false" customHeight="false" outlineLevel="0" collapsed="false">
      <c r="A16" s="0" t="n">
        <v>-1.1168</v>
      </c>
      <c r="B16" s="0" t="n">
        <v>-1.3806</v>
      </c>
      <c r="C16" s="0" t="n">
        <v>-1.7053</v>
      </c>
      <c r="D16" s="0" t="n">
        <v>-2.3686</v>
      </c>
      <c r="E16" s="0" t="n">
        <v>-1.843</v>
      </c>
      <c r="F16" s="0" t="n">
        <v>-1.8708</v>
      </c>
      <c r="G16" s="0" t="n">
        <v>-2.0842</v>
      </c>
      <c r="H16" s="0" t="n">
        <v>-1.76705</v>
      </c>
      <c r="I16" s="0" t="n">
        <v>-1.84301</v>
      </c>
      <c r="J16" s="0" t="n">
        <v>0.38822</v>
      </c>
      <c r="K16" s="0" t="n">
        <v>1933207</v>
      </c>
      <c r="L16" s="0" t="s">
        <v>1222</v>
      </c>
      <c r="M16" s="0" t="n">
        <v>13</v>
      </c>
      <c r="N16" s="0" t="s">
        <v>1216</v>
      </c>
      <c r="O16" s="0" t="s">
        <v>1223</v>
      </c>
      <c r="P16" s="0" t="n">
        <v>1</v>
      </c>
      <c r="Q16" s="0" t="n">
        <v>1</v>
      </c>
      <c r="R16" s="0" t="n">
        <v>3255130</v>
      </c>
      <c r="S16" s="0" t="s">
        <v>621</v>
      </c>
      <c r="T16" s="0" t="s">
        <v>1224</v>
      </c>
      <c r="U16" s="0" t="s">
        <v>1225</v>
      </c>
      <c r="V16" s="0" t="s">
        <v>1226</v>
      </c>
      <c r="W16" s="0" t="s">
        <v>27</v>
      </c>
      <c r="X16" s="0" t="s">
        <v>28</v>
      </c>
      <c r="Y16" s="0" t="s">
        <v>29</v>
      </c>
      <c r="Z16" s="0" t="s">
        <v>931</v>
      </c>
    </row>
    <row r="17" customFormat="false" ht="12.75" hidden="false" customHeight="false" outlineLevel="0" collapsed="false">
      <c r="A17" s="0" t="n">
        <v>1.1949</v>
      </c>
      <c r="B17" s="0" t="n">
        <v>1.0493</v>
      </c>
      <c r="C17" s="0" t="n">
        <v>1.2081</v>
      </c>
      <c r="D17" s="0" t="n">
        <v>0.754</v>
      </c>
      <c r="E17" s="0" t="n">
        <v>1.5678</v>
      </c>
      <c r="F17" s="0" t="n">
        <v>0.9583</v>
      </c>
      <c r="G17" s="0" t="n">
        <v>0.9423</v>
      </c>
      <c r="H17" s="0" t="n">
        <v>1.0964</v>
      </c>
      <c r="I17" s="0" t="n">
        <v>1.04932</v>
      </c>
      <c r="J17" s="0" t="n">
        <v>0.24102</v>
      </c>
      <c r="K17" s="0" t="n">
        <v>1933519</v>
      </c>
      <c r="L17" s="0" t="s">
        <v>1227</v>
      </c>
      <c r="M17" s="0" t="n">
        <v>11</v>
      </c>
      <c r="N17" s="0" t="s">
        <v>1216</v>
      </c>
      <c r="O17" s="0" t="s">
        <v>1228</v>
      </c>
      <c r="P17" s="0" t="n">
        <v>1</v>
      </c>
      <c r="Q17" s="0" t="n">
        <v>1</v>
      </c>
      <c r="R17" s="0" t="n">
        <v>3254378</v>
      </c>
      <c r="S17" s="0" t="s">
        <v>759</v>
      </c>
      <c r="T17" s="0" t="s">
        <v>1229</v>
      </c>
      <c r="U17" s="0" t="s">
        <v>1230</v>
      </c>
      <c r="V17" s="0" t="s">
        <v>1231</v>
      </c>
      <c r="W17" s="0" t="s">
        <v>71</v>
      </c>
      <c r="X17" s="0" t="s">
        <v>72</v>
      </c>
      <c r="Y17" s="0" t="s">
        <v>1006</v>
      </c>
      <c r="Z17" s="0" t="s">
        <v>1007</v>
      </c>
      <c r="AA17" s="0" t="s">
        <v>103</v>
      </c>
      <c r="AB17" s="0" t="s">
        <v>1008</v>
      </c>
    </row>
    <row r="18" customFormat="false" ht="12.75" hidden="false" customHeight="false" outlineLevel="0" collapsed="false">
      <c r="A18" s="0" t="n">
        <v>1.3543</v>
      </c>
      <c r="B18" s="0" t="n">
        <v>1.0196</v>
      </c>
      <c r="C18" s="0" t="n">
        <v>1.0731</v>
      </c>
      <c r="D18" s="0" t="n">
        <v>0.0987</v>
      </c>
      <c r="E18" s="0" t="n">
        <v>1.2124</v>
      </c>
      <c r="F18" s="0" t="n">
        <v>0.5755</v>
      </c>
      <c r="G18" s="0" t="n">
        <v>0.4712</v>
      </c>
      <c r="H18" s="0" t="n">
        <v>0.82925</v>
      </c>
      <c r="I18" s="0" t="n">
        <v>1.01956</v>
      </c>
      <c r="J18" s="0" t="n">
        <v>0.42163</v>
      </c>
      <c r="K18" s="0" t="n">
        <v>1933951</v>
      </c>
      <c r="L18" s="0" t="s">
        <v>1232</v>
      </c>
      <c r="M18" s="0" t="n">
        <v>3</v>
      </c>
      <c r="N18" s="0" t="s">
        <v>1216</v>
      </c>
      <c r="O18" s="0" t="s">
        <v>1233</v>
      </c>
      <c r="P18" s="0" t="n">
        <v>1</v>
      </c>
      <c r="Q18" s="0" t="n">
        <v>1</v>
      </c>
      <c r="R18" s="0" t="n">
        <v>3256505</v>
      </c>
      <c r="S18" s="0" t="s">
        <v>1146</v>
      </c>
      <c r="T18" s="0" t="s">
        <v>1234</v>
      </c>
      <c r="U18" s="0" t="s">
        <v>1235</v>
      </c>
      <c r="V18" s="0" t="s">
        <v>1236</v>
      </c>
      <c r="W18" s="0" t="s">
        <v>193</v>
      </c>
      <c r="X18" s="0" t="s">
        <v>1148</v>
      </c>
      <c r="AA18" s="0" t="s">
        <v>965</v>
      </c>
      <c r="AB18" s="0" t="s">
        <v>1149</v>
      </c>
    </row>
    <row r="19" customFormat="false" ht="12.75" hidden="false" customHeight="false" outlineLevel="0" collapsed="false">
      <c r="A19" s="0" t="n">
        <v>-2.4006</v>
      </c>
      <c r="B19" s="0" t="n">
        <v>-3.2247</v>
      </c>
      <c r="C19" s="0" t="n">
        <v>-3.3013</v>
      </c>
      <c r="D19" s="0" t="n">
        <v>-2.1861</v>
      </c>
      <c r="E19" s="0" t="n">
        <v>-2.2203</v>
      </c>
      <c r="F19" s="0" t="n">
        <v>-3.0809</v>
      </c>
      <c r="G19" s="0" t="n">
        <v>-2.9731</v>
      </c>
      <c r="H19" s="0" t="n">
        <v>-2.76959</v>
      </c>
      <c r="I19" s="0" t="n">
        <v>-2.97313</v>
      </c>
      <c r="J19" s="0" t="n">
        <v>0.44825</v>
      </c>
      <c r="K19" s="0" t="n">
        <v>1934671</v>
      </c>
      <c r="L19" s="0" t="s">
        <v>1237</v>
      </c>
      <c r="M19" s="0" t="n">
        <v>1</v>
      </c>
      <c r="N19" s="0" t="s">
        <v>1216</v>
      </c>
      <c r="O19" s="0" t="s">
        <v>1238</v>
      </c>
      <c r="P19" s="0" t="n">
        <v>1</v>
      </c>
      <c r="Q19" s="0" t="n">
        <v>1</v>
      </c>
      <c r="R19" s="0" t="n">
        <v>3253583</v>
      </c>
      <c r="S19" s="0" t="s">
        <v>638</v>
      </c>
      <c r="T19" s="0" t="s">
        <v>1239</v>
      </c>
      <c r="U19" s="0" t="s">
        <v>1240</v>
      </c>
      <c r="V19" s="0" t="s">
        <v>1241</v>
      </c>
      <c r="W19" s="0" t="s">
        <v>151</v>
      </c>
      <c r="X19" s="0" t="s">
        <v>152</v>
      </c>
      <c r="Y19" s="0" t="s">
        <v>29</v>
      </c>
      <c r="Z19" s="0" t="s">
        <v>153</v>
      </c>
      <c r="AA19" s="0" t="s">
        <v>154</v>
      </c>
      <c r="AB19" s="0" t="s">
        <v>155</v>
      </c>
    </row>
    <row r="20" customFormat="false" ht="12.75" hidden="false" customHeight="false" outlineLevel="0" collapsed="false">
      <c r="A20" s="0" t="n">
        <v>2.128</v>
      </c>
      <c r="B20" s="0" t="n">
        <v>6.6561</v>
      </c>
      <c r="C20" s="0" t="n">
        <v>6.6435</v>
      </c>
      <c r="D20" s="0" t="n">
        <v>2.3366</v>
      </c>
      <c r="E20" s="0" t="n">
        <v>7.7236</v>
      </c>
      <c r="F20" s="0" t="n">
        <v>6.2393</v>
      </c>
      <c r="G20" s="0" t="n">
        <v>6.3658</v>
      </c>
      <c r="H20" s="0" t="n">
        <v>5.44183</v>
      </c>
      <c r="I20" s="0" t="n">
        <v>6.36576</v>
      </c>
      <c r="J20" s="0" t="n">
        <v>2.0784</v>
      </c>
      <c r="K20" s="0" t="n">
        <v>1936225</v>
      </c>
      <c r="L20" s="0" t="s">
        <v>1242</v>
      </c>
      <c r="M20" s="0" t="n">
        <v>13</v>
      </c>
      <c r="N20" s="0" t="s">
        <v>1216</v>
      </c>
      <c r="O20" s="0" t="s">
        <v>1243</v>
      </c>
      <c r="P20" s="0" t="n">
        <v>1</v>
      </c>
      <c r="Q20" s="0" t="n">
        <v>1</v>
      </c>
      <c r="R20" s="0" t="n">
        <v>3255260</v>
      </c>
      <c r="S20" s="0" t="s">
        <v>367</v>
      </c>
      <c r="T20" s="0" t="s">
        <v>1244</v>
      </c>
      <c r="U20" s="0" t="s">
        <v>368</v>
      </c>
    </row>
    <row r="21" customFormat="false" ht="12.75" hidden="false" customHeight="false" outlineLevel="0" collapsed="false">
      <c r="A21" s="0" t="n">
        <v>-0.5863</v>
      </c>
      <c r="B21" s="0" t="n">
        <v>-1.3276</v>
      </c>
      <c r="C21" s="0" t="n">
        <v>-0.976</v>
      </c>
      <c r="D21" s="0" t="n">
        <v>-1.2509</v>
      </c>
      <c r="E21" s="0" t="n">
        <v>-1.1779</v>
      </c>
      <c r="F21" s="0" t="n">
        <v>-1.3597</v>
      </c>
      <c r="G21" s="0" t="n">
        <v>-1.2247</v>
      </c>
      <c r="H21" s="0" t="n">
        <v>-1.12901</v>
      </c>
      <c r="I21" s="0" t="n">
        <v>-1.22469</v>
      </c>
      <c r="J21" s="0" t="n">
        <v>0.24987</v>
      </c>
      <c r="K21" s="0" t="n">
        <v>1937383</v>
      </c>
      <c r="L21" s="0" t="s">
        <v>1245</v>
      </c>
      <c r="M21" s="0" t="n">
        <v>6</v>
      </c>
      <c r="N21" s="0" t="s">
        <v>1216</v>
      </c>
      <c r="O21" s="0" t="s">
        <v>1246</v>
      </c>
      <c r="P21" s="0" t="n">
        <v>1</v>
      </c>
      <c r="Q21" s="0" t="n">
        <v>1</v>
      </c>
      <c r="R21" s="0" t="n">
        <v>3258128</v>
      </c>
      <c r="S21" s="0" t="s">
        <v>592</v>
      </c>
      <c r="T21" s="0" t="s">
        <v>1247</v>
      </c>
      <c r="U21" s="0" t="s">
        <v>1248</v>
      </c>
      <c r="V21" s="0" t="s">
        <v>1249</v>
      </c>
      <c r="W21" s="0" t="s">
        <v>408</v>
      </c>
      <c r="X21" s="0" t="s">
        <v>409</v>
      </c>
      <c r="Y21" s="0" t="s">
        <v>29</v>
      </c>
      <c r="Z21" s="0" t="s">
        <v>153</v>
      </c>
      <c r="AA21" s="0" t="s">
        <v>37</v>
      </c>
      <c r="AB21" s="0" t="s">
        <v>934</v>
      </c>
    </row>
    <row r="22" customFormat="false" ht="12.75" hidden="false" customHeight="false" outlineLevel="0" collapsed="false">
      <c r="A22" s="0" t="n">
        <v>1.3694</v>
      </c>
      <c r="B22" s="0" t="n">
        <v>1.2092</v>
      </c>
      <c r="C22" s="0" t="n">
        <v>0.7568</v>
      </c>
      <c r="D22" s="0" t="n">
        <v>0.8313</v>
      </c>
      <c r="E22" s="0" t="n">
        <v>1.5638</v>
      </c>
      <c r="F22" s="0" t="n">
        <v>1.2984</v>
      </c>
      <c r="G22" s="0" t="n">
        <v>1.4039</v>
      </c>
      <c r="H22" s="0" t="n">
        <v>1.2047</v>
      </c>
      <c r="I22" s="0" t="n">
        <v>1.29837</v>
      </c>
      <c r="J22" s="0" t="n">
        <v>0.27893</v>
      </c>
      <c r="K22" s="0" t="n">
        <v>1937407</v>
      </c>
      <c r="L22" s="0" t="s">
        <v>1250</v>
      </c>
      <c r="M22" s="0" t="n">
        <v>1</v>
      </c>
      <c r="N22" s="0" t="s">
        <v>1216</v>
      </c>
      <c r="O22" s="0" t="s">
        <v>1251</v>
      </c>
      <c r="P22" s="0" t="n">
        <v>1</v>
      </c>
      <c r="Q22" s="0" t="n">
        <v>1</v>
      </c>
      <c r="R22" s="0" t="n">
        <v>3253487</v>
      </c>
      <c r="S22" s="0" t="s">
        <v>31</v>
      </c>
      <c r="T22" s="0" t="s">
        <v>1252</v>
      </c>
      <c r="U22" s="0" t="s">
        <v>1253</v>
      </c>
      <c r="V22" s="0" t="s">
        <v>33</v>
      </c>
      <c r="W22" s="0" t="s">
        <v>34</v>
      </c>
      <c r="X22" s="0" t="s">
        <v>35</v>
      </c>
      <c r="Y22" s="0" t="s">
        <v>29</v>
      </c>
      <c r="Z22" s="0" t="s">
        <v>36</v>
      </c>
      <c r="AA22" s="0" t="s">
        <v>37</v>
      </c>
      <c r="AB22" s="0" t="s">
        <v>38</v>
      </c>
    </row>
    <row r="23" customFormat="false" ht="12.75" hidden="false" customHeight="false" outlineLevel="0" collapsed="false">
      <c r="A23" s="0" t="n">
        <v>-0.0344</v>
      </c>
      <c r="B23" s="0" t="n">
        <v>-0.62</v>
      </c>
      <c r="C23" s="0" t="n">
        <v>-0.1927</v>
      </c>
      <c r="D23" s="0" t="n">
        <v>-1.6939</v>
      </c>
      <c r="E23" s="0" t="n">
        <v>-1.0704</v>
      </c>
      <c r="F23" s="0" t="n">
        <v>-1.64</v>
      </c>
      <c r="G23" s="0" t="n">
        <v>-1.1775</v>
      </c>
      <c r="H23" s="0" t="n">
        <v>-0.91842</v>
      </c>
      <c r="I23" s="0" t="n">
        <v>-1.07042</v>
      </c>
      <c r="J23" s="0" t="n">
        <v>0.61058</v>
      </c>
      <c r="K23" s="0" t="n">
        <v>1933321</v>
      </c>
      <c r="L23" s="0" t="s">
        <v>1254</v>
      </c>
      <c r="M23" s="0" t="n">
        <v>5</v>
      </c>
      <c r="N23" s="0" t="s">
        <v>1216</v>
      </c>
      <c r="O23" s="0" t="s">
        <v>1255</v>
      </c>
      <c r="P23" s="0" t="n">
        <v>1</v>
      </c>
      <c r="Q23" s="0" t="n">
        <v>1</v>
      </c>
      <c r="R23" s="0" t="n">
        <v>3257557</v>
      </c>
      <c r="S23" s="0" t="s">
        <v>1037</v>
      </c>
      <c r="T23" s="0" t="s">
        <v>1256</v>
      </c>
      <c r="U23" s="0" t="s">
        <v>1257</v>
      </c>
      <c r="V23" s="0" t="s">
        <v>1258</v>
      </c>
      <c r="W23" s="0" t="s">
        <v>34</v>
      </c>
      <c r="X23" s="0" t="s">
        <v>35</v>
      </c>
      <c r="Y23" s="0" t="s">
        <v>29</v>
      </c>
      <c r="Z23" s="0" t="s">
        <v>1039</v>
      </c>
      <c r="AA23" s="0" t="s">
        <v>37</v>
      </c>
      <c r="AB23" s="0" t="s">
        <v>916</v>
      </c>
    </row>
    <row r="24" customFormat="false" ht="12.75" hidden="false" customHeight="false" outlineLevel="0" collapsed="false">
      <c r="A24" s="0" t="n">
        <v>-1.7276</v>
      </c>
      <c r="B24" s="0" t="n">
        <v>-1.7544</v>
      </c>
      <c r="C24" s="0" t="n">
        <v>-0.9654</v>
      </c>
      <c r="D24" s="0" t="n">
        <v>-1.2178</v>
      </c>
      <c r="E24" s="0" t="n">
        <v>-0.414</v>
      </c>
      <c r="F24" s="0" t="n">
        <v>-1.1439</v>
      </c>
      <c r="G24" s="0" t="n">
        <v>-0.703</v>
      </c>
      <c r="H24" s="0" t="n">
        <v>-1.1323</v>
      </c>
      <c r="I24" s="0" t="n">
        <v>-1.14385</v>
      </c>
      <c r="J24" s="0" t="n">
        <v>0.45935</v>
      </c>
      <c r="K24" s="0" t="n">
        <v>1936033</v>
      </c>
      <c r="L24" s="0" t="s">
        <v>1259</v>
      </c>
      <c r="M24" s="0" t="n">
        <v>4</v>
      </c>
      <c r="N24" s="0" t="s">
        <v>1216</v>
      </c>
      <c r="O24" s="0" t="s">
        <v>1260</v>
      </c>
      <c r="P24" s="0" t="n">
        <v>1</v>
      </c>
      <c r="Q24" s="0" t="n">
        <v>1</v>
      </c>
      <c r="R24" s="0" t="n">
        <v>3257347</v>
      </c>
      <c r="S24" s="0" t="s">
        <v>143</v>
      </c>
      <c r="T24" s="0" t="s">
        <v>1261</v>
      </c>
      <c r="U24" s="0" t="s">
        <v>144</v>
      </c>
      <c r="V24" s="0" t="s">
        <v>145</v>
      </c>
      <c r="W24" s="0" t="s">
        <v>27</v>
      </c>
      <c r="X24" s="0" t="s">
        <v>28</v>
      </c>
    </row>
    <row r="25" customFormat="false" ht="12.75" hidden="false" customHeight="false" outlineLevel="0" collapsed="false">
      <c r="A25" s="0" t="n">
        <v>1.3577</v>
      </c>
      <c r="B25" s="0" t="n">
        <v>1.4041</v>
      </c>
      <c r="C25" s="0" t="n">
        <v>1.6256</v>
      </c>
      <c r="D25" s="0" t="n">
        <v>1.4573</v>
      </c>
      <c r="E25" s="0" t="n">
        <v>2.2754</v>
      </c>
      <c r="F25" s="0" t="n">
        <v>1.0652</v>
      </c>
      <c r="G25" s="0" t="n">
        <v>1.2844</v>
      </c>
      <c r="H25" s="0" t="n">
        <v>1.49567</v>
      </c>
      <c r="I25" s="0" t="n">
        <v>1.40406</v>
      </c>
      <c r="J25" s="0" t="n">
        <v>0.3553</v>
      </c>
      <c r="K25" s="0" t="n">
        <v>1938319</v>
      </c>
      <c r="L25" s="0" t="s">
        <v>1262</v>
      </c>
      <c r="M25" s="0" t="n">
        <v>2</v>
      </c>
      <c r="N25" s="0" t="s">
        <v>1216</v>
      </c>
      <c r="O25" s="0" t="s">
        <v>1263</v>
      </c>
      <c r="P25" s="0" t="n">
        <v>1</v>
      </c>
      <c r="Q25" s="0" t="n">
        <v>1</v>
      </c>
      <c r="R25" s="0" t="n">
        <v>3255934</v>
      </c>
      <c r="S25" s="0" t="s">
        <v>94</v>
      </c>
      <c r="T25" s="0" t="s">
        <v>1264</v>
      </c>
      <c r="U25" s="0" t="s">
        <v>95</v>
      </c>
      <c r="V25" s="0" t="s">
        <v>96</v>
      </c>
      <c r="W25" s="0" t="s">
        <v>34</v>
      </c>
      <c r="X25" s="0" t="s">
        <v>35</v>
      </c>
      <c r="Y25" s="0" t="s">
        <v>29</v>
      </c>
      <c r="Z25" s="0" t="s">
        <v>36</v>
      </c>
      <c r="AA25" s="0" t="s">
        <v>37</v>
      </c>
      <c r="AB25" s="0" t="s">
        <v>97</v>
      </c>
    </row>
    <row r="26" customFormat="false" ht="12.75" hidden="false" customHeight="false" outlineLevel="0" collapsed="false">
      <c r="A26" s="0" t="n">
        <v>1.0123</v>
      </c>
      <c r="B26" s="0" t="n">
        <v>1.4701</v>
      </c>
      <c r="C26" s="0" t="n">
        <v>1.4654</v>
      </c>
      <c r="D26" s="0" t="n">
        <v>0.5677</v>
      </c>
      <c r="E26" s="0" t="n">
        <v>1.5697</v>
      </c>
      <c r="F26" s="0" t="n">
        <v>0.9916</v>
      </c>
      <c r="G26" s="0" t="n">
        <v>1.3543</v>
      </c>
      <c r="H26" s="0" t="n">
        <v>1.20445</v>
      </c>
      <c r="I26" s="0" t="n">
        <v>1.35434</v>
      </c>
      <c r="J26" s="0" t="n">
        <v>0.33428</v>
      </c>
      <c r="K26" s="0" t="n">
        <v>1933963</v>
      </c>
      <c r="L26" s="0" t="s">
        <v>1265</v>
      </c>
      <c r="M26" s="0" t="n">
        <v>3</v>
      </c>
      <c r="N26" s="0" t="s">
        <v>1216</v>
      </c>
      <c r="O26" s="0" t="s">
        <v>1266</v>
      </c>
      <c r="P26" s="0" t="n">
        <v>1</v>
      </c>
      <c r="Q26" s="0" t="n">
        <v>1</v>
      </c>
      <c r="R26" s="0" t="n">
        <v>3256463</v>
      </c>
      <c r="S26" s="0" t="s">
        <v>491</v>
      </c>
      <c r="T26" s="0" t="s">
        <v>1267</v>
      </c>
      <c r="U26" s="0" t="s">
        <v>1268</v>
      </c>
      <c r="V26" s="0" t="s">
        <v>1269</v>
      </c>
      <c r="Y26" s="0" t="s">
        <v>29</v>
      </c>
      <c r="Z26" s="0" t="s">
        <v>36</v>
      </c>
      <c r="AA26" s="0" t="s">
        <v>154</v>
      </c>
      <c r="AB26" s="0" t="s">
        <v>929</v>
      </c>
    </row>
    <row r="27" customFormat="false" ht="12.75" hidden="false" customHeight="false" outlineLevel="0" collapsed="false">
      <c r="A27" s="0" t="n">
        <v>-1.3114</v>
      </c>
      <c r="B27" s="0" t="n">
        <v>-1.2663</v>
      </c>
      <c r="C27" s="0" t="n">
        <v>-0.9882</v>
      </c>
      <c r="D27" s="0" t="n">
        <v>-1.3321</v>
      </c>
      <c r="E27" s="0" t="n">
        <v>-0.9483</v>
      </c>
      <c r="F27" s="0" t="n">
        <v>-1.6696</v>
      </c>
      <c r="G27" s="0" t="n">
        <v>-1.1831</v>
      </c>
      <c r="H27" s="0" t="n">
        <v>-1.24272</v>
      </c>
      <c r="I27" s="0" t="n">
        <v>-1.26628</v>
      </c>
      <c r="J27" s="0" t="n">
        <v>0.22376</v>
      </c>
      <c r="K27" s="0" t="n">
        <v>1934659</v>
      </c>
      <c r="L27" s="0" t="s">
        <v>1270</v>
      </c>
      <c r="M27" s="0" t="n">
        <v>1</v>
      </c>
      <c r="N27" s="0" t="s">
        <v>1216</v>
      </c>
      <c r="O27" s="0" t="s">
        <v>1271</v>
      </c>
      <c r="P27" s="0" t="n">
        <v>1</v>
      </c>
      <c r="Q27" s="0" t="n">
        <v>1</v>
      </c>
      <c r="R27" s="0" t="n">
        <v>3253243</v>
      </c>
      <c r="S27" s="0" t="s">
        <v>507</v>
      </c>
      <c r="T27" s="0" t="s">
        <v>1272</v>
      </c>
      <c r="U27" s="0" t="s">
        <v>1273</v>
      </c>
      <c r="V27" s="0" t="s">
        <v>1274</v>
      </c>
      <c r="AA27" s="0" t="s">
        <v>37</v>
      </c>
      <c r="AB27" s="0" t="s">
        <v>97</v>
      </c>
    </row>
    <row r="28" customFormat="false" ht="12.75" hidden="false" customHeight="false" outlineLevel="0" collapsed="false">
      <c r="A28" s="0" t="n">
        <v>-0.1776</v>
      </c>
      <c r="B28" s="0" t="n">
        <v>-0.6663</v>
      </c>
      <c r="C28" s="0" t="n">
        <v>-0.4539</v>
      </c>
      <c r="D28" s="0" t="n">
        <v>-1.4391</v>
      </c>
      <c r="E28" s="0" t="n">
        <v>-1.4718</v>
      </c>
      <c r="F28" s="0" t="n">
        <v>-2.0313</v>
      </c>
      <c r="G28" s="0" t="n">
        <v>-1.3881</v>
      </c>
      <c r="H28" s="0" t="n">
        <v>-1.08974</v>
      </c>
      <c r="I28" s="0" t="n">
        <v>-1.38813</v>
      </c>
      <c r="J28" s="0" t="n">
        <v>0.61635</v>
      </c>
      <c r="K28" s="0" t="n">
        <v>1935115</v>
      </c>
      <c r="L28" s="0" t="s">
        <v>1275</v>
      </c>
      <c r="M28" s="0" t="n">
        <v>12</v>
      </c>
      <c r="N28" s="0" t="s">
        <v>1216</v>
      </c>
      <c r="O28" s="0" t="s">
        <v>1276</v>
      </c>
      <c r="P28" s="0" t="n">
        <v>1</v>
      </c>
      <c r="Q28" s="0" t="n">
        <v>1</v>
      </c>
      <c r="R28" s="0" t="n">
        <v>3254959</v>
      </c>
      <c r="S28" s="0" t="s">
        <v>590</v>
      </c>
      <c r="T28" s="0" t="s">
        <v>1277</v>
      </c>
      <c r="U28" s="0" t="s">
        <v>1278</v>
      </c>
      <c r="V28" s="0" t="s">
        <v>1279</v>
      </c>
      <c r="W28" s="0" t="s">
        <v>408</v>
      </c>
      <c r="X28" s="0" t="s">
        <v>409</v>
      </c>
      <c r="Y28" s="0" t="s">
        <v>961</v>
      </c>
      <c r="Z28" s="0" t="s">
        <v>962</v>
      </c>
      <c r="AA28" s="0" t="s">
        <v>37</v>
      </c>
      <c r="AB28" s="0" t="s">
        <v>934</v>
      </c>
    </row>
    <row r="29" customFormat="false" ht="12.75" hidden="false" customHeight="false" outlineLevel="0" collapsed="false">
      <c r="A29" s="0" t="n">
        <v>-1.1955</v>
      </c>
      <c r="B29" s="0" t="n">
        <v>-1.4717</v>
      </c>
      <c r="C29" s="0" t="n">
        <v>-1.0717</v>
      </c>
      <c r="D29" s="0" t="n">
        <v>-0.834</v>
      </c>
      <c r="E29" s="0" t="n">
        <v>-0.8738</v>
      </c>
      <c r="F29" s="0" t="n">
        <v>-1.1026</v>
      </c>
      <c r="G29" s="0" t="n">
        <v>-1.0774</v>
      </c>
      <c r="H29" s="0" t="n">
        <v>-1.08955</v>
      </c>
      <c r="I29" s="0" t="n">
        <v>-1.07744</v>
      </c>
      <c r="J29" s="0" t="n">
        <v>0.19632</v>
      </c>
      <c r="K29" s="0" t="n">
        <v>1938883</v>
      </c>
      <c r="L29" s="0" t="s">
        <v>1280</v>
      </c>
      <c r="N29" s="0" t="s">
        <v>1281</v>
      </c>
      <c r="T29" s="0" t="s">
        <v>1282</v>
      </c>
      <c r="U29" s="0" t="s">
        <v>17</v>
      </c>
    </row>
    <row r="30" customFormat="false" ht="12.75" hidden="false" customHeight="false" outlineLevel="0" collapsed="false">
      <c r="A30" s="0" t="n">
        <v>1.3465</v>
      </c>
      <c r="B30" s="0" t="n">
        <v>3.6161</v>
      </c>
      <c r="C30" s="0" t="n">
        <v>2.9851</v>
      </c>
      <c r="D30" s="0" t="n">
        <v>1.371</v>
      </c>
      <c r="E30" s="0" t="n">
        <v>5.075</v>
      </c>
      <c r="F30" s="0" t="n">
        <v>3.0216</v>
      </c>
      <c r="G30" s="0" t="n">
        <v>3.5056</v>
      </c>
      <c r="H30" s="0" t="n">
        <v>2.98869</v>
      </c>
      <c r="I30" s="0" t="n">
        <v>3.02157</v>
      </c>
      <c r="J30" s="0" t="n">
        <v>1.2147</v>
      </c>
      <c r="K30" s="0" t="n">
        <v>1938931</v>
      </c>
      <c r="L30" s="0" t="s">
        <v>1283</v>
      </c>
      <c r="N30" s="0" t="s">
        <v>1281</v>
      </c>
      <c r="T30" s="0" t="s">
        <v>1282</v>
      </c>
      <c r="U30" s="0" t="s">
        <v>18</v>
      </c>
    </row>
    <row r="31" customFormat="false" ht="12.75" hidden="false" customHeight="false" outlineLevel="0" collapsed="false">
      <c r="A31" s="0" t="n">
        <v>-1.2149</v>
      </c>
      <c r="B31" s="0" t="n">
        <v>-1.9099</v>
      </c>
      <c r="C31" s="0" t="n">
        <v>-1.4234</v>
      </c>
      <c r="D31" s="0" t="n">
        <v>-0.8052</v>
      </c>
      <c r="E31" s="0" t="n">
        <v>-1.3813</v>
      </c>
      <c r="F31" s="0" t="n">
        <v>-1.7641</v>
      </c>
      <c r="G31" s="0" t="n">
        <v>-1.7406</v>
      </c>
      <c r="H31" s="0" t="n">
        <v>-1.46277</v>
      </c>
      <c r="I31" s="0" t="n">
        <v>-1.42337</v>
      </c>
      <c r="J31" s="0" t="n">
        <v>0.35252</v>
      </c>
      <c r="K31" s="0" t="n">
        <v>1939315</v>
      </c>
      <c r="L31" s="0" t="s">
        <v>1284</v>
      </c>
      <c r="N31" s="0" t="s">
        <v>1281</v>
      </c>
      <c r="T31" s="0" t="s">
        <v>1282</v>
      </c>
      <c r="U31" s="0" t="s">
        <v>19</v>
      </c>
    </row>
    <row r="32" customFormat="false" ht="12.75" hidden="false" customHeight="false" outlineLevel="0" collapsed="false">
      <c r="A32" s="0" t="n">
        <v>1.6571</v>
      </c>
      <c r="B32" s="0" t="n">
        <v>3.4251</v>
      </c>
      <c r="C32" s="0" t="n">
        <v>3.5032</v>
      </c>
      <c r="D32" s="0" t="n">
        <v>1.6064</v>
      </c>
      <c r="E32" s="0" t="n">
        <v>4.1234</v>
      </c>
      <c r="F32" s="0" t="n">
        <v>2.7932</v>
      </c>
      <c r="G32" s="0" t="n">
        <v>3.2929</v>
      </c>
      <c r="H32" s="0" t="n">
        <v>2.91445</v>
      </c>
      <c r="I32" s="0" t="n">
        <v>3.29292</v>
      </c>
      <c r="J32" s="0" t="n">
        <v>0.88792</v>
      </c>
      <c r="K32" s="0" t="n">
        <v>1940029</v>
      </c>
      <c r="L32" s="0" t="s">
        <v>1285</v>
      </c>
      <c r="M32" s="0" t="n">
        <v>3</v>
      </c>
      <c r="N32" s="0" t="s">
        <v>1216</v>
      </c>
      <c r="O32" s="0" t="s">
        <v>1286</v>
      </c>
      <c r="P32" s="0" t="n">
        <v>1</v>
      </c>
      <c r="Q32" s="0" t="n">
        <v>1</v>
      </c>
      <c r="R32" s="0" t="n">
        <v>3256775</v>
      </c>
      <c r="S32" s="0" t="s">
        <v>126</v>
      </c>
      <c r="T32" s="0" t="s">
        <v>1287</v>
      </c>
      <c r="U32" s="0" t="s">
        <v>127</v>
      </c>
    </row>
    <row r="33" customFormat="false" ht="12.75" hidden="false" customHeight="false" outlineLevel="0" collapsed="false">
      <c r="A33" s="0" t="n">
        <v>1.1248</v>
      </c>
      <c r="B33" s="0" t="n">
        <v>1.218</v>
      </c>
      <c r="C33" s="0" t="n">
        <v>1.2434</v>
      </c>
      <c r="D33" s="0" t="n">
        <v>1.023</v>
      </c>
      <c r="E33" s="0" t="n">
        <v>1.105</v>
      </c>
      <c r="F33" s="0" t="n">
        <v>0.3086</v>
      </c>
      <c r="G33" s="0" t="n">
        <v>0.5856</v>
      </c>
      <c r="H33" s="0" t="n">
        <v>0.94404</v>
      </c>
      <c r="I33" s="0" t="n">
        <v>1.10501</v>
      </c>
      <c r="J33" s="0" t="n">
        <v>0.32986</v>
      </c>
      <c r="K33" s="0" t="n">
        <v>1940035</v>
      </c>
      <c r="L33" s="0" t="s">
        <v>1288</v>
      </c>
      <c r="M33" s="0" t="n">
        <v>3</v>
      </c>
      <c r="N33" s="0" t="s">
        <v>1216</v>
      </c>
      <c r="O33" s="0" t="s">
        <v>1289</v>
      </c>
      <c r="P33" s="0" t="n">
        <v>1</v>
      </c>
      <c r="Q33" s="0" t="n">
        <v>1</v>
      </c>
      <c r="R33" s="0" t="n">
        <v>3256220</v>
      </c>
      <c r="S33" s="0" t="s">
        <v>1290</v>
      </c>
      <c r="T33" s="0" t="s">
        <v>1291</v>
      </c>
      <c r="U33" s="0" t="s">
        <v>1292</v>
      </c>
    </row>
    <row r="34" customFormat="false" ht="12.75" hidden="false" customHeight="false" outlineLevel="0" collapsed="false">
      <c r="A34" s="0" t="n">
        <v>-1.945</v>
      </c>
      <c r="B34" s="0" t="n">
        <v>-3.3505</v>
      </c>
      <c r="C34" s="0" t="n">
        <v>-1.0515</v>
      </c>
      <c r="D34" s="0" t="n">
        <v>-2.5554</v>
      </c>
      <c r="E34" s="0" t="n">
        <v>-3.4161</v>
      </c>
      <c r="F34" s="0" t="n">
        <v>-1.6041</v>
      </c>
      <c r="G34" s="0" t="n">
        <v>-1.1502</v>
      </c>
      <c r="H34" s="0" t="n">
        <v>-2.15325</v>
      </c>
      <c r="I34" s="0" t="n">
        <v>-1.94497</v>
      </c>
      <c r="J34" s="0" t="n">
        <v>0.90671</v>
      </c>
      <c r="K34" s="0" t="n">
        <v>1934893</v>
      </c>
      <c r="L34" s="0" t="s">
        <v>1293</v>
      </c>
      <c r="M34" s="0" t="n">
        <v>14</v>
      </c>
      <c r="N34" s="0" t="s">
        <v>1216</v>
      </c>
      <c r="O34" s="0" t="s">
        <v>1294</v>
      </c>
      <c r="P34" s="0" t="n">
        <v>1</v>
      </c>
      <c r="Q34" s="0" t="n">
        <v>1</v>
      </c>
      <c r="R34" s="0" t="n">
        <v>3255389</v>
      </c>
      <c r="S34" s="0" t="s">
        <v>394</v>
      </c>
      <c r="T34" s="0" t="s">
        <v>1295</v>
      </c>
      <c r="U34" s="0" t="s">
        <v>395</v>
      </c>
      <c r="V34" s="0" t="s">
        <v>396</v>
      </c>
      <c r="W34" s="0" t="s">
        <v>71</v>
      </c>
      <c r="X34" s="0" t="s">
        <v>187</v>
      </c>
      <c r="Y34" s="0" t="s">
        <v>90</v>
      </c>
      <c r="Z34" s="0" t="s">
        <v>218</v>
      </c>
      <c r="AA34" s="0" t="s">
        <v>188</v>
      </c>
      <c r="AB34" s="0" t="s">
        <v>189</v>
      </c>
    </row>
    <row r="35" customFormat="false" ht="12.75" hidden="false" customHeight="false" outlineLevel="0" collapsed="false">
      <c r="A35" s="0" t="n">
        <v>-0.7537</v>
      </c>
      <c r="B35" s="0" t="n">
        <v>-0.9692</v>
      </c>
      <c r="C35" s="0" t="n">
        <v>-1.1026</v>
      </c>
      <c r="D35" s="0" t="n">
        <v>-1.2841</v>
      </c>
      <c r="E35" s="0" t="n">
        <v>-1.1951</v>
      </c>
      <c r="F35" s="0" t="n">
        <v>-1.0735</v>
      </c>
      <c r="G35" s="0" t="n">
        <v>-0.8743</v>
      </c>
      <c r="H35" s="0" t="n">
        <v>-1.03606</v>
      </c>
      <c r="I35" s="0" t="n">
        <v>-1.07345</v>
      </c>
      <c r="J35" s="0" t="n">
        <v>0.1703</v>
      </c>
      <c r="K35" s="0" t="n">
        <v>1936051</v>
      </c>
      <c r="L35" s="0" t="s">
        <v>1296</v>
      </c>
      <c r="M35" s="0" t="n">
        <v>4</v>
      </c>
      <c r="N35" s="0" t="s">
        <v>1216</v>
      </c>
      <c r="O35" s="0" t="s">
        <v>1297</v>
      </c>
      <c r="P35" s="0" t="n">
        <v>1</v>
      </c>
      <c r="Q35" s="0" t="n">
        <v>1</v>
      </c>
      <c r="R35" s="0" t="n">
        <v>3256989</v>
      </c>
      <c r="S35" s="0" t="s">
        <v>171</v>
      </c>
      <c r="T35" s="0" t="s">
        <v>1298</v>
      </c>
      <c r="U35" s="0" t="s">
        <v>172</v>
      </c>
    </row>
    <row r="36" customFormat="false" ht="12.75" hidden="false" customHeight="false" outlineLevel="0" collapsed="false">
      <c r="A36" s="0" t="n">
        <v>-1.0063</v>
      </c>
      <c r="B36" s="0" t="n">
        <v>-1.7426</v>
      </c>
      <c r="C36" s="0" t="n">
        <v>-1.4111</v>
      </c>
      <c r="D36" s="0" t="n">
        <v>-1.2557</v>
      </c>
      <c r="E36" s="0" t="n">
        <v>-1.5114</v>
      </c>
      <c r="F36" s="0" t="n">
        <v>-1.2315</v>
      </c>
      <c r="G36" s="0" t="n">
        <v>-1.5104</v>
      </c>
      <c r="H36" s="0" t="n">
        <v>-1.38128</v>
      </c>
      <c r="I36" s="0" t="n">
        <v>-1.41112</v>
      </c>
      <c r="J36" s="0" t="n">
        <v>0.22163</v>
      </c>
      <c r="K36" s="0" t="n">
        <v>1936411</v>
      </c>
      <c r="L36" s="0" t="s">
        <v>1299</v>
      </c>
      <c r="M36" s="0" t="n">
        <v>5</v>
      </c>
      <c r="N36" s="0" t="s">
        <v>1216</v>
      </c>
      <c r="O36" s="0" t="s">
        <v>1300</v>
      </c>
      <c r="P36" s="0" t="n">
        <v>1</v>
      </c>
      <c r="Q36" s="0" t="n">
        <v>1</v>
      </c>
      <c r="R36" s="0" t="n">
        <v>3257699</v>
      </c>
      <c r="S36" s="0" t="s">
        <v>206</v>
      </c>
      <c r="T36" s="0" t="s">
        <v>1301</v>
      </c>
      <c r="U36" s="0" t="s">
        <v>1302</v>
      </c>
    </row>
    <row r="37" customFormat="false" ht="12.75" hidden="false" customHeight="false" outlineLevel="0" collapsed="false">
      <c r="A37" s="0" t="n">
        <v>1.0484</v>
      </c>
      <c r="B37" s="0" t="n">
        <v>0.8887</v>
      </c>
      <c r="C37" s="0" t="n">
        <v>0.9489</v>
      </c>
      <c r="D37" s="0" t="n">
        <v>1.3168</v>
      </c>
      <c r="E37" s="0" t="n">
        <v>1.2989</v>
      </c>
      <c r="F37" s="0" t="n">
        <v>0.596</v>
      </c>
      <c r="G37" s="0" t="n">
        <v>1.3096</v>
      </c>
      <c r="H37" s="0" t="n">
        <v>1.05818</v>
      </c>
      <c r="I37" s="0" t="n">
        <v>1.0484</v>
      </c>
      <c r="J37" s="0" t="n">
        <v>0.2514</v>
      </c>
      <c r="K37" s="0" t="n">
        <v>1936837</v>
      </c>
      <c r="L37" s="0" t="s">
        <v>1303</v>
      </c>
      <c r="M37" s="0" t="n">
        <v>7</v>
      </c>
      <c r="N37" s="0" t="s">
        <v>1216</v>
      </c>
      <c r="O37" s="0" t="s">
        <v>1304</v>
      </c>
      <c r="P37" s="0" t="n">
        <v>1</v>
      </c>
      <c r="Q37" s="0" t="n">
        <v>1</v>
      </c>
      <c r="R37" s="0" t="n">
        <v>3258961</v>
      </c>
      <c r="S37" s="0" t="s">
        <v>257</v>
      </c>
      <c r="T37" s="0" t="s">
        <v>1305</v>
      </c>
      <c r="U37" s="0" t="s">
        <v>258</v>
      </c>
      <c r="V37" s="0" t="s">
        <v>47</v>
      </c>
      <c r="W37" s="0" t="s">
        <v>27</v>
      </c>
      <c r="X37" s="0" t="s">
        <v>28</v>
      </c>
    </row>
    <row r="38" customFormat="false" ht="12.75" hidden="false" customHeight="false" outlineLevel="0" collapsed="false">
      <c r="A38" s="0" t="n">
        <v>5.9657</v>
      </c>
      <c r="B38" s="0" t="n">
        <v>3.3919</v>
      </c>
      <c r="C38" s="0" t="n">
        <v>2.7966</v>
      </c>
      <c r="E38" s="0" t="n">
        <v>4.1353</v>
      </c>
      <c r="F38" s="0" t="n">
        <v>2.7992</v>
      </c>
      <c r="G38" s="0" t="n">
        <v>2.9858</v>
      </c>
      <c r="H38" s="0" t="n">
        <v>3.6791</v>
      </c>
      <c r="I38" s="0" t="n">
        <v>3.18886</v>
      </c>
      <c r="J38" s="0" t="n">
        <v>1.12196</v>
      </c>
      <c r="K38" s="0" t="n">
        <v>1937149</v>
      </c>
      <c r="L38" s="0" t="s">
        <v>1306</v>
      </c>
      <c r="M38" s="0" t="n">
        <v>3</v>
      </c>
      <c r="N38" s="0" t="s">
        <v>1216</v>
      </c>
      <c r="O38" s="0" t="s">
        <v>1307</v>
      </c>
      <c r="P38" s="0" t="n">
        <v>1</v>
      </c>
      <c r="Q38" s="0" t="n">
        <v>1</v>
      </c>
      <c r="R38" s="0" t="n">
        <v>3256784</v>
      </c>
      <c r="S38" s="0" t="s">
        <v>778</v>
      </c>
      <c r="T38" s="0" t="s">
        <v>1308</v>
      </c>
      <c r="U38" s="0" t="s">
        <v>1309</v>
      </c>
    </row>
    <row r="39" customFormat="false" ht="12.75" hidden="false" customHeight="false" outlineLevel="0" collapsed="false">
      <c r="A39" s="0" t="n">
        <v>1.2542</v>
      </c>
      <c r="B39" s="0" t="n">
        <v>1.0866</v>
      </c>
      <c r="C39" s="0" t="n">
        <v>0.9317</v>
      </c>
      <c r="D39" s="0" t="n">
        <v>0.8552</v>
      </c>
      <c r="E39" s="0" t="n">
        <v>1.292</v>
      </c>
      <c r="F39" s="0" t="n">
        <v>0.9782</v>
      </c>
      <c r="G39" s="0" t="n">
        <v>1.3691</v>
      </c>
      <c r="H39" s="0" t="n">
        <v>1.10958</v>
      </c>
      <c r="I39" s="0" t="n">
        <v>1.08665</v>
      </c>
      <c r="J39" s="0" t="n">
        <v>0.18348</v>
      </c>
      <c r="K39" s="0" t="n">
        <v>1937587</v>
      </c>
      <c r="L39" s="0" t="s">
        <v>1310</v>
      </c>
      <c r="M39" s="0" t="n">
        <v>1</v>
      </c>
      <c r="N39" s="0" t="s">
        <v>1216</v>
      </c>
      <c r="O39" s="0" t="s">
        <v>1311</v>
      </c>
      <c r="P39" s="0" t="n">
        <v>1</v>
      </c>
      <c r="Q39" s="0" t="n">
        <v>1</v>
      </c>
      <c r="R39" s="0" t="n">
        <v>3253306</v>
      </c>
      <c r="S39" s="0" t="s">
        <v>757</v>
      </c>
      <c r="T39" s="0" t="s">
        <v>1312</v>
      </c>
      <c r="U39" s="0" t="s">
        <v>1313</v>
      </c>
      <c r="V39" s="0" t="s">
        <v>33</v>
      </c>
      <c r="W39" s="0" t="s">
        <v>34</v>
      </c>
      <c r="X39" s="0" t="s">
        <v>35</v>
      </c>
      <c r="Y39" s="0" t="s">
        <v>29</v>
      </c>
      <c r="Z39" s="0" t="s">
        <v>36</v>
      </c>
      <c r="AA39" s="0" t="s">
        <v>37</v>
      </c>
      <c r="AB39" s="0" t="s">
        <v>38</v>
      </c>
    </row>
    <row r="40" customFormat="false" ht="12.75" hidden="false" customHeight="false" outlineLevel="0" collapsed="false">
      <c r="A40" s="0" t="n">
        <v>0.5945</v>
      </c>
      <c r="B40" s="0" t="n">
        <v>0.3491</v>
      </c>
      <c r="C40" s="0" t="n">
        <v>0.216</v>
      </c>
      <c r="D40" s="0" t="n">
        <v>-1.0053</v>
      </c>
      <c r="E40" s="0" t="n">
        <v>-1.0384</v>
      </c>
      <c r="F40" s="0" t="n">
        <v>-1.6505</v>
      </c>
      <c r="G40" s="0" t="n">
        <v>-1.222</v>
      </c>
      <c r="H40" s="0" t="n">
        <v>-0.53665</v>
      </c>
      <c r="I40" s="0" t="n">
        <v>-1.00526</v>
      </c>
      <c r="J40" s="0" t="n">
        <v>0.82914</v>
      </c>
      <c r="K40" s="0" t="n">
        <v>1937947</v>
      </c>
      <c r="L40" s="0" t="s">
        <v>1314</v>
      </c>
      <c r="M40" s="0" t="n">
        <v>8</v>
      </c>
      <c r="N40" s="0" t="s">
        <v>1216</v>
      </c>
      <c r="O40" s="0" t="s">
        <v>1315</v>
      </c>
      <c r="P40" s="0" t="n">
        <v>1</v>
      </c>
      <c r="Q40" s="0" t="n">
        <v>1</v>
      </c>
      <c r="R40" s="0" t="n">
        <v>3258987</v>
      </c>
      <c r="S40" s="0" t="s">
        <v>1316</v>
      </c>
      <c r="T40" s="0" t="s">
        <v>1317</v>
      </c>
      <c r="U40" s="0" t="s">
        <v>1318</v>
      </c>
    </row>
    <row r="41" customFormat="false" ht="12.75" hidden="false" customHeight="false" outlineLevel="0" collapsed="false">
      <c r="A41" s="0" t="n">
        <v>-1.5546</v>
      </c>
      <c r="B41" s="0" t="n">
        <v>-2.4579</v>
      </c>
      <c r="C41" s="0" t="n">
        <v>-2.0506</v>
      </c>
      <c r="D41" s="0" t="n">
        <v>-1.9076</v>
      </c>
      <c r="G41" s="0" t="n">
        <v>-2.0895</v>
      </c>
      <c r="H41" s="0" t="n">
        <v>-2.01204</v>
      </c>
      <c r="I41" s="0" t="n">
        <v>-2.05056</v>
      </c>
      <c r="J41" s="0" t="n">
        <v>0.29205</v>
      </c>
      <c r="K41" s="0" t="n">
        <v>1939453</v>
      </c>
      <c r="L41" s="0" t="s">
        <v>1319</v>
      </c>
      <c r="M41" s="0" t="n">
        <v>8</v>
      </c>
      <c r="N41" s="0" t="s">
        <v>1216</v>
      </c>
      <c r="O41" s="0" t="s">
        <v>1320</v>
      </c>
      <c r="P41" s="0" t="n">
        <v>1</v>
      </c>
      <c r="Q41" s="0" t="n">
        <v>1</v>
      </c>
      <c r="R41" s="0" t="n">
        <v>3259281</v>
      </c>
      <c r="S41" s="0" t="s">
        <v>270</v>
      </c>
      <c r="T41" s="0" t="s">
        <v>1282</v>
      </c>
      <c r="U41" s="0" t="s">
        <v>271</v>
      </c>
    </row>
    <row r="42" customFormat="false" ht="12.75" hidden="false" customHeight="false" outlineLevel="0" collapsed="false">
      <c r="A42" s="0" t="n">
        <v>-0.9732</v>
      </c>
      <c r="B42" s="0" t="n">
        <v>-1.9486</v>
      </c>
      <c r="C42" s="0" t="n">
        <v>-1.5693</v>
      </c>
      <c r="D42" s="0" t="n">
        <v>-1.3708</v>
      </c>
      <c r="E42" s="0" t="n">
        <v>-1.1384</v>
      </c>
      <c r="F42" s="0" t="n">
        <v>-2.2154</v>
      </c>
      <c r="G42" s="0" t="n">
        <v>-2.0827</v>
      </c>
      <c r="H42" s="0" t="n">
        <v>-1.61407</v>
      </c>
      <c r="I42" s="0" t="n">
        <v>-1.56931</v>
      </c>
      <c r="J42" s="0" t="n">
        <v>0.4458</v>
      </c>
      <c r="K42" s="0" t="n">
        <v>1932847</v>
      </c>
      <c r="L42" s="0" t="s">
        <v>1321</v>
      </c>
      <c r="M42" s="0" t="n">
        <v>4</v>
      </c>
      <c r="N42" s="0" t="s">
        <v>1216</v>
      </c>
      <c r="O42" s="0" t="s">
        <v>1322</v>
      </c>
      <c r="P42" s="0" t="n">
        <v>1</v>
      </c>
      <c r="Q42" s="0" t="n">
        <v>1</v>
      </c>
      <c r="R42" s="0" t="n">
        <v>3257198</v>
      </c>
      <c r="S42" s="0" t="s">
        <v>618</v>
      </c>
      <c r="T42" s="0" t="s">
        <v>1323</v>
      </c>
      <c r="U42" s="0" t="s">
        <v>1324</v>
      </c>
      <c r="V42" s="0" t="s">
        <v>1325</v>
      </c>
      <c r="W42" s="0" t="s">
        <v>408</v>
      </c>
      <c r="X42" s="0" t="s">
        <v>409</v>
      </c>
      <c r="Y42" s="0" t="s">
        <v>29</v>
      </c>
      <c r="Z42" s="0" t="s">
        <v>153</v>
      </c>
    </row>
    <row r="43" customFormat="false" ht="12.75" hidden="false" customHeight="false" outlineLevel="0" collapsed="false">
      <c r="A43" s="0" t="n">
        <v>-1.1463</v>
      </c>
      <c r="B43" s="0" t="n">
        <v>-1.0366</v>
      </c>
      <c r="C43" s="0" t="n">
        <v>-1.075</v>
      </c>
      <c r="D43" s="0" t="n">
        <v>-1.5298</v>
      </c>
      <c r="E43" s="0" t="n">
        <v>-1.0425</v>
      </c>
      <c r="F43" s="0" t="n">
        <v>-1.1914</v>
      </c>
      <c r="G43" s="0" t="n">
        <v>-1.284</v>
      </c>
      <c r="H43" s="0" t="n">
        <v>-1.1865</v>
      </c>
      <c r="I43" s="0" t="n">
        <v>-1.14628</v>
      </c>
      <c r="J43" s="0" t="n">
        <v>0.16243</v>
      </c>
      <c r="K43" s="0" t="n">
        <v>1932919</v>
      </c>
      <c r="L43" s="0" t="s">
        <v>1326</v>
      </c>
      <c r="M43" s="0" t="n">
        <v>4</v>
      </c>
      <c r="N43" s="0" t="s">
        <v>1216</v>
      </c>
      <c r="O43" s="0" t="s">
        <v>1327</v>
      </c>
      <c r="P43" s="0" t="n">
        <v>1</v>
      </c>
      <c r="Q43" s="0" t="n">
        <v>1</v>
      </c>
      <c r="R43" s="0" t="n">
        <v>3257038</v>
      </c>
      <c r="S43" s="0" t="s">
        <v>595</v>
      </c>
      <c r="T43" s="0" t="s">
        <v>1328</v>
      </c>
      <c r="U43" s="0" t="s">
        <v>1329</v>
      </c>
      <c r="V43" s="0" t="s">
        <v>1330</v>
      </c>
      <c r="W43" s="0" t="s">
        <v>71</v>
      </c>
      <c r="X43" s="0" t="s">
        <v>72</v>
      </c>
      <c r="Y43" s="0" t="s">
        <v>29</v>
      </c>
      <c r="Z43" s="0" t="s">
        <v>153</v>
      </c>
      <c r="AA43" s="0" t="s">
        <v>37</v>
      </c>
      <c r="AB43" s="0" t="s">
        <v>955</v>
      </c>
    </row>
    <row r="44" customFormat="false" ht="12.75" hidden="false" customHeight="false" outlineLevel="0" collapsed="false">
      <c r="A44" s="0" t="n">
        <v>1.1294</v>
      </c>
      <c r="B44" s="0" t="n">
        <v>0.9591</v>
      </c>
      <c r="C44" s="0" t="n">
        <v>0.9668</v>
      </c>
      <c r="D44" s="0" t="n">
        <v>0.9834</v>
      </c>
      <c r="E44" s="0" t="n">
        <v>1.8504</v>
      </c>
      <c r="F44" s="0" t="n">
        <v>1.3366</v>
      </c>
      <c r="G44" s="0" t="n">
        <v>1.0224</v>
      </c>
      <c r="H44" s="0" t="n">
        <v>1.1783</v>
      </c>
      <c r="I44" s="0" t="n">
        <v>1.0224</v>
      </c>
      <c r="J44" s="0" t="n">
        <v>0.30101</v>
      </c>
      <c r="K44" s="0" t="n">
        <v>1934407</v>
      </c>
      <c r="L44" s="0" t="s">
        <v>1331</v>
      </c>
      <c r="M44" s="0" t="n">
        <v>6</v>
      </c>
      <c r="N44" s="0" t="s">
        <v>1216</v>
      </c>
      <c r="O44" s="0" t="s">
        <v>1332</v>
      </c>
      <c r="P44" s="0" t="n">
        <v>1</v>
      </c>
      <c r="Q44" s="0" t="n">
        <v>1</v>
      </c>
      <c r="R44" s="0" t="n">
        <v>3258095</v>
      </c>
      <c r="S44" s="0" t="s">
        <v>751</v>
      </c>
      <c r="T44" s="0" t="s">
        <v>1333</v>
      </c>
      <c r="U44" s="0" t="s">
        <v>1334</v>
      </c>
      <c r="V44" s="0" t="s">
        <v>1015</v>
      </c>
      <c r="W44" s="0" t="s">
        <v>34</v>
      </c>
      <c r="X44" s="0" t="s">
        <v>35</v>
      </c>
      <c r="Y44" s="0" t="s">
        <v>29</v>
      </c>
      <c r="Z44" s="0" t="s">
        <v>36</v>
      </c>
      <c r="AA44" s="0" t="s">
        <v>37</v>
      </c>
      <c r="AB44" s="0" t="s">
        <v>38</v>
      </c>
    </row>
    <row r="45" customFormat="false" ht="12.75" hidden="false" customHeight="false" outlineLevel="0" collapsed="false">
      <c r="A45" s="0" t="n">
        <v>-2.1572</v>
      </c>
      <c r="B45" s="0" t="n">
        <v>-1.8548</v>
      </c>
      <c r="C45" s="0" t="n">
        <v>-2.9316</v>
      </c>
      <c r="D45" s="0" t="n">
        <v>-1.9198</v>
      </c>
      <c r="E45" s="0" t="n">
        <v>-1.2718</v>
      </c>
      <c r="F45" s="0" t="n">
        <v>-2.2337</v>
      </c>
      <c r="G45" s="0" t="n">
        <v>-2.6813</v>
      </c>
      <c r="H45" s="0" t="n">
        <v>-2.15003</v>
      </c>
      <c r="I45" s="0" t="n">
        <v>-2.15721</v>
      </c>
      <c r="J45" s="0" t="n">
        <v>0.50873</v>
      </c>
      <c r="K45" s="0" t="n">
        <v>1935223</v>
      </c>
      <c r="L45" s="0" t="s">
        <v>1335</v>
      </c>
      <c r="M45" s="0" t="n">
        <v>12</v>
      </c>
      <c r="N45" s="0" t="s">
        <v>1216</v>
      </c>
      <c r="O45" s="0" t="s">
        <v>1336</v>
      </c>
      <c r="P45" s="0" t="n">
        <v>1</v>
      </c>
      <c r="Q45" s="0" t="n">
        <v>1</v>
      </c>
      <c r="R45" s="0" t="n">
        <v>3255027</v>
      </c>
      <c r="S45" s="0" t="s">
        <v>695</v>
      </c>
      <c r="T45" s="0" t="s">
        <v>1337</v>
      </c>
      <c r="U45" s="0" t="s">
        <v>1338</v>
      </c>
      <c r="V45" s="0" t="s">
        <v>1339</v>
      </c>
      <c r="W45" s="0" t="s">
        <v>27</v>
      </c>
      <c r="X45" s="0" t="s">
        <v>28</v>
      </c>
      <c r="Y45" s="0" t="s">
        <v>29</v>
      </c>
      <c r="Z45" s="0" t="s">
        <v>30</v>
      </c>
      <c r="AA45" s="0" t="s">
        <v>37</v>
      </c>
      <c r="AB45" s="0" t="s">
        <v>977</v>
      </c>
    </row>
    <row r="46" customFormat="false" ht="12.75" hidden="false" customHeight="false" outlineLevel="0" collapsed="false">
      <c r="A46" s="0" t="n">
        <v>1.8435</v>
      </c>
      <c r="B46" s="0" t="n">
        <v>2.6873</v>
      </c>
      <c r="C46" s="0" t="n">
        <v>2.7576</v>
      </c>
      <c r="D46" s="0" t="n">
        <v>1.8929</v>
      </c>
      <c r="E46" s="0" t="n">
        <v>4.6542</v>
      </c>
      <c r="F46" s="0" t="n">
        <v>3.0104</v>
      </c>
      <c r="G46" s="0" t="n">
        <v>3.7024</v>
      </c>
      <c r="H46" s="0" t="n">
        <v>2.93548</v>
      </c>
      <c r="I46" s="0" t="n">
        <v>2.75762</v>
      </c>
      <c r="J46" s="0" t="n">
        <v>0.91965</v>
      </c>
      <c r="K46" s="0" t="n">
        <v>1933825</v>
      </c>
      <c r="L46" s="0" t="s">
        <v>1340</v>
      </c>
      <c r="M46" s="0" t="n">
        <v>7</v>
      </c>
      <c r="N46" s="0" t="s">
        <v>1216</v>
      </c>
      <c r="O46" s="0" t="s">
        <v>1341</v>
      </c>
      <c r="P46" s="0" t="n">
        <v>2</v>
      </c>
      <c r="Q46" s="0" t="n">
        <v>1</v>
      </c>
      <c r="R46" s="0" t="n">
        <v>3258973</v>
      </c>
      <c r="S46" s="0" t="s">
        <v>400</v>
      </c>
      <c r="T46" s="0" t="s">
        <v>1342</v>
      </c>
      <c r="U46" s="0" t="s">
        <v>401</v>
      </c>
      <c r="V46" s="0" t="s">
        <v>402</v>
      </c>
      <c r="W46" s="0" t="s">
        <v>403</v>
      </c>
      <c r="X46" s="0" t="s">
        <v>404</v>
      </c>
      <c r="Y46" s="0" t="s">
        <v>29</v>
      </c>
      <c r="Z46" s="0" t="s">
        <v>153</v>
      </c>
      <c r="AA46" s="0" t="s">
        <v>154</v>
      </c>
      <c r="AB46" s="0" t="s">
        <v>155</v>
      </c>
    </row>
    <row r="47" customFormat="false" ht="12.75" hidden="false" customHeight="false" outlineLevel="0" collapsed="false">
      <c r="A47" s="0" t="n">
        <v>-0.5416</v>
      </c>
      <c r="B47" s="0" t="n">
        <v>-1.1193</v>
      </c>
      <c r="C47" s="0" t="n">
        <v>-0.4503</v>
      </c>
      <c r="D47" s="0" t="n">
        <v>-0.7785</v>
      </c>
      <c r="E47" s="0" t="n">
        <v>-1.0629</v>
      </c>
      <c r="F47" s="0" t="n">
        <v>-1.2752</v>
      </c>
      <c r="G47" s="0" t="n">
        <v>-1.01</v>
      </c>
      <c r="H47" s="0" t="n">
        <v>-0.89111</v>
      </c>
      <c r="I47" s="0" t="n">
        <v>-1.01002</v>
      </c>
      <c r="J47" s="0" t="n">
        <v>0.28596</v>
      </c>
      <c r="K47" s="0" t="n">
        <v>1934233</v>
      </c>
      <c r="L47" s="0" t="s">
        <v>1343</v>
      </c>
      <c r="M47" s="0" t="n">
        <v>6</v>
      </c>
      <c r="N47" s="0" t="s">
        <v>1216</v>
      </c>
      <c r="O47" s="0" t="s">
        <v>1344</v>
      </c>
      <c r="P47" s="0" t="n">
        <v>3</v>
      </c>
      <c r="Q47" s="0" t="n">
        <v>1</v>
      </c>
      <c r="R47" s="0" t="n">
        <v>3258337</v>
      </c>
      <c r="S47" s="0" t="s">
        <v>530</v>
      </c>
      <c r="T47" s="0" t="s">
        <v>1345</v>
      </c>
      <c r="U47" s="0" t="s">
        <v>946</v>
      </c>
      <c r="V47" s="0" t="s">
        <v>947</v>
      </c>
      <c r="W47" s="0" t="s">
        <v>71</v>
      </c>
      <c r="X47" s="0" t="s">
        <v>187</v>
      </c>
      <c r="AA47" s="0" t="s">
        <v>188</v>
      </c>
      <c r="AB47" s="0" t="s">
        <v>189</v>
      </c>
    </row>
    <row r="48" customFormat="false" ht="12.75" hidden="false" customHeight="false" outlineLevel="0" collapsed="false">
      <c r="A48" s="0" t="n">
        <v>1.7061</v>
      </c>
      <c r="B48" s="0" t="n">
        <v>2.0701</v>
      </c>
      <c r="C48" s="0" t="n">
        <v>2.3982</v>
      </c>
      <c r="D48" s="0" t="n">
        <v>2.6133</v>
      </c>
      <c r="H48" s="0" t="n">
        <v>2.19692</v>
      </c>
      <c r="I48" s="0" t="n">
        <v>2.23414</v>
      </c>
      <c r="J48" s="0" t="n">
        <v>0.34311</v>
      </c>
      <c r="K48" s="0" t="n">
        <v>1935337</v>
      </c>
      <c r="L48" s="0" t="s">
        <v>1346</v>
      </c>
      <c r="M48" s="0" t="n">
        <v>10</v>
      </c>
      <c r="N48" s="0" t="s">
        <v>1216</v>
      </c>
      <c r="O48" s="0" t="s">
        <v>1347</v>
      </c>
      <c r="P48" s="0" t="n">
        <v>1</v>
      </c>
      <c r="Q48" s="0" t="n">
        <v>1</v>
      </c>
      <c r="R48" s="0" t="n">
        <v>3254058</v>
      </c>
      <c r="S48" s="0" t="s">
        <v>297</v>
      </c>
      <c r="T48" s="0" t="s">
        <v>1348</v>
      </c>
      <c r="U48" s="0" t="s">
        <v>298</v>
      </c>
    </row>
    <row r="49" customFormat="false" ht="12.75" hidden="false" customHeight="false" outlineLevel="0" collapsed="false">
      <c r="A49" s="0" t="n">
        <v>-2.4457</v>
      </c>
      <c r="B49" s="0" t="n">
        <v>-2.0588</v>
      </c>
      <c r="C49" s="0" t="n">
        <v>-1.041</v>
      </c>
      <c r="D49" s="0" t="n">
        <v>-2.1664</v>
      </c>
      <c r="E49" s="0" t="n">
        <v>-1.8737</v>
      </c>
      <c r="F49" s="0" t="n">
        <v>-1.746</v>
      </c>
      <c r="G49" s="0" t="n">
        <v>-1.079</v>
      </c>
      <c r="H49" s="0" t="n">
        <v>-1.77294</v>
      </c>
      <c r="I49" s="0" t="n">
        <v>-1.87371</v>
      </c>
      <c r="J49" s="0" t="n">
        <v>0.49532</v>
      </c>
      <c r="K49" s="0" t="n">
        <v>1935799</v>
      </c>
      <c r="L49" s="0" t="s">
        <v>1349</v>
      </c>
      <c r="M49" s="0" t="n">
        <v>9</v>
      </c>
      <c r="N49" s="0" t="s">
        <v>1216</v>
      </c>
      <c r="O49" s="0" t="s">
        <v>1350</v>
      </c>
      <c r="P49" s="0" t="n">
        <v>1</v>
      </c>
      <c r="Q49" s="0" t="n">
        <v>1</v>
      </c>
      <c r="R49" s="0" t="n">
        <v>3259472</v>
      </c>
      <c r="S49" s="0" t="s">
        <v>826</v>
      </c>
      <c r="T49" s="0" t="s">
        <v>1351</v>
      </c>
      <c r="U49" s="0" t="s">
        <v>1352</v>
      </c>
      <c r="V49" s="0" t="s">
        <v>1353</v>
      </c>
      <c r="Y49" s="0" t="s">
        <v>29</v>
      </c>
      <c r="Z49" s="0" t="s">
        <v>36</v>
      </c>
      <c r="AA49" s="0" t="s">
        <v>154</v>
      </c>
    </row>
    <row r="50" customFormat="false" ht="12.75" hidden="false" customHeight="false" outlineLevel="0" collapsed="false">
      <c r="A50" s="0" t="n">
        <v>1.0142</v>
      </c>
      <c r="B50" s="0" t="n">
        <v>1.5714</v>
      </c>
      <c r="C50" s="0" t="n">
        <v>0.7201</v>
      </c>
      <c r="D50" s="0" t="n">
        <v>1.3607</v>
      </c>
      <c r="E50" s="0" t="n">
        <v>2.5441</v>
      </c>
      <c r="F50" s="0" t="n">
        <v>0.921</v>
      </c>
      <c r="G50" s="0" t="n">
        <v>0.8646</v>
      </c>
      <c r="H50" s="0" t="n">
        <v>1.28516</v>
      </c>
      <c r="I50" s="0" t="n">
        <v>1.01423</v>
      </c>
      <c r="J50" s="0" t="n">
        <v>0.58245</v>
      </c>
      <c r="K50" s="0" t="n">
        <v>1937263</v>
      </c>
      <c r="L50" s="0" t="s">
        <v>1354</v>
      </c>
      <c r="M50" s="0" t="n">
        <v>6</v>
      </c>
      <c r="N50" s="0" t="s">
        <v>1216</v>
      </c>
      <c r="O50" s="0" t="s">
        <v>1355</v>
      </c>
      <c r="P50" s="0" t="n">
        <v>1</v>
      </c>
      <c r="Q50" s="0" t="n">
        <v>1</v>
      </c>
      <c r="R50" s="0" t="n">
        <v>3258117</v>
      </c>
      <c r="S50" s="0" t="s">
        <v>246</v>
      </c>
      <c r="T50" s="0" t="s">
        <v>1356</v>
      </c>
      <c r="U50" s="0" t="s">
        <v>247</v>
      </c>
    </row>
    <row r="51" customFormat="false" ht="12.75" hidden="false" customHeight="false" outlineLevel="0" collapsed="false">
      <c r="A51" s="0" t="n">
        <v>0.0457</v>
      </c>
      <c r="B51" s="0" t="n">
        <v>-1.3037</v>
      </c>
      <c r="C51" s="0" t="n">
        <v>-1.0666</v>
      </c>
      <c r="D51" s="0" t="n">
        <v>-1.2669</v>
      </c>
      <c r="E51" s="0" t="n">
        <v>-1.7223</v>
      </c>
      <c r="F51" s="0" t="n">
        <v>-2.6697</v>
      </c>
      <c r="G51" s="0" t="n">
        <v>-1.7181</v>
      </c>
      <c r="H51" s="0" t="n">
        <v>-1.38594</v>
      </c>
      <c r="I51" s="0" t="n">
        <v>-1.30372</v>
      </c>
      <c r="J51" s="0" t="n">
        <v>0.76007</v>
      </c>
      <c r="K51" s="0" t="n">
        <v>1938073</v>
      </c>
      <c r="L51" s="0" t="s">
        <v>1357</v>
      </c>
      <c r="M51" s="0" t="n">
        <v>12</v>
      </c>
      <c r="N51" s="0" t="s">
        <v>1216</v>
      </c>
      <c r="O51" s="0" t="s">
        <v>1358</v>
      </c>
      <c r="P51" s="0" t="n">
        <v>1</v>
      </c>
      <c r="Q51" s="0" t="n">
        <v>1</v>
      </c>
      <c r="R51" s="0" t="n">
        <v>3255015</v>
      </c>
      <c r="S51" s="0" t="s">
        <v>682</v>
      </c>
      <c r="T51" s="0" t="s">
        <v>1359</v>
      </c>
      <c r="U51" s="0" t="s">
        <v>1360</v>
      </c>
      <c r="V51" s="0" t="s">
        <v>1361</v>
      </c>
      <c r="W51" s="0" t="s">
        <v>34</v>
      </c>
      <c r="X51" s="0" t="s">
        <v>35</v>
      </c>
      <c r="Y51" s="0" t="s">
        <v>29</v>
      </c>
      <c r="Z51" s="0" t="s">
        <v>153</v>
      </c>
      <c r="AA51" s="0" t="s">
        <v>37</v>
      </c>
      <c r="AB51" s="0" t="s">
        <v>978</v>
      </c>
    </row>
    <row r="52" customFormat="false" ht="12.75" hidden="false" customHeight="false" outlineLevel="0" collapsed="false">
      <c r="A52" s="0" t="n">
        <v>0.7899</v>
      </c>
      <c r="B52" s="0" t="n">
        <v>1.2036</v>
      </c>
      <c r="C52" s="0" t="n">
        <v>1.2425</v>
      </c>
      <c r="D52" s="0" t="n">
        <v>1.2462</v>
      </c>
      <c r="E52" s="0" t="n">
        <v>1.9949</v>
      </c>
      <c r="F52" s="0" t="n">
        <v>0.3978</v>
      </c>
      <c r="G52" s="0" t="n">
        <v>0.9644</v>
      </c>
      <c r="H52" s="0" t="n">
        <v>1.11992</v>
      </c>
      <c r="I52" s="0" t="n">
        <v>1.20363</v>
      </c>
      <c r="J52" s="0" t="n">
        <v>0.45641</v>
      </c>
      <c r="K52" s="0" t="n">
        <v>1938817</v>
      </c>
      <c r="L52" s="0" t="s">
        <v>1362</v>
      </c>
      <c r="N52" s="0" t="s">
        <v>1281</v>
      </c>
      <c r="T52" s="0" t="s">
        <v>1282</v>
      </c>
      <c r="U52" s="0" t="s">
        <v>15</v>
      </c>
    </row>
    <row r="53" customFormat="false" ht="12.75" hidden="false" customHeight="false" outlineLevel="0" collapsed="false">
      <c r="A53" s="0" t="n">
        <v>1.3887</v>
      </c>
      <c r="B53" s="0" t="n">
        <v>2.0707</v>
      </c>
      <c r="C53" s="0" t="n">
        <v>1.799</v>
      </c>
      <c r="D53" s="0" t="n">
        <v>1.3971</v>
      </c>
      <c r="E53" s="0" t="n">
        <v>1.4614</v>
      </c>
      <c r="F53" s="0" t="n">
        <v>0.9886</v>
      </c>
      <c r="G53" s="0" t="n">
        <v>1.1076</v>
      </c>
      <c r="H53" s="0" t="n">
        <v>1.459</v>
      </c>
      <c r="I53" s="0" t="n">
        <v>1.39706</v>
      </c>
      <c r="J53" s="0" t="n">
        <v>0.34711</v>
      </c>
      <c r="K53" s="0" t="n">
        <v>1939999</v>
      </c>
      <c r="L53" s="0" t="s">
        <v>1363</v>
      </c>
      <c r="M53" s="0" t="n">
        <v>3</v>
      </c>
      <c r="N53" s="0" t="s">
        <v>1216</v>
      </c>
      <c r="O53" s="0" t="s">
        <v>1364</v>
      </c>
      <c r="P53" s="0" t="n">
        <v>1</v>
      </c>
      <c r="Q53" s="0" t="n">
        <v>1</v>
      </c>
      <c r="R53" s="0" t="n">
        <v>3256177</v>
      </c>
      <c r="S53" s="0" t="s">
        <v>120</v>
      </c>
      <c r="T53" s="0" t="s">
        <v>1365</v>
      </c>
      <c r="U53" s="0" t="s">
        <v>121</v>
      </c>
    </row>
    <row r="54" customFormat="false" ht="12.75" hidden="false" customHeight="false" outlineLevel="0" collapsed="false">
      <c r="A54" s="0" t="n">
        <v>3.983</v>
      </c>
      <c r="B54" s="0" t="n">
        <v>2.9539</v>
      </c>
      <c r="C54" s="0" t="n">
        <v>2.5274</v>
      </c>
      <c r="D54" s="0" t="n">
        <v>3.2989</v>
      </c>
      <c r="E54" s="0" t="n">
        <v>3.1475</v>
      </c>
      <c r="F54" s="0" t="n">
        <v>2.2683</v>
      </c>
      <c r="G54" s="0" t="n">
        <v>2.2898</v>
      </c>
      <c r="H54" s="0" t="n">
        <v>2.9241</v>
      </c>
      <c r="I54" s="0" t="n">
        <v>2.95386</v>
      </c>
      <c r="J54" s="0" t="n">
        <v>0.5735</v>
      </c>
      <c r="K54" s="0" t="n">
        <v>1933237</v>
      </c>
      <c r="L54" s="0" t="s">
        <v>1366</v>
      </c>
      <c r="M54" s="0" t="n">
        <v>13</v>
      </c>
      <c r="N54" s="0" t="s">
        <v>1216</v>
      </c>
      <c r="O54" s="0" t="s">
        <v>1367</v>
      </c>
      <c r="P54" s="0" t="n">
        <v>1</v>
      </c>
      <c r="Q54" s="0" t="n">
        <v>1</v>
      </c>
      <c r="R54" s="0" t="n">
        <v>3255162</v>
      </c>
      <c r="S54" s="0" t="s">
        <v>460</v>
      </c>
      <c r="T54" s="0" t="s">
        <v>1368</v>
      </c>
      <c r="U54" s="0" t="s">
        <v>1369</v>
      </c>
      <c r="V54" s="0" t="s">
        <v>1370</v>
      </c>
      <c r="W54" s="0" t="s">
        <v>71</v>
      </c>
      <c r="X54" s="0" t="s">
        <v>925</v>
      </c>
      <c r="Y54" s="0" t="s">
        <v>29</v>
      </c>
      <c r="Z54" s="0" t="s">
        <v>153</v>
      </c>
      <c r="AA54" s="0" t="s">
        <v>188</v>
      </c>
      <c r="AB54" s="0" t="s">
        <v>189</v>
      </c>
    </row>
    <row r="55" customFormat="false" ht="12.75" hidden="false" customHeight="false" outlineLevel="0" collapsed="false">
      <c r="A55" s="0" t="n">
        <v>5.9659</v>
      </c>
      <c r="B55" s="0" t="n">
        <v>2.2241</v>
      </c>
      <c r="C55" s="0" t="n">
        <v>1.0619</v>
      </c>
      <c r="E55" s="0" t="n">
        <v>1.7985</v>
      </c>
      <c r="F55" s="0" t="n">
        <v>0.2581</v>
      </c>
      <c r="G55" s="0" t="n">
        <v>0.6283</v>
      </c>
      <c r="H55" s="0" t="n">
        <v>1.98949</v>
      </c>
      <c r="I55" s="0" t="n">
        <v>1.4302</v>
      </c>
      <c r="J55" s="0" t="n">
        <v>1.898</v>
      </c>
      <c r="K55" s="0" t="n">
        <v>1933627</v>
      </c>
      <c r="L55" s="0" t="s">
        <v>1371</v>
      </c>
      <c r="M55" s="0" t="n">
        <v>7</v>
      </c>
      <c r="N55" s="0" t="s">
        <v>1216</v>
      </c>
      <c r="O55" s="0" t="s">
        <v>1372</v>
      </c>
      <c r="P55" s="0" t="n">
        <v>1</v>
      </c>
      <c r="Q55" s="0" t="n">
        <v>1</v>
      </c>
      <c r="R55" s="0" t="n">
        <v>3258962</v>
      </c>
      <c r="S55" s="0" t="s">
        <v>469</v>
      </c>
      <c r="T55" s="0" t="s">
        <v>1373</v>
      </c>
      <c r="U55" s="0" t="s">
        <v>1374</v>
      </c>
      <c r="V55" s="0" t="s">
        <v>186</v>
      </c>
      <c r="W55" s="0" t="s">
        <v>71</v>
      </c>
      <c r="X55" s="0" t="s">
        <v>187</v>
      </c>
      <c r="Y55" s="0" t="s">
        <v>29</v>
      </c>
      <c r="Z55" s="0" t="s">
        <v>153</v>
      </c>
      <c r="AA55" s="0" t="s">
        <v>188</v>
      </c>
      <c r="AB55" s="0" t="s">
        <v>189</v>
      </c>
    </row>
    <row r="56" customFormat="false" ht="12.75" hidden="false" customHeight="false" outlineLevel="0" collapsed="false">
      <c r="A56" s="0" t="n">
        <v>-1.2543</v>
      </c>
      <c r="B56" s="0" t="n">
        <v>-1.6426</v>
      </c>
      <c r="C56" s="0" t="n">
        <v>-1.358</v>
      </c>
      <c r="D56" s="0" t="n">
        <v>-1.18</v>
      </c>
      <c r="E56" s="0" t="n">
        <v>-1.4732</v>
      </c>
      <c r="F56" s="0" t="n">
        <v>-2.0525</v>
      </c>
      <c r="G56" s="0" t="n">
        <v>-1.5209</v>
      </c>
      <c r="H56" s="0" t="n">
        <v>-1.49736</v>
      </c>
      <c r="I56" s="0" t="n">
        <v>-1.47317</v>
      </c>
      <c r="J56" s="0" t="n">
        <v>0.26984</v>
      </c>
      <c r="K56" s="0" t="n">
        <v>1934755</v>
      </c>
      <c r="L56" s="0" t="s">
        <v>1375</v>
      </c>
      <c r="M56" s="0" t="n">
        <v>1</v>
      </c>
      <c r="N56" s="0" t="s">
        <v>1216</v>
      </c>
      <c r="O56" s="0" t="s">
        <v>1376</v>
      </c>
      <c r="P56" s="0" t="n">
        <v>1</v>
      </c>
      <c r="Q56" s="0" t="n">
        <v>1</v>
      </c>
      <c r="R56" s="0" t="n">
        <v>3253728</v>
      </c>
      <c r="S56" s="0" t="s">
        <v>610</v>
      </c>
      <c r="T56" s="0" t="s">
        <v>1377</v>
      </c>
      <c r="U56" s="0" t="s">
        <v>1378</v>
      </c>
      <c r="V56" s="0" t="s">
        <v>407</v>
      </c>
      <c r="W56" s="0" t="s">
        <v>408</v>
      </c>
      <c r="X56" s="0" t="s">
        <v>409</v>
      </c>
      <c r="Y56" s="0" t="s">
        <v>29</v>
      </c>
      <c r="Z56" s="0" t="s">
        <v>153</v>
      </c>
      <c r="AA56" s="0" t="s">
        <v>37</v>
      </c>
      <c r="AB56" s="0" t="s">
        <v>410</v>
      </c>
    </row>
    <row r="57" customFormat="false" ht="12.75" hidden="false" customHeight="false" outlineLevel="0" collapsed="false">
      <c r="A57" s="0" t="n">
        <v>-1.3661</v>
      </c>
      <c r="B57" s="0" t="n">
        <v>-2.4671</v>
      </c>
      <c r="C57" s="0" t="n">
        <v>-0.5257</v>
      </c>
      <c r="D57" s="0" t="n">
        <v>-2.0419</v>
      </c>
      <c r="E57" s="0" t="n">
        <v>-2.4391</v>
      </c>
      <c r="F57" s="0" t="n">
        <v>-1.3733</v>
      </c>
      <c r="G57" s="0" t="n">
        <v>-1.2456</v>
      </c>
      <c r="H57" s="0" t="n">
        <v>-1.63697</v>
      </c>
      <c r="I57" s="0" t="n">
        <v>-1.37333</v>
      </c>
      <c r="J57" s="0" t="n">
        <v>0.65764</v>
      </c>
      <c r="K57" s="0" t="n">
        <v>1935211</v>
      </c>
      <c r="L57" s="0" t="s">
        <v>1379</v>
      </c>
      <c r="M57" s="0" t="n">
        <v>12</v>
      </c>
      <c r="N57" s="0" t="s">
        <v>1216</v>
      </c>
      <c r="O57" s="0" t="s">
        <v>1380</v>
      </c>
      <c r="P57" s="0" t="n">
        <v>2</v>
      </c>
      <c r="Q57" s="0" t="n">
        <v>2</v>
      </c>
      <c r="R57" s="0" t="n">
        <v>3254883</v>
      </c>
      <c r="S57" s="0" t="s">
        <v>418</v>
      </c>
      <c r="T57" s="0" t="s">
        <v>1381</v>
      </c>
      <c r="U57" s="0" t="s">
        <v>419</v>
      </c>
      <c r="V57" s="0" t="s">
        <v>420</v>
      </c>
      <c r="W57" s="0" t="s">
        <v>71</v>
      </c>
      <c r="X57" s="0" t="s">
        <v>199</v>
      </c>
    </row>
    <row r="58" customFormat="false" ht="12.75" hidden="false" customHeight="false" outlineLevel="0" collapsed="false">
      <c r="A58" s="0" t="n">
        <v>0.3208</v>
      </c>
      <c r="B58" s="0" t="n">
        <v>1.341</v>
      </c>
      <c r="C58" s="0" t="n">
        <v>1.6173</v>
      </c>
      <c r="D58" s="0" t="n">
        <v>0.6687</v>
      </c>
      <c r="E58" s="0" t="n">
        <v>1.9057</v>
      </c>
      <c r="F58" s="0" t="n">
        <v>1.3755</v>
      </c>
      <c r="G58" s="0" t="n">
        <v>1.5685</v>
      </c>
      <c r="H58" s="0" t="n">
        <v>1.25678</v>
      </c>
      <c r="I58" s="0" t="n">
        <v>1.37547</v>
      </c>
      <c r="J58" s="0" t="n">
        <v>0.5198</v>
      </c>
      <c r="K58" s="0" t="n">
        <v>1935979</v>
      </c>
      <c r="L58" s="0" t="s">
        <v>1382</v>
      </c>
      <c r="M58" s="0" t="n">
        <v>4</v>
      </c>
      <c r="N58" s="0" t="s">
        <v>1216</v>
      </c>
      <c r="O58" s="0" t="s">
        <v>1383</v>
      </c>
      <c r="P58" s="0" t="n">
        <v>1</v>
      </c>
      <c r="Q58" s="0" t="n">
        <v>1</v>
      </c>
      <c r="R58" s="0" t="n">
        <v>3256867</v>
      </c>
      <c r="S58" s="0" t="s">
        <v>652</v>
      </c>
      <c r="T58" s="0" t="s">
        <v>1384</v>
      </c>
      <c r="U58" s="0" t="s">
        <v>1385</v>
      </c>
      <c r="V58" s="0" t="s">
        <v>1386</v>
      </c>
      <c r="W58" s="0" t="s">
        <v>151</v>
      </c>
      <c r="X58" s="0" t="s">
        <v>152</v>
      </c>
      <c r="Y58" s="0" t="s">
        <v>29</v>
      </c>
      <c r="Z58" s="0" t="s">
        <v>153</v>
      </c>
      <c r="AA58" s="0" t="s">
        <v>969</v>
      </c>
      <c r="AB58" s="0" t="s">
        <v>970</v>
      </c>
    </row>
    <row r="59" customFormat="false" ht="12.75" hidden="false" customHeight="false" outlineLevel="0" collapsed="false">
      <c r="A59" s="0" t="n">
        <v>1.4053</v>
      </c>
      <c r="B59" s="0" t="n">
        <v>2.2198</v>
      </c>
      <c r="C59" s="0" t="n">
        <v>2.0555</v>
      </c>
      <c r="D59" s="0" t="n">
        <v>1.3284</v>
      </c>
      <c r="E59" s="0" t="n">
        <v>2.7954</v>
      </c>
      <c r="F59" s="0" t="n">
        <v>1.5891</v>
      </c>
      <c r="G59" s="0" t="n">
        <v>2.1297</v>
      </c>
      <c r="H59" s="0" t="n">
        <v>1.93189</v>
      </c>
      <c r="I59" s="0" t="n">
        <v>2.0555</v>
      </c>
      <c r="J59" s="0" t="n">
        <v>0.48432</v>
      </c>
      <c r="K59" s="0" t="n">
        <v>1936675</v>
      </c>
      <c r="L59" s="0" t="s">
        <v>1387</v>
      </c>
      <c r="M59" s="0" t="n">
        <v>11</v>
      </c>
      <c r="N59" s="0" t="s">
        <v>1216</v>
      </c>
      <c r="O59" s="0" t="s">
        <v>1388</v>
      </c>
      <c r="P59" s="0" t="n">
        <v>1</v>
      </c>
      <c r="Q59" s="0" t="n">
        <v>1</v>
      </c>
      <c r="R59" s="0" t="n">
        <v>3254675</v>
      </c>
      <c r="S59" s="0" t="s">
        <v>323</v>
      </c>
      <c r="T59" s="0" t="s">
        <v>1389</v>
      </c>
      <c r="U59" s="0" t="s">
        <v>324</v>
      </c>
    </row>
    <row r="60" customFormat="false" ht="12.75" hidden="false" customHeight="false" outlineLevel="0" collapsed="false">
      <c r="A60" s="0" t="n">
        <v>0.1314</v>
      </c>
      <c r="B60" s="0" t="n">
        <v>-0.624</v>
      </c>
      <c r="C60" s="0" t="n">
        <v>-0.3041</v>
      </c>
      <c r="D60" s="0" t="n">
        <v>-1.0331</v>
      </c>
      <c r="E60" s="0" t="n">
        <v>-1.0089</v>
      </c>
      <c r="F60" s="0" t="n">
        <v>-1.0884</v>
      </c>
      <c r="G60" s="0" t="n">
        <v>-1.0153</v>
      </c>
      <c r="H60" s="0" t="n">
        <v>-0.70605</v>
      </c>
      <c r="I60" s="0" t="n">
        <v>-1.00891</v>
      </c>
      <c r="J60" s="0" t="n">
        <v>0.43262</v>
      </c>
      <c r="K60" s="0" t="n">
        <v>1937059</v>
      </c>
      <c r="L60" s="0" t="s">
        <v>1390</v>
      </c>
      <c r="M60" s="0" t="n">
        <v>3</v>
      </c>
      <c r="N60" s="0" t="s">
        <v>1216</v>
      </c>
      <c r="O60" s="0" t="s">
        <v>1391</v>
      </c>
      <c r="P60" s="0" t="n">
        <v>1</v>
      </c>
      <c r="Q60" s="0" t="n">
        <v>1</v>
      </c>
      <c r="R60" s="0" t="n">
        <v>3256188</v>
      </c>
      <c r="S60" s="0" t="s">
        <v>1392</v>
      </c>
      <c r="T60" s="0" t="s">
        <v>1393</v>
      </c>
      <c r="U60" s="0" t="s">
        <v>1394</v>
      </c>
    </row>
    <row r="61" customFormat="false" ht="12.75" hidden="false" customHeight="false" outlineLevel="0" collapsed="false">
      <c r="A61" s="0" t="n">
        <v>1.9456</v>
      </c>
      <c r="B61" s="0" t="n">
        <v>1.8193</v>
      </c>
      <c r="C61" s="0" t="n">
        <v>2.1687</v>
      </c>
      <c r="D61" s="0" t="n">
        <v>1.6815</v>
      </c>
      <c r="E61" s="0" t="n">
        <v>2.2784</v>
      </c>
      <c r="F61" s="0" t="n">
        <v>2.5144</v>
      </c>
      <c r="G61" s="0" t="n">
        <v>2.3886</v>
      </c>
      <c r="H61" s="0" t="n">
        <v>2.11378</v>
      </c>
      <c r="I61" s="0" t="n">
        <v>2.16869</v>
      </c>
      <c r="J61" s="0" t="n">
        <v>0.28486</v>
      </c>
      <c r="K61" s="0" t="n">
        <v>1937467</v>
      </c>
      <c r="L61" s="0" t="s">
        <v>1395</v>
      </c>
      <c r="M61" s="0" t="n">
        <v>1</v>
      </c>
      <c r="N61" s="0" t="s">
        <v>1216</v>
      </c>
      <c r="O61" s="0" t="s">
        <v>1396</v>
      </c>
      <c r="P61" s="0" t="n">
        <v>1</v>
      </c>
      <c r="Q61" s="0" t="n">
        <v>1</v>
      </c>
      <c r="R61" s="0" t="n">
        <v>3253572</v>
      </c>
      <c r="S61" s="0" t="s">
        <v>572</v>
      </c>
      <c r="T61" s="0" t="s">
        <v>1397</v>
      </c>
      <c r="U61" s="0" t="s">
        <v>1398</v>
      </c>
      <c r="V61" s="0" t="s">
        <v>1399</v>
      </c>
      <c r="Y61" s="0" t="s">
        <v>29</v>
      </c>
      <c r="Z61" s="0" t="s">
        <v>153</v>
      </c>
      <c r="AA61" s="0" t="s">
        <v>154</v>
      </c>
    </row>
    <row r="62" customFormat="false" ht="12.75" hidden="false" customHeight="false" outlineLevel="0" collapsed="false">
      <c r="A62" s="0" t="n">
        <v>-0.3278</v>
      </c>
      <c r="B62" s="0" t="n">
        <v>-1.0027</v>
      </c>
      <c r="C62" s="0" t="n">
        <v>-1.6127</v>
      </c>
      <c r="D62" s="0" t="n">
        <v>-0.5056</v>
      </c>
      <c r="E62" s="0" t="n">
        <v>-0.5751</v>
      </c>
      <c r="F62" s="0" t="n">
        <v>-2.2528</v>
      </c>
      <c r="G62" s="0" t="n">
        <v>-1.8152</v>
      </c>
      <c r="H62" s="0" t="n">
        <v>-1.156</v>
      </c>
      <c r="I62" s="0" t="n">
        <v>-1.00271</v>
      </c>
      <c r="J62" s="0" t="n">
        <v>0.68825</v>
      </c>
      <c r="K62" s="0" t="n">
        <v>1937515</v>
      </c>
      <c r="L62" s="0" t="s">
        <v>1400</v>
      </c>
      <c r="M62" s="0" t="n">
        <v>1</v>
      </c>
      <c r="N62" s="0" t="s">
        <v>1216</v>
      </c>
      <c r="O62" s="0" t="s">
        <v>1401</v>
      </c>
      <c r="P62" s="0" t="n">
        <v>1</v>
      </c>
      <c r="Q62" s="0" t="n">
        <v>1</v>
      </c>
      <c r="R62" s="0" t="n">
        <v>3253605</v>
      </c>
      <c r="S62" s="0" t="s">
        <v>505</v>
      </c>
      <c r="T62" s="0" t="s">
        <v>1402</v>
      </c>
      <c r="U62" s="0" t="s">
        <v>1403</v>
      </c>
      <c r="V62" s="0" t="s">
        <v>1404</v>
      </c>
      <c r="Y62" s="0" t="s">
        <v>29</v>
      </c>
      <c r="Z62" s="0" t="s">
        <v>153</v>
      </c>
      <c r="AA62" s="0" t="s">
        <v>37</v>
      </c>
      <c r="AB62" s="0" t="s">
        <v>97</v>
      </c>
    </row>
    <row r="63" customFormat="false" ht="12.75" hidden="false" customHeight="false" outlineLevel="0" collapsed="false">
      <c r="A63" s="0" t="n">
        <v>-2.2924</v>
      </c>
      <c r="B63" s="0" t="n">
        <v>-2.0412</v>
      </c>
      <c r="C63" s="0" t="n">
        <v>-0.3758</v>
      </c>
      <c r="D63" s="0" t="n">
        <v>-2.0438</v>
      </c>
      <c r="E63" s="0" t="n">
        <v>-2.2155</v>
      </c>
      <c r="F63" s="0" t="n">
        <v>-1.0669</v>
      </c>
      <c r="G63" s="0" t="n">
        <v>-0.8638</v>
      </c>
      <c r="H63" s="0" t="n">
        <v>-1.55706</v>
      </c>
      <c r="I63" s="0" t="n">
        <v>-2.04121</v>
      </c>
      <c r="J63" s="0" t="n">
        <v>0.71333</v>
      </c>
      <c r="K63" s="0" t="n">
        <v>1938277</v>
      </c>
      <c r="L63" s="0" t="s">
        <v>1405</v>
      </c>
      <c r="M63" s="0" t="n">
        <v>2</v>
      </c>
      <c r="N63" s="0" t="s">
        <v>1216</v>
      </c>
      <c r="O63" s="0" t="s">
        <v>1406</v>
      </c>
      <c r="P63" s="0" t="n">
        <v>1</v>
      </c>
      <c r="Q63" s="0" t="n">
        <v>1</v>
      </c>
      <c r="R63" s="0" t="n">
        <v>3255894</v>
      </c>
      <c r="S63" s="0" t="s">
        <v>84</v>
      </c>
      <c r="T63" s="0" t="s">
        <v>1407</v>
      </c>
      <c r="U63" s="0" t="s">
        <v>85</v>
      </c>
    </row>
    <row r="64" customFormat="false" ht="12.75" hidden="false" customHeight="false" outlineLevel="0" collapsed="false">
      <c r="A64" s="0" t="n">
        <v>0.7094</v>
      </c>
      <c r="B64" s="0" t="n">
        <v>2.173</v>
      </c>
      <c r="C64" s="0" t="n">
        <v>1.7611</v>
      </c>
      <c r="D64" s="0" t="n">
        <v>1.1509</v>
      </c>
      <c r="E64" s="0" t="n">
        <v>2.7921</v>
      </c>
      <c r="G64" s="0" t="n">
        <v>1.7278</v>
      </c>
      <c r="H64" s="0" t="n">
        <v>1.71905</v>
      </c>
      <c r="I64" s="0" t="n">
        <v>1.74446</v>
      </c>
      <c r="J64" s="0" t="n">
        <v>0.67104</v>
      </c>
      <c r="K64" s="0" t="n">
        <v>1940179</v>
      </c>
      <c r="L64" s="0" t="s">
        <v>1408</v>
      </c>
      <c r="M64" s="0" t="n">
        <v>12</v>
      </c>
      <c r="N64" s="0" t="s">
        <v>1216</v>
      </c>
      <c r="O64" s="0" t="s">
        <v>1409</v>
      </c>
      <c r="P64" s="0" t="n">
        <v>2</v>
      </c>
      <c r="Q64" s="0" t="n">
        <v>2</v>
      </c>
      <c r="R64" s="0" t="n">
        <v>3254840</v>
      </c>
      <c r="S64" s="0" t="s">
        <v>329</v>
      </c>
      <c r="T64" s="0" t="s">
        <v>1410</v>
      </c>
      <c r="U64" s="0" t="s">
        <v>330</v>
      </c>
    </row>
    <row r="65" customFormat="false" ht="12.75" hidden="false" customHeight="false" outlineLevel="0" collapsed="false">
      <c r="A65" s="0" t="n">
        <v>-1.5054</v>
      </c>
      <c r="B65" s="0" t="n">
        <v>-1.478</v>
      </c>
      <c r="C65" s="0" t="n">
        <v>-1.9772</v>
      </c>
      <c r="D65" s="0" t="n">
        <v>-1.1605</v>
      </c>
      <c r="E65" s="0" t="n">
        <v>-1.7372</v>
      </c>
      <c r="F65" s="0" t="n">
        <v>-2.1872</v>
      </c>
      <c r="G65" s="0" t="n">
        <v>-1.678</v>
      </c>
      <c r="H65" s="0" t="n">
        <v>-1.67478</v>
      </c>
      <c r="I65" s="0" t="n">
        <v>-1.67803</v>
      </c>
      <c r="J65" s="0" t="n">
        <v>0.31391</v>
      </c>
      <c r="K65" s="0" t="n">
        <v>1933069</v>
      </c>
      <c r="L65" s="0" t="s">
        <v>1411</v>
      </c>
      <c r="M65" s="0" t="n">
        <v>4</v>
      </c>
      <c r="N65" s="0" t="s">
        <v>1216</v>
      </c>
      <c r="O65" s="0" t="s">
        <v>1412</v>
      </c>
      <c r="P65" s="0" t="n">
        <v>1</v>
      </c>
      <c r="Q65" s="0" t="n">
        <v>1</v>
      </c>
      <c r="R65" s="0" t="n">
        <v>3257432</v>
      </c>
      <c r="S65" s="0" t="s">
        <v>824</v>
      </c>
      <c r="T65" s="0" t="s">
        <v>1413</v>
      </c>
      <c r="U65" s="0" t="s">
        <v>1414</v>
      </c>
      <c r="V65" s="0" t="s">
        <v>47</v>
      </c>
      <c r="W65" s="0" t="s">
        <v>27</v>
      </c>
      <c r="X65" s="0" t="s">
        <v>28</v>
      </c>
    </row>
    <row r="66" customFormat="false" ht="12.75" hidden="false" customHeight="false" outlineLevel="0" collapsed="false">
      <c r="A66" s="0" t="n">
        <v>-0.2438</v>
      </c>
      <c r="B66" s="0" t="n">
        <v>-0.2317</v>
      </c>
      <c r="C66" s="0" t="n">
        <v>-0.195</v>
      </c>
      <c r="D66" s="0" t="n">
        <v>-1.1593</v>
      </c>
      <c r="E66" s="0" t="n">
        <v>-1.3233</v>
      </c>
      <c r="F66" s="0" t="n">
        <v>-1.0886</v>
      </c>
      <c r="G66" s="0" t="n">
        <v>-1.181</v>
      </c>
      <c r="H66" s="0" t="n">
        <v>-0.77468</v>
      </c>
      <c r="I66" s="0" t="n">
        <v>-1.08856</v>
      </c>
      <c r="J66" s="0" t="n">
        <v>0.48185</v>
      </c>
      <c r="K66" s="0" t="n">
        <v>1934941</v>
      </c>
      <c r="L66" s="0" t="s">
        <v>1415</v>
      </c>
      <c r="M66" s="0" t="n">
        <v>8</v>
      </c>
      <c r="N66" s="0" t="s">
        <v>1216</v>
      </c>
      <c r="O66" s="0" t="s">
        <v>1416</v>
      </c>
      <c r="P66" s="0" t="n">
        <v>1</v>
      </c>
      <c r="Q66" s="0" t="n">
        <v>1</v>
      </c>
      <c r="R66" s="0" t="n">
        <v>3259263</v>
      </c>
      <c r="S66" s="0" t="s">
        <v>1166</v>
      </c>
      <c r="T66" s="0" t="s">
        <v>1417</v>
      </c>
      <c r="U66" s="0" t="s">
        <v>1418</v>
      </c>
    </row>
    <row r="67" customFormat="false" ht="12.75" hidden="false" customHeight="false" outlineLevel="0" collapsed="false">
      <c r="A67" s="0" t="n">
        <v>1.3909</v>
      </c>
      <c r="B67" s="0" t="n">
        <v>0.9253</v>
      </c>
      <c r="C67" s="0" t="n">
        <v>1.026</v>
      </c>
      <c r="D67" s="0" t="n">
        <v>1.831</v>
      </c>
      <c r="E67" s="0" t="n">
        <v>1.3254</v>
      </c>
      <c r="F67" s="0" t="n">
        <v>1.0223</v>
      </c>
      <c r="G67" s="0" t="n">
        <v>1.1881</v>
      </c>
      <c r="H67" s="0" t="n">
        <v>1.24414</v>
      </c>
      <c r="I67" s="0" t="n">
        <v>1.18815</v>
      </c>
      <c r="J67" s="0" t="n">
        <v>0.28639</v>
      </c>
      <c r="K67" s="0" t="n">
        <v>1936141</v>
      </c>
      <c r="L67" s="0" t="s">
        <v>1419</v>
      </c>
      <c r="M67" s="0" t="n">
        <v>4</v>
      </c>
      <c r="N67" s="0" t="s">
        <v>1216</v>
      </c>
      <c r="O67" s="0" t="s">
        <v>1420</v>
      </c>
      <c r="P67" s="0" t="n">
        <v>1</v>
      </c>
      <c r="Q67" s="0" t="n">
        <v>1</v>
      </c>
      <c r="R67" s="0" t="n">
        <v>3257399</v>
      </c>
      <c r="S67" s="0" t="s">
        <v>139</v>
      </c>
      <c r="T67" s="0" t="s">
        <v>1421</v>
      </c>
      <c r="U67" s="0" t="s">
        <v>140</v>
      </c>
    </row>
    <row r="68" customFormat="false" ht="12.75" hidden="false" customHeight="false" outlineLevel="0" collapsed="false">
      <c r="A68" s="0" t="n">
        <v>0.8349</v>
      </c>
      <c r="B68" s="0" t="n">
        <v>1.2275</v>
      </c>
      <c r="C68" s="0" t="n">
        <v>1.3283</v>
      </c>
      <c r="D68" s="0" t="n">
        <v>1.0905</v>
      </c>
      <c r="G68" s="0" t="n">
        <v>1.4551</v>
      </c>
      <c r="H68" s="0" t="n">
        <v>1.18723</v>
      </c>
      <c r="I68" s="0" t="n">
        <v>1.22746</v>
      </c>
      <c r="J68" s="0" t="n">
        <v>0.21295</v>
      </c>
      <c r="K68" s="0" t="n">
        <v>1937293</v>
      </c>
      <c r="L68" s="0" t="s">
        <v>1422</v>
      </c>
      <c r="M68" s="0" t="n">
        <v>6</v>
      </c>
      <c r="N68" s="0" t="s">
        <v>1216</v>
      </c>
      <c r="O68" s="0" t="s">
        <v>1423</v>
      </c>
      <c r="P68" s="0" t="n">
        <v>1</v>
      </c>
      <c r="Q68" s="0" t="n">
        <v>1</v>
      </c>
      <c r="R68" s="0" t="n">
        <v>3258247</v>
      </c>
      <c r="S68" s="0" t="s">
        <v>524</v>
      </c>
      <c r="T68" s="0" t="s">
        <v>1424</v>
      </c>
      <c r="U68" s="0" t="s">
        <v>1425</v>
      </c>
      <c r="V68" s="0" t="s">
        <v>1426</v>
      </c>
      <c r="W68" s="0" t="s">
        <v>71</v>
      </c>
      <c r="X68" s="0" t="s">
        <v>925</v>
      </c>
      <c r="Y68" s="0" t="s">
        <v>90</v>
      </c>
      <c r="Z68" s="0" t="s">
        <v>218</v>
      </c>
      <c r="AA68" s="0" t="s">
        <v>188</v>
      </c>
      <c r="AB68" s="0" t="s">
        <v>189</v>
      </c>
    </row>
    <row r="69" customFormat="false" ht="12.75" hidden="false" customHeight="false" outlineLevel="0" collapsed="false">
      <c r="A69" s="0" t="n">
        <v>-2.4863</v>
      </c>
      <c r="B69" s="0" t="n">
        <v>-4.0812</v>
      </c>
      <c r="C69" s="0" t="n">
        <v>-1.3679</v>
      </c>
      <c r="D69" s="0" t="n">
        <v>-2.4631</v>
      </c>
      <c r="E69" s="0" t="n">
        <v>-4.057</v>
      </c>
      <c r="F69" s="0" t="n">
        <v>-2.0808</v>
      </c>
      <c r="G69" s="0" t="n">
        <v>-1.4326</v>
      </c>
      <c r="H69" s="0" t="n">
        <v>-2.56697</v>
      </c>
      <c r="I69" s="0" t="n">
        <v>-2.46307</v>
      </c>
      <c r="J69" s="0" t="n">
        <v>1.03449</v>
      </c>
      <c r="K69" s="0" t="n">
        <v>1937299</v>
      </c>
      <c r="L69" s="0" t="s">
        <v>1427</v>
      </c>
      <c r="M69" s="0" t="n">
        <v>6</v>
      </c>
      <c r="N69" s="0" t="s">
        <v>1216</v>
      </c>
      <c r="O69" s="0" t="s">
        <v>1428</v>
      </c>
      <c r="P69" s="0" t="n">
        <v>1</v>
      </c>
      <c r="Q69" s="0" t="n">
        <v>1</v>
      </c>
      <c r="R69" s="0" t="n">
        <v>3258388</v>
      </c>
      <c r="S69" s="0" t="s">
        <v>234</v>
      </c>
      <c r="T69" s="0" t="s">
        <v>1429</v>
      </c>
      <c r="U69" s="0" t="s">
        <v>235</v>
      </c>
    </row>
    <row r="70" customFormat="false" ht="12.75" hidden="false" customHeight="false" outlineLevel="0" collapsed="false">
      <c r="A70" s="0" t="n">
        <v>1.1171</v>
      </c>
      <c r="B70" s="0" t="n">
        <v>1.4836</v>
      </c>
      <c r="C70" s="0" t="n">
        <v>0.2202</v>
      </c>
      <c r="D70" s="0" t="n">
        <v>1.6479</v>
      </c>
      <c r="F70" s="0" t="n">
        <v>1.1789</v>
      </c>
      <c r="G70" s="0" t="n">
        <v>0.499</v>
      </c>
      <c r="H70" s="0" t="n">
        <v>1.02444</v>
      </c>
      <c r="I70" s="0" t="n">
        <v>1.14801</v>
      </c>
      <c r="J70" s="0" t="n">
        <v>0.50905</v>
      </c>
      <c r="K70" s="0" t="n">
        <v>1935440</v>
      </c>
      <c r="L70" s="0" t="s">
        <v>1430</v>
      </c>
      <c r="M70" s="0" t="n">
        <v>2</v>
      </c>
      <c r="N70" s="0" t="s">
        <v>1216</v>
      </c>
      <c r="O70" s="0" t="s">
        <v>1431</v>
      </c>
      <c r="P70" s="0" t="n">
        <v>1</v>
      </c>
      <c r="Q70" s="0" t="n">
        <v>1</v>
      </c>
      <c r="R70" s="0" t="n">
        <v>3256010</v>
      </c>
      <c r="S70" s="0" t="s">
        <v>82</v>
      </c>
      <c r="T70" s="0" t="s">
        <v>1432</v>
      </c>
      <c r="U70" s="0" t="s">
        <v>83</v>
      </c>
    </row>
    <row r="71" customFormat="false" ht="12.75" hidden="false" customHeight="false" outlineLevel="0" collapsed="false">
      <c r="A71" s="0" t="n">
        <v>-2.8391</v>
      </c>
      <c r="B71" s="0" t="n">
        <v>-4.1905</v>
      </c>
      <c r="C71" s="0" t="n">
        <v>-3.662</v>
      </c>
      <c r="D71" s="0" t="n">
        <v>-2.6953</v>
      </c>
      <c r="H71" s="0" t="n">
        <v>-3.3467</v>
      </c>
      <c r="I71" s="0" t="n">
        <v>-3.25054</v>
      </c>
      <c r="J71" s="0" t="n">
        <v>0.61103</v>
      </c>
      <c r="K71" s="0" t="n">
        <v>1937024</v>
      </c>
      <c r="L71" s="0" t="s">
        <v>1433</v>
      </c>
      <c r="M71" s="0" t="n">
        <v>3</v>
      </c>
      <c r="N71" s="0" t="s">
        <v>1216</v>
      </c>
      <c r="O71" s="0" t="s">
        <v>1434</v>
      </c>
      <c r="P71" s="0" t="n">
        <v>1</v>
      </c>
      <c r="Q71" s="0" t="n">
        <v>1</v>
      </c>
      <c r="R71" s="0" t="n">
        <v>3256153</v>
      </c>
      <c r="S71" s="0" t="s">
        <v>128</v>
      </c>
      <c r="T71" s="0" t="s">
        <v>1435</v>
      </c>
      <c r="U71" s="0" t="s">
        <v>129</v>
      </c>
    </row>
    <row r="72" customFormat="false" ht="12.75" hidden="false" customHeight="false" outlineLevel="0" collapsed="false">
      <c r="A72" s="0" t="n">
        <v>-2.1304</v>
      </c>
      <c r="B72" s="0" t="n">
        <v>-3.501</v>
      </c>
      <c r="C72" s="0" t="n">
        <v>-0.8894</v>
      </c>
      <c r="D72" s="0" t="n">
        <v>-1.6097</v>
      </c>
      <c r="E72" s="0" t="n">
        <v>-2.2314</v>
      </c>
      <c r="F72" s="0" t="n">
        <v>-0.8296</v>
      </c>
      <c r="G72" s="0" t="n">
        <v>-0.9356</v>
      </c>
      <c r="H72" s="0" t="n">
        <v>-1.73244</v>
      </c>
      <c r="I72" s="0" t="n">
        <v>-1.60973</v>
      </c>
      <c r="J72" s="0" t="n">
        <v>0.90324</v>
      </c>
      <c r="K72" s="0" t="n">
        <v>1937360</v>
      </c>
      <c r="L72" s="0" t="s">
        <v>1436</v>
      </c>
      <c r="M72" s="0" t="n">
        <v>6</v>
      </c>
      <c r="N72" s="0" t="s">
        <v>1216</v>
      </c>
      <c r="O72" s="0" t="s">
        <v>1437</v>
      </c>
      <c r="P72" s="0" t="n">
        <v>1</v>
      </c>
      <c r="Q72" s="0" t="n">
        <v>1</v>
      </c>
      <c r="R72" s="0" t="n">
        <v>3258434</v>
      </c>
      <c r="S72" s="0" t="s">
        <v>232</v>
      </c>
      <c r="T72" s="0" t="s">
        <v>1438</v>
      </c>
      <c r="U72" s="0" t="s">
        <v>233</v>
      </c>
    </row>
    <row r="73" customFormat="false" ht="12.75" hidden="false" customHeight="false" outlineLevel="0" collapsed="false">
      <c r="A73" s="0" t="n">
        <v>2.4463</v>
      </c>
      <c r="B73" s="0" t="n">
        <v>2.0447</v>
      </c>
      <c r="C73" s="0" t="n">
        <v>0.8759</v>
      </c>
      <c r="D73" s="0" t="n">
        <v>3.1964</v>
      </c>
      <c r="E73" s="0" t="n">
        <v>3.0888</v>
      </c>
      <c r="F73" s="0" t="n">
        <v>0.981</v>
      </c>
      <c r="G73" s="0" t="n">
        <v>1.1935</v>
      </c>
      <c r="H73" s="0" t="n">
        <v>1.97524</v>
      </c>
      <c r="I73" s="0" t="n">
        <v>2.0447</v>
      </c>
      <c r="J73" s="0" t="n">
        <v>0.9076</v>
      </c>
      <c r="K73" s="0" t="n">
        <v>1937816</v>
      </c>
      <c r="L73" s="0" t="s">
        <v>1439</v>
      </c>
      <c r="M73" s="0" t="n">
        <v>1</v>
      </c>
      <c r="N73" s="0" t="s">
        <v>1216</v>
      </c>
      <c r="O73" s="0" t="s">
        <v>1440</v>
      </c>
      <c r="P73" s="0" t="n">
        <v>1</v>
      </c>
      <c r="Q73" s="0" t="n">
        <v>1</v>
      </c>
      <c r="R73" s="0" t="n">
        <v>3253987</v>
      </c>
      <c r="S73" s="0" t="s">
        <v>64</v>
      </c>
      <c r="T73" s="0" t="s">
        <v>1441</v>
      </c>
      <c r="U73" s="0" t="s">
        <v>65</v>
      </c>
      <c r="V73" s="0" t="s">
        <v>47</v>
      </c>
      <c r="W73" s="0" t="s">
        <v>27</v>
      </c>
      <c r="X73" s="0" t="s">
        <v>28</v>
      </c>
    </row>
    <row r="74" customFormat="false" ht="12.75" hidden="false" customHeight="false" outlineLevel="0" collapsed="false">
      <c r="A74" s="0" t="n">
        <v>-3.569</v>
      </c>
      <c r="B74" s="0" t="n">
        <v>-3.5055</v>
      </c>
      <c r="C74" s="0" t="n">
        <v>-3.6904</v>
      </c>
      <c r="D74" s="0" t="n">
        <v>-3.4068</v>
      </c>
      <c r="E74" s="0" t="n">
        <v>-3.1703</v>
      </c>
      <c r="F74" s="0" t="n">
        <v>-4.5136</v>
      </c>
      <c r="G74" s="0" t="n">
        <v>-4.0014</v>
      </c>
      <c r="H74" s="0" t="n">
        <v>-3.69386</v>
      </c>
      <c r="I74" s="0" t="n">
        <v>-3.56901</v>
      </c>
      <c r="J74" s="0" t="n">
        <v>0.40955</v>
      </c>
      <c r="K74" s="0" t="n">
        <v>1932944</v>
      </c>
      <c r="L74" s="0" t="s">
        <v>1442</v>
      </c>
      <c r="M74" s="0" t="n">
        <v>4</v>
      </c>
      <c r="N74" s="0" t="s">
        <v>1216</v>
      </c>
      <c r="O74" s="0" t="s">
        <v>1443</v>
      </c>
      <c r="P74" s="0" t="n">
        <v>1</v>
      </c>
      <c r="Q74" s="0" t="n">
        <v>1</v>
      </c>
      <c r="R74" s="0" t="n">
        <v>3257130</v>
      </c>
      <c r="S74" s="0" t="s">
        <v>164</v>
      </c>
      <c r="T74" s="0" t="s">
        <v>1444</v>
      </c>
      <c r="U74" s="0" t="s">
        <v>1445</v>
      </c>
      <c r="V74" s="0" t="s">
        <v>166</v>
      </c>
      <c r="W74" s="0" t="s">
        <v>151</v>
      </c>
      <c r="X74" s="0" t="s">
        <v>152</v>
      </c>
      <c r="Y74" s="0" t="s">
        <v>167</v>
      </c>
      <c r="Z74" s="0" t="s">
        <v>168</v>
      </c>
      <c r="AA74" s="0" t="s">
        <v>169</v>
      </c>
      <c r="AB74" s="0" t="s">
        <v>170</v>
      </c>
    </row>
    <row r="75" customFormat="false" ht="12.75" hidden="false" customHeight="false" outlineLevel="0" collapsed="false">
      <c r="A75" s="0" t="n">
        <v>-2.1329</v>
      </c>
      <c r="B75" s="0" t="n">
        <v>-2.3129</v>
      </c>
      <c r="C75" s="0" t="n">
        <v>-0.3936</v>
      </c>
      <c r="D75" s="0" t="n">
        <v>-2.8858</v>
      </c>
      <c r="E75" s="0" t="n">
        <v>-2.9056</v>
      </c>
      <c r="F75" s="0" t="n">
        <v>-1.7643</v>
      </c>
      <c r="G75" s="0" t="n">
        <v>-1.4962</v>
      </c>
      <c r="H75" s="0" t="n">
        <v>-1.98447</v>
      </c>
      <c r="I75" s="0" t="n">
        <v>-2.13289</v>
      </c>
      <c r="J75" s="0" t="n">
        <v>0.81139</v>
      </c>
      <c r="K75" s="0" t="n">
        <v>1933016</v>
      </c>
      <c r="L75" s="0" t="s">
        <v>1446</v>
      </c>
      <c r="M75" s="0" t="n">
        <v>4</v>
      </c>
      <c r="N75" s="0" t="s">
        <v>1216</v>
      </c>
      <c r="O75" s="0" t="s">
        <v>1447</v>
      </c>
      <c r="P75" s="0" t="n">
        <v>1</v>
      </c>
      <c r="Q75" s="0" t="n">
        <v>1</v>
      </c>
      <c r="R75" s="0" t="n">
        <v>3257249</v>
      </c>
      <c r="S75" s="0" t="s">
        <v>553</v>
      </c>
      <c r="T75" s="0" t="s">
        <v>1448</v>
      </c>
      <c r="U75" s="0" t="s">
        <v>1449</v>
      </c>
      <c r="V75" s="0" t="s">
        <v>1450</v>
      </c>
      <c r="W75" s="0" t="s">
        <v>71</v>
      </c>
      <c r="X75" s="0" t="s">
        <v>187</v>
      </c>
      <c r="Y75" s="0" t="s">
        <v>90</v>
      </c>
      <c r="Z75" s="0" t="s">
        <v>218</v>
      </c>
      <c r="AA75" s="0" t="s">
        <v>188</v>
      </c>
      <c r="AB75" s="0" t="s">
        <v>189</v>
      </c>
    </row>
    <row r="76" customFormat="false" ht="12.75" hidden="false" customHeight="false" outlineLevel="0" collapsed="false">
      <c r="A76" s="0" t="n">
        <v>-2.2474</v>
      </c>
      <c r="B76" s="0" t="n">
        <v>-3.3129</v>
      </c>
      <c r="C76" s="0" t="n">
        <v>-3.1345</v>
      </c>
      <c r="D76" s="0" t="n">
        <v>-2.395</v>
      </c>
      <c r="E76" s="0" t="n">
        <v>-2.9645</v>
      </c>
      <c r="F76" s="0" t="n">
        <v>-3.7805</v>
      </c>
      <c r="G76" s="0" t="n">
        <v>-3.3437</v>
      </c>
      <c r="H76" s="0" t="n">
        <v>-3.02551</v>
      </c>
      <c r="I76" s="0" t="n">
        <v>-3.13454</v>
      </c>
      <c r="J76" s="0" t="n">
        <v>0.50321</v>
      </c>
      <c r="K76" s="0" t="n">
        <v>1933754</v>
      </c>
      <c r="L76" s="0" t="s">
        <v>1451</v>
      </c>
      <c r="M76" s="0" t="n">
        <v>7</v>
      </c>
      <c r="N76" s="0" t="s">
        <v>1216</v>
      </c>
      <c r="O76" s="0" t="s">
        <v>1452</v>
      </c>
      <c r="P76" s="0" t="n">
        <v>2</v>
      </c>
      <c r="Q76" s="0" t="n">
        <v>1</v>
      </c>
      <c r="R76" s="0" t="n">
        <v>3258643</v>
      </c>
      <c r="S76" s="0" t="s">
        <v>405</v>
      </c>
      <c r="T76" s="0" t="s">
        <v>1453</v>
      </c>
      <c r="U76" s="0" t="s">
        <v>406</v>
      </c>
      <c r="V76" s="0" t="s">
        <v>407</v>
      </c>
      <c r="W76" s="0" t="s">
        <v>408</v>
      </c>
      <c r="X76" s="0" t="s">
        <v>409</v>
      </c>
      <c r="Y76" s="0" t="s">
        <v>29</v>
      </c>
      <c r="Z76" s="0" t="s">
        <v>153</v>
      </c>
      <c r="AA76" s="0" t="s">
        <v>37</v>
      </c>
      <c r="AB76" s="0" t="s">
        <v>410</v>
      </c>
    </row>
    <row r="77" customFormat="false" ht="12.75" hidden="false" customHeight="false" outlineLevel="0" collapsed="false">
      <c r="A77" s="0" t="n">
        <v>-0.2928</v>
      </c>
      <c r="B77" s="0" t="n">
        <v>-0.4753</v>
      </c>
      <c r="C77" s="0" t="n">
        <v>-0.3277</v>
      </c>
      <c r="D77" s="0" t="n">
        <v>-1.0435</v>
      </c>
      <c r="E77" s="0" t="n">
        <v>-1.0475</v>
      </c>
      <c r="F77" s="0" t="n">
        <v>-1.2934</v>
      </c>
      <c r="G77" s="0" t="n">
        <v>-1.0057</v>
      </c>
      <c r="H77" s="0" t="n">
        <v>-0.78372</v>
      </c>
      <c r="I77" s="0" t="n">
        <v>-1.0057</v>
      </c>
      <c r="J77" s="0" t="n">
        <v>0.3761</v>
      </c>
      <c r="K77" s="0" t="n">
        <v>1933760</v>
      </c>
      <c r="L77" s="0" t="s">
        <v>1454</v>
      </c>
      <c r="M77" s="0" t="n">
        <v>7</v>
      </c>
      <c r="N77" s="0" t="s">
        <v>1216</v>
      </c>
      <c r="O77" s="0" t="s">
        <v>1455</v>
      </c>
      <c r="P77" s="0" t="n">
        <v>1</v>
      </c>
      <c r="Q77" s="0" t="n">
        <v>1</v>
      </c>
      <c r="R77" s="0" t="n">
        <v>3258566</v>
      </c>
      <c r="S77" s="0" t="s">
        <v>1456</v>
      </c>
      <c r="T77" s="0" t="s">
        <v>1457</v>
      </c>
      <c r="U77" s="0" t="s">
        <v>1458</v>
      </c>
      <c r="V77" s="0" t="s">
        <v>1459</v>
      </c>
      <c r="W77" s="0" t="s">
        <v>71</v>
      </c>
      <c r="X77" s="0" t="s">
        <v>1460</v>
      </c>
      <c r="Y77" s="0" t="s">
        <v>29</v>
      </c>
      <c r="Z77" s="0" t="s">
        <v>30</v>
      </c>
      <c r="AA77" s="0" t="s">
        <v>965</v>
      </c>
      <c r="AB77" s="0" t="s">
        <v>1461</v>
      </c>
    </row>
    <row r="78" customFormat="false" ht="12.75" hidden="false" customHeight="false" outlineLevel="0" collapsed="false">
      <c r="A78" s="0" t="n">
        <v>-0.6452</v>
      </c>
      <c r="B78" s="0" t="n">
        <v>-1.1946</v>
      </c>
      <c r="C78" s="0" t="n">
        <v>-1.2091</v>
      </c>
      <c r="D78" s="0" t="n">
        <v>-1.1211</v>
      </c>
      <c r="E78" s="0" t="n">
        <v>-0.8354</v>
      </c>
      <c r="F78" s="0" t="n">
        <v>-1.5592</v>
      </c>
      <c r="G78" s="0" t="n">
        <v>-1.3695</v>
      </c>
      <c r="H78" s="0" t="n">
        <v>-1.13345</v>
      </c>
      <c r="I78" s="0" t="n">
        <v>-1.19459</v>
      </c>
      <c r="J78" s="0" t="n">
        <v>0.28631</v>
      </c>
      <c r="K78" s="0" t="n">
        <v>1935314</v>
      </c>
      <c r="L78" s="0" t="s">
        <v>1462</v>
      </c>
      <c r="M78" s="0" t="n">
        <v>10</v>
      </c>
      <c r="N78" s="0" t="s">
        <v>1216</v>
      </c>
      <c r="O78" s="0" t="s">
        <v>1463</v>
      </c>
      <c r="P78" s="0" t="n">
        <v>1</v>
      </c>
      <c r="Q78" s="0" t="n">
        <v>1</v>
      </c>
      <c r="R78" s="0" t="n">
        <v>3254336</v>
      </c>
      <c r="S78" s="0" t="s">
        <v>503</v>
      </c>
      <c r="T78" s="0" t="s">
        <v>1464</v>
      </c>
      <c r="U78" s="0" t="s">
        <v>1465</v>
      </c>
      <c r="V78" s="0" t="s">
        <v>1466</v>
      </c>
      <c r="W78" s="0" t="s">
        <v>71</v>
      </c>
      <c r="X78" s="0" t="s">
        <v>72</v>
      </c>
      <c r="Y78" s="0" t="s">
        <v>29</v>
      </c>
      <c r="Z78" s="0" t="s">
        <v>30</v>
      </c>
      <c r="AA78" s="0" t="s">
        <v>37</v>
      </c>
      <c r="AB78" s="0" t="s">
        <v>930</v>
      </c>
    </row>
    <row r="79" customFormat="false" ht="12.75" hidden="false" customHeight="false" outlineLevel="0" collapsed="false">
      <c r="A79" s="0" t="n">
        <v>-0.7155</v>
      </c>
      <c r="B79" s="0" t="n">
        <v>-1.8138</v>
      </c>
      <c r="C79" s="0" t="n">
        <v>-0.4774</v>
      </c>
      <c r="D79" s="0" t="n">
        <v>-1.4143</v>
      </c>
      <c r="E79" s="0" t="n">
        <v>-1.9047</v>
      </c>
      <c r="F79" s="0" t="n">
        <v>-1.5616</v>
      </c>
      <c r="G79" s="0" t="n">
        <v>-1.0611</v>
      </c>
      <c r="H79" s="0" t="n">
        <v>-1.27834</v>
      </c>
      <c r="I79" s="0" t="n">
        <v>-1.41431</v>
      </c>
      <c r="J79" s="0" t="n">
        <v>0.50472</v>
      </c>
      <c r="K79" s="0" t="n">
        <v>1935320</v>
      </c>
      <c r="L79" s="0" t="s">
        <v>1467</v>
      </c>
      <c r="M79" s="0" t="n">
        <v>10</v>
      </c>
      <c r="N79" s="0" t="s">
        <v>1216</v>
      </c>
      <c r="O79" s="0" t="s">
        <v>1468</v>
      </c>
      <c r="P79" s="0" t="n">
        <v>1</v>
      </c>
      <c r="Q79" s="0" t="n">
        <v>1</v>
      </c>
      <c r="R79" s="0" t="n">
        <v>3254372</v>
      </c>
      <c r="S79" s="0" t="s">
        <v>544</v>
      </c>
      <c r="T79" s="0" t="s">
        <v>1469</v>
      </c>
      <c r="U79" s="0" t="s">
        <v>1470</v>
      </c>
      <c r="V79" s="0" t="s">
        <v>1471</v>
      </c>
      <c r="W79" s="0" t="s">
        <v>71</v>
      </c>
      <c r="X79" s="0" t="s">
        <v>187</v>
      </c>
      <c r="Y79" s="0" t="s">
        <v>90</v>
      </c>
      <c r="Z79" s="0" t="s">
        <v>218</v>
      </c>
      <c r="AA79" s="0" t="s">
        <v>188</v>
      </c>
      <c r="AB79" s="0" t="s">
        <v>189</v>
      </c>
    </row>
    <row r="80" customFormat="false" ht="12.75" hidden="false" customHeight="false" outlineLevel="0" collapsed="false">
      <c r="A80" s="0" t="n">
        <v>1.3324</v>
      </c>
      <c r="B80" s="0" t="n">
        <v>2.7736</v>
      </c>
      <c r="C80" s="0" t="n">
        <v>3.2986</v>
      </c>
      <c r="D80" s="0" t="n">
        <v>1.3556</v>
      </c>
      <c r="E80" s="0" t="n">
        <v>3.9589</v>
      </c>
      <c r="F80" s="0" t="n">
        <v>2.6197</v>
      </c>
      <c r="G80" s="0" t="n">
        <v>3.2515</v>
      </c>
      <c r="H80" s="0" t="n">
        <v>2.65575</v>
      </c>
      <c r="I80" s="0" t="n">
        <v>2.77356</v>
      </c>
      <c r="J80" s="0" t="n">
        <v>0.91987</v>
      </c>
      <c r="K80" s="0" t="n">
        <v>1935704</v>
      </c>
      <c r="L80" s="0" t="s">
        <v>1472</v>
      </c>
      <c r="M80" s="0" t="n">
        <v>2</v>
      </c>
      <c r="N80" s="0" t="s">
        <v>1216</v>
      </c>
      <c r="O80" s="0" t="s">
        <v>1473</v>
      </c>
      <c r="P80" s="0" t="n">
        <v>1</v>
      </c>
      <c r="Q80" s="0" t="n">
        <v>1</v>
      </c>
      <c r="R80" s="0" t="n">
        <v>3255733</v>
      </c>
      <c r="S80" s="0" t="s">
        <v>116</v>
      </c>
      <c r="T80" s="0" t="s">
        <v>1474</v>
      </c>
      <c r="U80" s="0" t="s">
        <v>117</v>
      </c>
    </row>
    <row r="81" customFormat="false" ht="12.75" hidden="false" customHeight="false" outlineLevel="0" collapsed="false">
      <c r="A81" s="0" t="n">
        <v>1.5324</v>
      </c>
      <c r="B81" s="0" t="n">
        <v>1.341</v>
      </c>
      <c r="C81" s="0" t="n">
        <v>0.7136</v>
      </c>
      <c r="D81" s="0" t="n">
        <v>1.9716</v>
      </c>
      <c r="E81" s="0" t="n">
        <v>1.9764</v>
      </c>
      <c r="F81" s="0" t="n">
        <v>0.5126</v>
      </c>
      <c r="G81" s="0" t="n">
        <v>0.9837</v>
      </c>
      <c r="H81" s="0" t="n">
        <v>1.29017</v>
      </c>
      <c r="I81" s="0" t="n">
        <v>1.34096</v>
      </c>
      <c r="J81" s="0" t="n">
        <v>0.53818</v>
      </c>
      <c r="K81" s="0" t="n">
        <v>1936424</v>
      </c>
      <c r="L81" s="0" t="s">
        <v>1475</v>
      </c>
      <c r="M81" s="0" t="n">
        <v>5</v>
      </c>
      <c r="N81" s="0" t="s">
        <v>1216</v>
      </c>
      <c r="O81" s="0" t="s">
        <v>1476</v>
      </c>
      <c r="P81" s="0" t="n">
        <v>1</v>
      </c>
      <c r="Q81" s="0" t="n">
        <v>1</v>
      </c>
      <c r="R81" s="0" t="n">
        <v>3258009</v>
      </c>
      <c r="S81" s="0" t="s">
        <v>701</v>
      </c>
      <c r="T81" s="0" t="s">
        <v>1477</v>
      </c>
      <c r="U81" s="0" t="s">
        <v>1478</v>
      </c>
      <c r="V81" s="0" t="s">
        <v>1479</v>
      </c>
      <c r="W81" s="0" t="s">
        <v>1002</v>
      </c>
      <c r="X81" s="0" t="s">
        <v>964</v>
      </c>
      <c r="Y81" s="0" t="s">
        <v>283</v>
      </c>
      <c r="Z81" s="0" t="s">
        <v>986</v>
      </c>
      <c r="AA81" s="0" t="s">
        <v>285</v>
      </c>
      <c r="AB81" s="0" t="s">
        <v>987</v>
      </c>
    </row>
    <row r="82" customFormat="false" ht="12.75" hidden="false" customHeight="false" outlineLevel="0" collapsed="false">
      <c r="A82" s="0" t="n">
        <v>-1.2695</v>
      </c>
      <c r="B82" s="0" t="n">
        <v>-1.5308</v>
      </c>
      <c r="C82" s="0" t="n">
        <v>-1.3934</v>
      </c>
      <c r="D82" s="0" t="n">
        <v>-1.0791</v>
      </c>
      <c r="E82" s="0" t="n">
        <v>-1.0304</v>
      </c>
      <c r="F82" s="0" t="n">
        <v>-1.6983</v>
      </c>
      <c r="G82" s="0" t="n">
        <v>-1.5338</v>
      </c>
      <c r="H82" s="0" t="n">
        <v>-1.3622</v>
      </c>
      <c r="I82" s="0" t="n">
        <v>-1.39343</v>
      </c>
      <c r="J82" s="0" t="n">
        <v>0.23009</v>
      </c>
      <c r="K82" s="0" t="n">
        <v>1936448</v>
      </c>
      <c r="L82" s="0" t="s">
        <v>1480</v>
      </c>
      <c r="M82" s="0" t="n">
        <v>5</v>
      </c>
      <c r="N82" s="0" t="s">
        <v>1216</v>
      </c>
      <c r="O82" s="0" t="s">
        <v>1481</v>
      </c>
      <c r="P82" s="0" t="n">
        <v>1</v>
      </c>
      <c r="Q82" s="0" t="n">
        <v>1</v>
      </c>
      <c r="R82" s="0" t="n">
        <v>3257849</v>
      </c>
      <c r="S82" s="0" t="s">
        <v>484</v>
      </c>
      <c r="T82" s="0" t="s">
        <v>1482</v>
      </c>
      <c r="U82" s="0" t="s">
        <v>1483</v>
      </c>
      <c r="V82" s="0" t="s">
        <v>1484</v>
      </c>
      <c r="W82" s="0" t="s">
        <v>403</v>
      </c>
      <c r="X82" s="0" t="s">
        <v>926</v>
      </c>
      <c r="AA82" s="0" t="s">
        <v>188</v>
      </c>
      <c r="AB82" s="0" t="s">
        <v>189</v>
      </c>
    </row>
    <row r="83" customFormat="false" ht="12.75" hidden="false" customHeight="false" outlineLevel="0" collapsed="false">
      <c r="A83" s="0" t="n">
        <v>1.7224</v>
      </c>
      <c r="B83" s="0" t="n">
        <v>-0.2742</v>
      </c>
      <c r="C83" s="0" t="n">
        <v>1.2019</v>
      </c>
      <c r="D83" s="0" t="n">
        <v>1.7777</v>
      </c>
      <c r="E83" s="0" t="n">
        <v>0.7914</v>
      </c>
      <c r="F83" s="0" t="n">
        <v>0.2925</v>
      </c>
      <c r="G83" s="0" t="n">
        <v>1.2911</v>
      </c>
      <c r="H83" s="0" t="n">
        <v>0.97182</v>
      </c>
      <c r="I83" s="0" t="n">
        <v>1.20191</v>
      </c>
      <c r="J83" s="0" t="n">
        <v>0.69841</v>
      </c>
      <c r="K83" s="0" t="n">
        <v>1937240</v>
      </c>
      <c r="L83" s="0" t="s">
        <v>1485</v>
      </c>
      <c r="M83" s="0" t="n">
        <v>6</v>
      </c>
      <c r="N83" s="0" t="s">
        <v>1216</v>
      </c>
      <c r="O83" s="0" t="s">
        <v>1486</v>
      </c>
      <c r="P83" s="0" t="n">
        <v>1</v>
      </c>
      <c r="Q83" s="0" t="n">
        <v>1</v>
      </c>
      <c r="R83" s="0" t="n">
        <v>3258255</v>
      </c>
      <c r="S83" s="0" t="s">
        <v>1487</v>
      </c>
      <c r="T83" s="0" t="s">
        <v>1488</v>
      </c>
      <c r="U83" s="0" t="s">
        <v>1489</v>
      </c>
    </row>
    <row r="84" customFormat="false" ht="12.75" hidden="false" customHeight="false" outlineLevel="0" collapsed="false">
      <c r="A84" s="0" t="n">
        <v>1.9719</v>
      </c>
      <c r="B84" s="0" t="n">
        <v>1.6745</v>
      </c>
      <c r="C84" s="0" t="n">
        <v>1.9129</v>
      </c>
      <c r="D84" s="0" t="n">
        <v>1.1274</v>
      </c>
      <c r="E84" s="0" t="n">
        <v>1.7292</v>
      </c>
      <c r="F84" s="0" t="n">
        <v>0.6678</v>
      </c>
      <c r="G84" s="0" t="n">
        <v>1.3062</v>
      </c>
      <c r="H84" s="0" t="n">
        <v>1.48425</v>
      </c>
      <c r="I84" s="0" t="n">
        <v>1.6745</v>
      </c>
      <c r="J84" s="0" t="n">
        <v>0.43807</v>
      </c>
      <c r="K84" s="0" t="n">
        <v>1937570</v>
      </c>
      <c r="L84" s="0" t="s">
        <v>1490</v>
      </c>
      <c r="M84" s="0" t="n">
        <v>1</v>
      </c>
      <c r="N84" s="0" t="s">
        <v>1216</v>
      </c>
      <c r="O84" s="0" t="s">
        <v>1491</v>
      </c>
      <c r="P84" s="0" t="n">
        <v>1</v>
      </c>
      <c r="Q84" s="0" t="n">
        <v>1</v>
      </c>
      <c r="R84" s="0" t="n">
        <v>3253354</v>
      </c>
      <c r="S84" s="0" t="s">
        <v>56</v>
      </c>
      <c r="T84" s="0" t="s">
        <v>1492</v>
      </c>
      <c r="U84" s="0" t="s">
        <v>57</v>
      </c>
    </row>
    <row r="85" customFormat="false" ht="12.75" hidden="false" customHeight="false" outlineLevel="0" collapsed="false">
      <c r="A85" s="0" t="n">
        <v>-1.0714</v>
      </c>
      <c r="B85" s="0" t="n">
        <v>-1.2128</v>
      </c>
      <c r="C85" s="0" t="n">
        <v>-0.7625</v>
      </c>
      <c r="D85" s="0" t="n">
        <v>-0.9383</v>
      </c>
      <c r="E85" s="0" t="n">
        <v>-0.8171</v>
      </c>
      <c r="F85" s="0" t="n">
        <v>-1.6498</v>
      </c>
      <c r="G85" s="0" t="n">
        <v>-1.0712</v>
      </c>
      <c r="H85" s="0" t="n">
        <v>-1.07471</v>
      </c>
      <c r="I85" s="0" t="n">
        <v>-1.07121</v>
      </c>
      <c r="J85" s="0" t="n">
        <v>0.27575</v>
      </c>
      <c r="K85" s="0" t="n">
        <v>1939898</v>
      </c>
      <c r="L85" s="0" t="s">
        <v>1493</v>
      </c>
      <c r="M85" s="0" t="n">
        <v>13</v>
      </c>
      <c r="N85" s="0" t="s">
        <v>1216</v>
      </c>
      <c r="O85" s="0" t="s">
        <v>1494</v>
      </c>
      <c r="P85" s="0" t="n">
        <v>1</v>
      </c>
      <c r="Q85" s="0" t="n">
        <v>1</v>
      </c>
      <c r="R85" s="0" t="n">
        <v>3255159</v>
      </c>
      <c r="S85" s="0" t="s">
        <v>357</v>
      </c>
      <c r="T85" s="0" t="s">
        <v>1495</v>
      </c>
      <c r="U85" s="0" t="s">
        <v>358</v>
      </c>
    </row>
    <row r="86" customFormat="false" ht="12.75" hidden="false" customHeight="false" outlineLevel="0" collapsed="false">
      <c r="A86" s="0" t="n">
        <v>-1.6195</v>
      </c>
      <c r="B86" s="0" t="n">
        <v>-1.6073</v>
      </c>
      <c r="C86" s="0" t="n">
        <v>-1.9635</v>
      </c>
      <c r="D86" s="0" t="n">
        <v>-1.3027</v>
      </c>
      <c r="E86" s="0" t="n">
        <v>-1.3573</v>
      </c>
      <c r="H86" s="0" t="n">
        <v>-1.57006</v>
      </c>
      <c r="I86" s="0" t="n">
        <v>-1.60731</v>
      </c>
      <c r="J86" s="0" t="n">
        <v>0.23468</v>
      </c>
      <c r="K86" s="0" t="n">
        <v>1940234</v>
      </c>
      <c r="L86" s="0" t="s">
        <v>1496</v>
      </c>
      <c r="M86" s="0" t="n">
        <v>10</v>
      </c>
      <c r="N86" s="0" t="s">
        <v>1216</v>
      </c>
      <c r="O86" s="0" t="s">
        <v>1497</v>
      </c>
      <c r="P86" s="0" t="n">
        <v>1</v>
      </c>
      <c r="Q86" s="0" t="n">
        <v>1</v>
      </c>
      <c r="R86" s="0" t="n">
        <v>3254291</v>
      </c>
      <c r="S86" s="0" t="s">
        <v>717</v>
      </c>
      <c r="T86" s="0" t="s">
        <v>1498</v>
      </c>
      <c r="U86" s="0" t="s">
        <v>1499</v>
      </c>
      <c r="V86" s="0" t="s">
        <v>1500</v>
      </c>
      <c r="Y86" s="0" t="s">
        <v>29</v>
      </c>
      <c r="Z86" s="0" t="s">
        <v>30</v>
      </c>
      <c r="AA86" s="0" t="s">
        <v>80</v>
      </c>
      <c r="AB86" s="0" t="s">
        <v>994</v>
      </c>
    </row>
    <row r="87" customFormat="false" ht="12.75" hidden="false" customHeight="false" outlineLevel="0" collapsed="false">
      <c r="A87" s="0" t="n">
        <v>-1.35</v>
      </c>
      <c r="B87" s="0" t="n">
        <v>-1.5184</v>
      </c>
      <c r="C87" s="0" t="n">
        <v>-1.2565</v>
      </c>
      <c r="D87" s="0" t="n">
        <v>-1.5428</v>
      </c>
      <c r="E87" s="0" t="n">
        <v>-1.6865</v>
      </c>
      <c r="F87" s="0" t="n">
        <v>-1.4939</v>
      </c>
      <c r="G87" s="0" t="n">
        <v>-1.3579</v>
      </c>
      <c r="H87" s="0" t="n">
        <v>-1.458</v>
      </c>
      <c r="I87" s="0" t="n">
        <v>-1.49391</v>
      </c>
      <c r="J87" s="0" t="n">
        <v>0.13449</v>
      </c>
      <c r="K87" s="0" t="n">
        <v>1933526</v>
      </c>
      <c r="L87" s="0" t="s">
        <v>1501</v>
      </c>
      <c r="M87" s="0" t="n">
        <v>11</v>
      </c>
      <c r="N87" s="0" t="s">
        <v>1216</v>
      </c>
      <c r="O87" s="0" t="s">
        <v>1502</v>
      </c>
      <c r="P87" s="0" t="n">
        <v>1</v>
      </c>
      <c r="Q87" s="0" t="n">
        <v>1</v>
      </c>
      <c r="R87" s="0" t="n">
        <v>3254673</v>
      </c>
      <c r="S87" s="0" t="s">
        <v>327</v>
      </c>
      <c r="T87" s="0" t="s">
        <v>1503</v>
      </c>
      <c r="U87" s="0" t="s">
        <v>328</v>
      </c>
      <c r="V87" s="0" t="s">
        <v>217</v>
      </c>
      <c r="W87" s="0" t="s">
        <v>71</v>
      </c>
      <c r="X87" s="0" t="s">
        <v>187</v>
      </c>
      <c r="Y87" s="0" t="s">
        <v>90</v>
      </c>
      <c r="Z87" s="0" t="s">
        <v>218</v>
      </c>
      <c r="AA87" s="0" t="s">
        <v>188</v>
      </c>
      <c r="AB87" s="0" t="s">
        <v>189</v>
      </c>
    </row>
    <row r="88" customFormat="false" ht="12.75" hidden="false" customHeight="false" outlineLevel="0" collapsed="false">
      <c r="A88" s="0" t="n">
        <v>1.2482</v>
      </c>
      <c r="B88" s="0" t="n">
        <v>1.5178</v>
      </c>
      <c r="C88" s="0" t="n">
        <v>1.5988</v>
      </c>
      <c r="D88" s="0" t="n">
        <v>1.2472</v>
      </c>
      <c r="E88" s="0" t="n">
        <v>1.8813</v>
      </c>
      <c r="F88" s="0" t="n">
        <v>1.7718</v>
      </c>
      <c r="G88" s="0" t="n">
        <v>1.4693</v>
      </c>
      <c r="H88" s="0" t="n">
        <v>1.53348</v>
      </c>
      <c r="I88" s="0" t="n">
        <v>1.51778</v>
      </c>
      <c r="J88" s="0" t="n">
        <v>0.2235</v>
      </c>
      <c r="K88" s="0" t="n">
        <v>1933532</v>
      </c>
      <c r="L88" s="0" t="s">
        <v>1504</v>
      </c>
      <c r="M88" s="0" t="n">
        <v>11</v>
      </c>
      <c r="N88" s="0" t="s">
        <v>1216</v>
      </c>
      <c r="O88" s="0" t="s">
        <v>1505</v>
      </c>
      <c r="P88" s="0" t="n">
        <v>1</v>
      </c>
      <c r="Q88" s="0" t="n">
        <v>1</v>
      </c>
      <c r="R88" s="0" t="n">
        <v>3254500</v>
      </c>
      <c r="S88" s="0" t="s">
        <v>727</v>
      </c>
      <c r="T88" s="0" t="s">
        <v>1506</v>
      </c>
      <c r="U88" s="0" t="s">
        <v>1507</v>
      </c>
      <c r="V88" s="0" t="s">
        <v>1015</v>
      </c>
      <c r="W88" s="0" t="s">
        <v>34</v>
      </c>
      <c r="X88" s="0" t="s">
        <v>35</v>
      </c>
      <c r="Y88" s="0" t="s">
        <v>29</v>
      </c>
      <c r="Z88" s="0" t="s">
        <v>36</v>
      </c>
      <c r="AA88" s="0" t="s">
        <v>37</v>
      </c>
      <c r="AB88" s="0" t="s">
        <v>38</v>
      </c>
    </row>
    <row r="89" customFormat="false" ht="12.75" hidden="false" customHeight="false" outlineLevel="0" collapsed="false">
      <c r="A89" s="0" t="n">
        <v>1.8537</v>
      </c>
      <c r="B89" s="0" t="n">
        <v>1.535</v>
      </c>
      <c r="C89" s="0" t="n">
        <v>1.728</v>
      </c>
      <c r="D89" s="0" t="n">
        <v>0.5951</v>
      </c>
      <c r="E89" s="0" t="n">
        <v>1.084</v>
      </c>
      <c r="F89" s="0" t="n">
        <v>0.6614</v>
      </c>
      <c r="G89" s="0" t="n">
        <v>0.9132</v>
      </c>
      <c r="H89" s="0" t="n">
        <v>1.19577</v>
      </c>
      <c r="I89" s="0" t="n">
        <v>1.08397</v>
      </c>
      <c r="J89" s="0" t="n">
        <v>0.47356</v>
      </c>
      <c r="K89" s="0" t="n">
        <v>1935428</v>
      </c>
      <c r="L89" s="0" t="s">
        <v>1508</v>
      </c>
      <c r="M89" s="0" t="n">
        <v>10</v>
      </c>
      <c r="N89" s="0" t="s">
        <v>1216</v>
      </c>
      <c r="O89" s="0" t="s">
        <v>1509</v>
      </c>
      <c r="P89" s="0" t="n">
        <v>1</v>
      </c>
      <c r="Q89" s="0" t="n">
        <v>1</v>
      </c>
      <c r="R89" s="0" t="n">
        <v>3254320</v>
      </c>
      <c r="S89" s="0" t="s">
        <v>798</v>
      </c>
      <c r="T89" s="0" t="s">
        <v>1510</v>
      </c>
      <c r="U89" s="0" t="s">
        <v>1511</v>
      </c>
      <c r="V89" s="0" t="s">
        <v>1512</v>
      </c>
      <c r="W89" s="0" t="s">
        <v>27</v>
      </c>
      <c r="X89" s="0" t="s">
        <v>1024</v>
      </c>
      <c r="Y89" s="0" t="s">
        <v>29</v>
      </c>
      <c r="Z89" s="0" t="s">
        <v>36</v>
      </c>
      <c r="AA89" s="0" t="s">
        <v>1025</v>
      </c>
      <c r="AB89" s="0" t="s">
        <v>1026</v>
      </c>
    </row>
    <row r="90" customFormat="false" ht="12.75" hidden="false" customHeight="false" outlineLevel="0" collapsed="false">
      <c r="A90" s="0" t="n">
        <v>-0.9457</v>
      </c>
      <c r="B90" s="0" t="n">
        <v>-0.8266</v>
      </c>
      <c r="C90" s="0" t="n">
        <v>-1.1139</v>
      </c>
      <c r="D90" s="0" t="n">
        <v>-1.2526</v>
      </c>
      <c r="E90" s="0" t="n">
        <v>-1.6327</v>
      </c>
      <c r="F90" s="0" t="n">
        <v>-1.2756</v>
      </c>
      <c r="G90" s="0" t="n">
        <v>-1.3816</v>
      </c>
      <c r="H90" s="0" t="n">
        <v>-1.20409</v>
      </c>
      <c r="I90" s="0" t="n">
        <v>-1.25257</v>
      </c>
      <c r="J90" s="0" t="n">
        <v>0.25072</v>
      </c>
      <c r="K90" s="0" t="n">
        <v>1935878</v>
      </c>
      <c r="L90" s="0" t="s">
        <v>1513</v>
      </c>
      <c r="M90" s="0" t="n">
        <v>9</v>
      </c>
      <c r="N90" s="0" t="s">
        <v>1216</v>
      </c>
      <c r="O90" s="0" t="s">
        <v>1514</v>
      </c>
      <c r="P90" s="0" t="n">
        <v>1</v>
      </c>
      <c r="Q90" s="0" t="n">
        <v>1</v>
      </c>
      <c r="R90" s="0" t="n">
        <v>3259691</v>
      </c>
      <c r="S90" s="0" t="s">
        <v>280</v>
      </c>
      <c r="T90" s="0" t="s">
        <v>1515</v>
      </c>
      <c r="U90" s="0" t="s">
        <v>1516</v>
      </c>
      <c r="V90" s="0" t="s">
        <v>282</v>
      </c>
      <c r="W90" s="0" t="s">
        <v>27</v>
      </c>
      <c r="X90" s="0" t="s">
        <v>28</v>
      </c>
      <c r="Y90" s="0" t="s">
        <v>283</v>
      </c>
      <c r="Z90" s="0" t="s">
        <v>284</v>
      </c>
      <c r="AA90" s="0" t="s">
        <v>285</v>
      </c>
      <c r="AB90" s="0" t="s">
        <v>286</v>
      </c>
    </row>
    <row r="91" customFormat="false" ht="12.75" hidden="false" customHeight="false" outlineLevel="0" collapsed="false">
      <c r="A91" s="0" t="n">
        <v>2.4914</v>
      </c>
      <c r="B91" s="0" t="n">
        <v>4.6397</v>
      </c>
      <c r="C91" s="0" t="n">
        <v>3.0279</v>
      </c>
      <c r="D91" s="0" t="n">
        <v>1.9278</v>
      </c>
      <c r="E91" s="0" t="n">
        <v>5.0693</v>
      </c>
      <c r="F91" s="0" t="n">
        <v>2.5549</v>
      </c>
      <c r="G91" s="0" t="n">
        <v>2.6923</v>
      </c>
      <c r="H91" s="0" t="n">
        <v>3.20046</v>
      </c>
      <c r="I91" s="0" t="n">
        <v>2.69233</v>
      </c>
      <c r="J91" s="0" t="n">
        <v>1.09486</v>
      </c>
      <c r="K91" s="0" t="n">
        <v>1936604</v>
      </c>
      <c r="L91" s="0" t="s">
        <v>1517</v>
      </c>
      <c r="M91" s="0" t="n">
        <v>11</v>
      </c>
      <c r="N91" s="0" t="s">
        <v>1216</v>
      </c>
      <c r="O91" s="0" t="s">
        <v>1518</v>
      </c>
      <c r="P91" s="0" t="n">
        <v>1</v>
      </c>
      <c r="Q91" s="0" t="n">
        <v>1</v>
      </c>
      <c r="R91" s="0" t="n">
        <v>3254444</v>
      </c>
      <c r="S91" s="0" t="s">
        <v>488</v>
      </c>
      <c r="T91" s="0" t="s">
        <v>1519</v>
      </c>
      <c r="U91" s="0" t="s">
        <v>1520</v>
      </c>
      <c r="V91" s="0" t="s">
        <v>1521</v>
      </c>
      <c r="Y91" s="0" t="s">
        <v>29</v>
      </c>
      <c r="Z91" s="0" t="s">
        <v>931</v>
      </c>
      <c r="AA91" s="0" t="s">
        <v>154</v>
      </c>
      <c r="AB91" s="0" t="s">
        <v>929</v>
      </c>
    </row>
    <row r="92" customFormat="false" ht="12.75" hidden="false" customHeight="false" outlineLevel="0" collapsed="false">
      <c r="A92" s="0" t="n">
        <v>-0.7308</v>
      </c>
      <c r="B92" s="0" t="n">
        <v>-1.4358</v>
      </c>
      <c r="C92" s="0" t="n">
        <v>-0.6875</v>
      </c>
      <c r="D92" s="0" t="n">
        <v>-1.4354</v>
      </c>
      <c r="E92" s="0" t="n">
        <v>-1.6664</v>
      </c>
      <c r="F92" s="0" t="n">
        <v>-0.9868</v>
      </c>
      <c r="G92" s="0" t="n">
        <v>-1.1107</v>
      </c>
      <c r="H92" s="0" t="n">
        <v>-1.15048</v>
      </c>
      <c r="I92" s="0" t="n">
        <v>-1.11067</v>
      </c>
      <c r="J92" s="0" t="n">
        <v>0.34797</v>
      </c>
      <c r="K92" s="0" t="n">
        <v>1937414</v>
      </c>
      <c r="L92" s="0" t="s">
        <v>1522</v>
      </c>
      <c r="M92" s="0" t="n">
        <v>1</v>
      </c>
      <c r="N92" s="0" t="s">
        <v>1216</v>
      </c>
      <c r="O92" s="0" t="s">
        <v>1523</v>
      </c>
      <c r="P92" s="0" t="n">
        <v>1</v>
      </c>
      <c r="Q92" s="0" t="n">
        <v>1</v>
      </c>
      <c r="R92" s="0" t="n">
        <v>3253476</v>
      </c>
      <c r="S92" s="0" t="s">
        <v>816</v>
      </c>
      <c r="T92" s="0" t="s">
        <v>1524</v>
      </c>
      <c r="U92" s="0" t="s">
        <v>1525</v>
      </c>
      <c r="V92" s="0" t="s">
        <v>1526</v>
      </c>
      <c r="W92" s="0" t="s">
        <v>27</v>
      </c>
      <c r="X92" s="0" t="s">
        <v>28</v>
      </c>
    </row>
    <row r="93" customFormat="false" ht="12.75" hidden="false" customHeight="false" outlineLevel="0" collapsed="false">
      <c r="A93" s="0" t="n">
        <v>-0.9362</v>
      </c>
      <c r="B93" s="0" t="n">
        <v>-1.2692</v>
      </c>
      <c r="C93" s="0" t="n">
        <v>-0.994</v>
      </c>
      <c r="D93" s="0" t="n">
        <v>-1.4811</v>
      </c>
      <c r="E93" s="0" t="n">
        <v>-1.4711</v>
      </c>
      <c r="F93" s="0" t="n">
        <v>-1.2521</v>
      </c>
      <c r="G93" s="0" t="n">
        <v>-1.0718</v>
      </c>
      <c r="H93" s="0" t="n">
        <v>-1.21079</v>
      </c>
      <c r="I93" s="0" t="n">
        <v>-1.25205</v>
      </c>
      <c r="J93" s="0" t="n">
        <v>0.20272</v>
      </c>
      <c r="K93" s="0" t="n">
        <v>1937756</v>
      </c>
      <c r="L93" s="0" t="s">
        <v>1527</v>
      </c>
      <c r="M93" s="0" t="n">
        <v>1</v>
      </c>
      <c r="N93" s="0" t="s">
        <v>1216</v>
      </c>
      <c r="O93" s="0" t="s">
        <v>1528</v>
      </c>
      <c r="P93" s="0" t="n">
        <v>1</v>
      </c>
      <c r="Q93" s="0" t="n">
        <v>1</v>
      </c>
      <c r="R93" s="0" t="n">
        <v>3253592</v>
      </c>
      <c r="S93" s="0" t="s">
        <v>50</v>
      </c>
      <c r="T93" s="0" t="s">
        <v>1529</v>
      </c>
      <c r="U93" s="0" t="s">
        <v>51</v>
      </c>
    </row>
    <row r="94" customFormat="false" ht="12.75" hidden="false" customHeight="false" outlineLevel="0" collapsed="false">
      <c r="A94" s="0" t="n">
        <v>1.8081</v>
      </c>
      <c r="B94" s="0" t="n">
        <v>2.752</v>
      </c>
      <c r="C94" s="0" t="n">
        <v>2.1182</v>
      </c>
      <c r="D94" s="0" t="n">
        <v>1.3624</v>
      </c>
      <c r="E94" s="0" t="n">
        <v>3.2821</v>
      </c>
      <c r="F94" s="0" t="n">
        <v>2.1971</v>
      </c>
      <c r="G94" s="0" t="n">
        <v>2.0055</v>
      </c>
      <c r="H94" s="0" t="n">
        <v>2.2179</v>
      </c>
      <c r="I94" s="0" t="n">
        <v>2.11823</v>
      </c>
      <c r="J94" s="0" t="n">
        <v>0.58225</v>
      </c>
      <c r="K94" s="0" t="n">
        <v>1937780</v>
      </c>
      <c r="L94" s="0" t="s">
        <v>1530</v>
      </c>
      <c r="M94" s="0" t="n">
        <v>1</v>
      </c>
      <c r="N94" s="0" t="s">
        <v>1216</v>
      </c>
      <c r="O94" s="0" t="s">
        <v>1531</v>
      </c>
      <c r="P94" s="0" t="n">
        <v>2</v>
      </c>
      <c r="Q94" s="0" t="n">
        <v>1</v>
      </c>
      <c r="R94" s="0" t="n">
        <v>3253656</v>
      </c>
      <c r="S94" s="0" t="s">
        <v>570</v>
      </c>
      <c r="T94" s="0" t="s">
        <v>1532</v>
      </c>
      <c r="U94" s="0" t="s">
        <v>1533</v>
      </c>
      <c r="V94" s="0" t="s">
        <v>1534</v>
      </c>
      <c r="W94" s="0" t="s">
        <v>27</v>
      </c>
      <c r="X94" s="0" t="s">
        <v>28</v>
      </c>
    </row>
    <row r="95" customFormat="false" ht="12.75" hidden="false" customHeight="false" outlineLevel="0" collapsed="false">
      <c r="A95" s="0" t="n">
        <v>-1.8937</v>
      </c>
      <c r="B95" s="0" t="n">
        <v>-2.4475</v>
      </c>
      <c r="C95" s="0" t="n">
        <v>-1.2604</v>
      </c>
      <c r="D95" s="0" t="n">
        <v>-1.8967</v>
      </c>
      <c r="E95" s="0" t="n">
        <v>-2.3046</v>
      </c>
      <c r="G95" s="0" t="n">
        <v>-2.3138</v>
      </c>
      <c r="H95" s="0" t="n">
        <v>-2.01945</v>
      </c>
      <c r="I95" s="0" t="n">
        <v>-2.10067</v>
      </c>
      <c r="J95" s="0" t="n">
        <v>0.39962</v>
      </c>
      <c r="K95" s="0" t="n">
        <v>1938110</v>
      </c>
      <c r="L95" s="0" t="s">
        <v>1535</v>
      </c>
      <c r="M95" s="0" t="n">
        <v>12</v>
      </c>
      <c r="N95" s="0" t="s">
        <v>1216</v>
      </c>
      <c r="O95" s="0" t="s">
        <v>1536</v>
      </c>
      <c r="P95" s="0" t="n">
        <v>1</v>
      </c>
      <c r="Q95" s="0" t="n">
        <v>1</v>
      </c>
      <c r="R95" s="0" t="n">
        <v>3254868</v>
      </c>
      <c r="S95" s="0" t="s">
        <v>349</v>
      </c>
      <c r="T95" s="0" t="s">
        <v>1537</v>
      </c>
      <c r="U95" s="0" t="s">
        <v>350</v>
      </c>
    </row>
    <row r="96" customFormat="false" ht="12.75" hidden="false" customHeight="false" outlineLevel="0" collapsed="false">
      <c r="A96" s="0" t="n">
        <v>-0.1029</v>
      </c>
      <c r="B96" s="0" t="n">
        <v>-0.5633</v>
      </c>
      <c r="C96" s="0" t="n">
        <v>-0.2577</v>
      </c>
      <c r="D96" s="0" t="n">
        <v>-1.4884</v>
      </c>
      <c r="E96" s="0" t="n">
        <v>-1.3937</v>
      </c>
      <c r="F96" s="0" t="n">
        <v>-1.7663</v>
      </c>
      <c r="G96" s="0" t="n">
        <v>-1.2267</v>
      </c>
      <c r="H96" s="0" t="n">
        <v>-0.97129</v>
      </c>
      <c r="I96" s="0" t="n">
        <v>-1.22668</v>
      </c>
      <c r="J96" s="0" t="n">
        <v>0.60625</v>
      </c>
      <c r="K96" s="0" t="n">
        <v>1934894</v>
      </c>
      <c r="L96" s="0" t="s">
        <v>1538</v>
      </c>
      <c r="M96" s="0" t="n">
        <v>14</v>
      </c>
      <c r="N96" s="0" t="s">
        <v>1216</v>
      </c>
      <c r="O96" s="0" t="s">
        <v>1539</v>
      </c>
      <c r="P96" s="0" t="n">
        <v>1</v>
      </c>
      <c r="Q96" s="0" t="n">
        <v>1</v>
      </c>
      <c r="R96" s="0" t="n">
        <v>3255447</v>
      </c>
      <c r="S96" s="0" t="s">
        <v>1048</v>
      </c>
      <c r="T96" s="0" t="s">
        <v>1540</v>
      </c>
      <c r="U96" s="0" t="s">
        <v>1541</v>
      </c>
      <c r="V96" s="0" t="s">
        <v>1542</v>
      </c>
      <c r="W96" s="0" t="s">
        <v>34</v>
      </c>
      <c r="X96" s="0" t="s">
        <v>990</v>
      </c>
      <c r="Y96" s="0" t="s">
        <v>29</v>
      </c>
      <c r="Z96" s="0" t="s">
        <v>30</v>
      </c>
      <c r="AA96" s="0" t="s">
        <v>37</v>
      </c>
      <c r="AB96" s="0" t="s">
        <v>195</v>
      </c>
    </row>
    <row r="97" customFormat="false" ht="12.75" hidden="false" customHeight="false" outlineLevel="0" collapsed="false">
      <c r="A97" s="0" t="n">
        <v>-1.1479</v>
      </c>
      <c r="B97" s="0" t="n">
        <v>-1.0962</v>
      </c>
      <c r="C97" s="0" t="n">
        <v>-1.1385</v>
      </c>
      <c r="D97" s="0" t="n">
        <v>-1.398</v>
      </c>
      <c r="E97" s="0" t="n">
        <v>-1.261</v>
      </c>
      <c r="G97" s="0" t="n">
        <v>-1.5067</v>
      </c>
      <c r="H97" s="0" t="n">
        <v>-1.25806</v>
      </c>
      <c r="I97" s="0" t="n">
        <v>-1.20448</v>
      </c>
      <c r="J97" s="0" t="n">
        <v>0.14945</v>
      </c>
      <c r="K97" s="0" t="n">
        <v>1935302</v>
      </c>
      <c r="L97" s="0" t="s">
        <v>1543</v>
      </c>
      <c r="M97" s="0" t="n">
        <v>10</v>
      </c>
      <c r="N97" s="0" t="s">
        <v>1216</v>
      </c>
      <c r="O97" s="0" t="s">
        <v>1544</v>
      </c>
      <c r="P97" s="0" t="n">
        <v>1</v>
      </c>
      <c r="Q97" s="0" t="n">
        <v>1</v>
      </c>
      <c r="R97" s="0" t="n">
        <v>3254112</v>
      </c>
      <c r="S97" s="0" t="s">
        <v>678</v>
      </c>
      <c r="T97" s="0" t="s">
        <v>1545</v>
      </c>
      <c r="U97" s="0" t="s">
        <v>1546</v>
      </c>
      <c r="V97" s="0" t="s">
        <v>1547</v>
      </c>
      <c r="W97" s="0" t="s">
        <v>27</v>
      </c>
      <c r="X97" s="0" t="s">
        <v>28</v>
      </c>
      <c r="Y97" s="0" t="s">
        <v>29</v>
      </c>
      <c r="Z97" s="0" t="s">
        <v>30</v>
      </c>
      <c r="AA97" s="0" t="s">
        <v>37</v>
      </c>
      <c r="AB97" s="0" t="s">
        <v>955</v>
      </c>
    </row>
    <row r="98" customFormat="false" ht="12.75" hidden="false" customHeight="false" outlineLevel="0" collapsed="false">
      <c r="A98" s="0" t="n">
        <v>-2.1935</v>
      </c>
      <c r="B98" s="0" t="n">
        <v>-1.9423</v>
      </c>
      <c r="C98" s="0" t="n">
        <v>-1.3961</v>
      </c>
      <c r="D98" s="0" t="n">
        <v>-1.9008</v>
      </c>
      <c r="E98" s="0" t="n">
        <v>-1.7924</v>
      </c>
      <c r="F98" s="0" t="n">
        <v>-1.5679</v>
      </c>
      <c r="G98" s="0" t="n">
        <v>-1.4823</v>
      </c>
      <c r="H98" s="0" t="n">
        <v>-1.75362</v>
      </c>
      <c r="I98" s="0" t="n">
        <v>-1.79236</v>
      </c>
      <c r="J98" s="0" t="n">
        <v>0.26408</v>
      </c>
      <c r="K98" s="0" t="n">
        <v>1932920</v>
      </c>
      <c r="L98" s="0" t="s">
        <v>1548</v>
      </c>
      <c r="M98" s="0" t="n">
        <v>4</v>
      </c>
      <c r="N98" s="0" t="s">
        <v>1216</v>
      </c>
      <c r="O98" s="0" t="s">
        <v>1549</v>
      </c>
      <c r="P98" s="0" t="n">
        <v>1</v>
      </c>
      <c r="Q98" s="0" t="n">
        <v>1</v>
      </c>
      <c r="R98" s="0" t="n">
        <v>3256991</v>
      </c>
      <c r="S98" s="0" t="s">
        <v>141</v>
      </c>
      <c r="T98" s="0" t="s">
        <v>1550</v>
      </c>
      <c r="U98" s="0" t="s">
        <v>142</v>
      </c>
    </row>
    <row r="99" customFormat="false" ht="12.75" hidden="false" customHeight="false" outlineLevel="0" collapsed="false">
      <c r="A99" s="0" t="n">
        <v>1.0202</v>
      </c>
      <c r="B99" s="0" t="n">
        <v>0.9524</v>
      </c>
      <c r="C99" s="0" t="n">
        <v>1.072</v>
      </c>
      <c r="D99" s="0" t="n">
        <v>1.1456</v>
      </c>
      <c r="E99" s="0" t="n">
        <v>1.6592</v>
      </c>
      <c r="F99" s="0" t="n">
        <v>1.2097</v>
      </c>
      <c r="G99" s="0" t="n">
        <v>0.9328</v>
      </c>
      <c r="H99" s="0" t="n">
        <v>1.14171</v>
      </c>
      <c r="I99" s="0" t="n">
        <v>1.07204</v>
      </c>
      <c r="J99" s="0" t="n">
        <v>0.23039</v>
      </c>
      <c r="K99" s="0" t="n">
        <v>1934042</v>
      </c>
      <c r="L99" s="0" t="s">
        <v>1551</v>
      </c>
      <c r="M99" s="0" t="n">
        <v>3</v>
      </c>
      <c r="N99" s="0" t="s">
        <v>1216</v>
      </c>
      <c r="O99" s="0" t="s">
        <v>1552</v>
      </c>
      <c r="P99" s="0" t="n">
        <v>1</v>
      </c>
      <c r="Q99" s="0" t="n">
        <v>1</v>
      </c>
      <c r="R99" s="0" t="n">
        <v>3256797</v>
      </c>
      <c r="S99" s="0" t="s">
        <v>654</v>
      </c>
      <c r="T99" s="0" t="s">
        <v>1553</v>
      </c>
      <c r="U99" s="0" t="s">
        <v>1554</v>
      </c>
      <c r="V99" s="0" t="s">
        <v>318</v>
      </c>
      <c r="W99" s="0" t="s">
        <v>27</v>
      </c>
      <c r="X99" s="0" t="s">
        <v>28</v>
      </c>
      <c r="Y99" s="0" t="s">
        <v>29</v>
      </c>
      <c r="Z99" s="0" t="s">
        <v>153</v>
      </c>
      <c r="AA99" s="0" t="s">
        <v>169</v>
      </c>
      <c r="AB99" s="0" t="s">
        <v>170</v>
      </c>
    </row>
    <row r="100" customFormat="false" ht="12.75" hidden="false" customHeight="false" outlineLevel="0" collapsed="false">
      <c r="A100" s="0" t="n">
        <v>0.8859</v>
      </c>
      <c r="B100" s="0" t="n">
        <v>1.2959</v>
      </c>
      <c r="C100" s="0" t="n">
        <v>0.971</v>
      </c>
      <c r="D100" s="0" t="n">
        <v>1.1745</v>
      </c>
      <c r="E100" s="0" t="n">
        <v>1.7336</v>
      </c>
      <c r="F100" s="0" t="n">
        <v>0.7028</v>
      </c>
      <c r="G100" s="0" t="n">
        <v>1.0729</v>
      </c>
      <c r="H100" s="0" t="n">
        <v>1.11951</v>
      </c>
      <c r="I100" s="0" t="n">
        <v>1.07294</v>
      </c>
      <c r="J100" s="0" t="n">
        <v>0.30791</v>
      </c>
      <c r="K100" s="0" t="n">
        <v>1935992</v>
      </c>
      <c r="L100" s="0" t="s">
        <v>1555</v>
      </c>
      <c r="M100" s="0" t="n">
        <v>4</v>
      </c>
      <c r="N100" s="0" t="s">
        <v>1216</v>
      </c>
      <c r="O100" s="0" t="s">
        <v>1556</v>
      </c>
      <c r="P100" s="0" t="n">
        <v>1</v>
      </c>
      <c r="Q100" s="0" t="n">
        <v>1</v>
      </c>
      <c r="R100" s="0" t="n">
        <v>3257046</v>
      </c>
      <c r="S100" s="0" t="s">
        <v>802</v>
      </c>
      <c r="T100" s="0" t="s">
        <v>1557</v>
      </c>
      <c r="U100" s="0" t="s">
        <v>1558</v>
      </c>
      <c r="V100" s="0" t="s">
        <v>1559</v>
      </c>
      <c r="W100" s="0" t="s">
        <v>27</v>
      </c>
      <c r="X100" s="0" t="s">
        <v>28</v>
      </c>
      <c r="Y100" s="0" t="s">
        <v>29</v>
      </c>
      <c r="Z100" s="0" t="s">
        <v>36</v>
      </c>
      <c r="AA100" s="0" t="s">
        <v>37</v>
      </c>
      <c r="AB100" s="0" t="s">
        <v>954</v>
      </c>
    </row>
    <row r="101" customFormat="false" ht="12.75" hidden="false" customHeight="false" outlineLevel="0" collapsed="false">
      <c r="A101" s="0" t="n">
        <v>1.0337</v>
      </c>
      <c r="B101" s="0" t="n">
        <v>1.0348</v>
      </c>
      <c r="C101" s="0" t="n">
        <v>1.1069</v>
      </c>
      <c r="D101" s="0" t="n">
        <v>1.0719</v>
      </c>
      <c r="E101" s="0" t="n">
        <v>1.7975</v>
      </c>
      <c r="F101" s="0" t="n">
        <v>1.5234</v>
      </c>
      <c r="G101" s="0" t="n">
        <v>1.2017</v>
      </c>
      <c r="H101" s="0" t="n">
        <v>1.25284</v>
      </c>
      <c r="I101" s="0" t="n">
        <v>1.10694</v>
      </c>
      <c r="J101" s="0" t="n">
        <v>0.27309</v>
      </c>
      <c r="K101" s="0" t="n">
        <v>1936736</v>
      </c>
      <c r="L101" s="0" t="s">
        <v>1560</v>
      </c>
      <c r="M101" s="0" t="n">
        <v>11</v>
      </c>
      <c r="N101" s="0" t="s">
        <v>1216</v>
      </c>
      <c r="O101" s="0" t="s">
        <v>1561</v>
      </c>
      <c r="P101" s="0" t="n">
        <v>1</v>
      </c>
      <c r="Q101" s="0" t="n">
        <v>1</v>
      </c>
      <c r="R101" s="0" t="n">
        <v>3254605</v>
      </c>
      <c r="S101" s="0" t="s">
        <v>314</v>
      </c>
      <c r="T101" s="0" t="s">
        <v>1562</v>
      </c>
      <c r="U101" s="0" t="s">
        <v>315</v>
      </c>
    </row>
    <row r="102" customFormat="false" ht="12.75" hidden="false" customHeight="false" outlineLevel="0" collapsed="false">
      <c r="A102" s="0" t="n">
        <v>-1.2437</v>
      </c>
      <c r="B102" s="0" t="n">
        <v>-1.8381</v>
      </c>
      <c r="C102" s="0" t="n">
        <v>-0.1317</v>
      </c>
      <c r="D102" s="0" t="n">
        <v>-1.3366</v>
      </c>
      <c r="E102" s="0" t="n">
        <v>-1.4458</v>
      </c>
      <c r="F102" s="0" t="n">
        <v>0.1753</v>
      </c>
      <c r="G102" s="0" t="n">
        <v>-0.2329</v>
      </c>
      <c r="H102" s="0" t="n">
        <v>-0.86478</v>
      </c>
      <c r="I102" s="0" t="n">
        <v>-1.24366</v>
      </c>
      <c r="J102" s="0" t="n">
        <v>0.72403</v>
      </c>
      <c r="K102" s="0" t="n">
        <v>1937114</v>
      </c>
      <c r="L102" s="0" t="s">
        <v>1563</v>
      </c>
      <c r="M102" s="0" t="n">
        <v>3</v>
      </c>
      <c r="N102" s="0" t="s">
        <v>1216</v>
      </c>
      <c r="O102" s="0" t="s">
        <v>1564</v>
      </c>
      <c r="P102" s="0" t="n">
        <v>1</v>
      </c>
      <c r="Q102" s="0" t="n">
        <v>1</v>
      </c>
      <c r="R102" s="0" t="n">
        <v>3256202</v>
      </c>
      <c r="S102" s="0" t="s">
        <v>1565</v>
      </c>
      <c r="T102" s="0" t="s">
        <v>1566</v>
      </c>
      <c r="U102" s="0" t="s">
        <v>1567</v>
      </c>
    </row>
    <row r="103" customFormat="false" ht="12.75" hidden="false" customHeight="false" outlineLevel="0" collapsed="false">
      <c r="A103" s="0" t="n">
        <v>-1.7351</v>
      </c>
      <c r="B103" s="0" t="n">
        <v>-2.0326</v>
      </c>
      <c r="C103" s="0" t="n">
        <v>-2.6148</v>
      </c>
      <c r="D103" s="0" t="n">
        <v>-1.4831</v>
      </c>
      <c r="E103" s="0" t="n">
        <v>-1.3555</v>
      </c>
      <c r="F103" s="0" t="n">
        <v>-2.9869</v>
      </c>
      <c r="G103" s="0" t="n">
        <v>-2.2734</v>
      </c>
      <c r="H103" s="0" t="n">
        <v>-2.06876</v>
      </c>
      <c r="I103" s="0" t="n">
        <v>-2.03262</v>
      </c>
      <c r="J103" s="0" t="n">
        <v>0.55387</v>
      </c>
      <c r="K103" s="0" t="n">
        <v>1937474</v>
      </c>
      <c r="L103" s="0" t="s">
        <v>1568</v>
      </c>
      <c r="M103" s="0" t="n">
        <v>1</v>
      </c>
      <c r="N103" s="0" t="s">
        <v>1216</v>
      </c>
      <c r="O103" s="0" t="s">
        <v>1569</v>
      </c>
      <c r="P103" s="0" t="n">
        <v>1</v>
      </c>
      <c r="Q103" s="0" t="n">
        <v>1</v>
      </c>
      <c r="R103" s="0" t="n">
        <v>3253634</v>
      </c>
      <c r="S103" s="0" t="s">
        <v>632</v>
      </c>
      <c r="T103" s="0" t="s">
        <v>1570</v>
      </c>
      <c r="U103" s="0" t="s">
        <v>1571</v>
      </c>
      <c r="V103" s="0" t="s">
        <v>1572</v>
      </c>
      <c r="Y103" s="0" t="s">
        <v>29</v>
      </c>
      <c r="Z103" s="0" t="s">
        <v>153</v>
      </c>
      <c r="AA103" s="0" t="s">
        <v>956</v>
      </c>
      <c r="AB103" s="0" t="s">
        <v>957</v>
      </c>
    </row>
    <row r="104" customFormat="false" ht="12.75" hidden="false" customHeight="false" outlineLevel="0" collapsed="false">
      <c r="A104" s="0" t="n">
        <v>-1.3609</v>
      </c>
      <c r="B104" s="0" t="n">
        <v>-2.538</v>
      </c>
      <c r="C104" s="0" t="n">
        <v>-0.6965</v>
      </c>
      <c r="D104" s="0" t="n">
        <v>-1.9336</v>
      </c>
      <c r="E104" s="0" t="n">
        <v>-2.4584</v>
      </c>
      <c r="F104" s="0" t="n">
        <v>-2.089</v>
      </c>
      <c r="G104" s="0" t="n">
        <v>-1.2069</v>
      </c>
      <c r="H104" s="0" t="n">
        <v>-1.75476</v>
      </c>
      <c r="I104" s="0" t="n">
        <v>-1.93363</v>
      </c>
      <c r="J104" s="0" t="n">
        <v>0.63554</v>
      </c>
      <c r="K104" s="0" t="n">
        <v>1932698</v>
      </c>
      <c r="L104" s="0" t="s">
        <v>1573</v>
      </c>
      <c r="M104" s="0" t="n">
        <v>12</v>
      </c>
      <c r="N104" s="0" t="s">
        <v>1216</v>
      </c>
      <c r="O104" s="0" t="s">
        <v>1380</v>
      </c>
      <c r="P104" s="0" t="n">
        <v>2</v>
      </c>
      <c r="Q104" s="0" t="n">
        <v>2</v>
      </c>
      <c r="R104" s="0" t="n">
        <v>3254883</v>
      </c>
      <c r="S104" s="0" t="s">
        <v>418</v>
      </c>
      <c r="T104" s="0" t="s">
        <v>1574</v>
      </c>
      <c r="U104" s="0" t="s">
        <v>419</v>
      </c>
      <c r="V104" s="0" t="s">
        <v>420</v>
      </c>
      <c r="W104" s="0" t="s">
        <v>71</v>
      </c>
      <c r="X104" s="0" t="s">
        <v>199</v>
      </c>
    </row>
    <row r="105" customFormat="false" ht="12.75" hidden="false" customHeight="false" outlineLevel="0" collapsed="false">
      <c r="A105" s="0" t="n">
        <v>1.1397</v>
      </c>
      <c r="B105" s="0" t="n">
        <v>1.7714</v>
      </c>
      <c r="C105" s="0" t="n">
        <v>1.427</v>
      </c>
      <c r="D105" s="0" t="n">
        <v>1.623</v>
      </c>
      <c r="E105" s="0" t="n">
        <v>2.3078</v>
      </c>
      <c r="F105" s="0" t="n">
        <v>1.7233</v>
      </c>
      <c r="G105" s="0" t="n">
        <v>1.2956</v>
      </c>
      <c r="H105" s="0" t="n">
        <v>1.61254</v>
      </c>
      <c r="I105" s="0" t="n">
        <v>1.623</v>
      </c>
      <c r="J105" s="0" t="n">
        <v>0.35447</v>
      </c>
      <c r="K105" s="0" t="n">
        <v>1933082</v>
      </c>
      <c r="L105" s="0" t="s">
        <v>1575</v>
      </c>
      <c r="M105" s="0" t="n">
        <v>4</v>
      </c>
      <c r="N105" s="0" t="s">
        <v>1216</v>
      </c>
      <c r="O105" s="0" t="s">
        <v>1576</v>
      </c>
      <c r="P105" s="0" t="n">
        <v>1</v>
      </c>
      <c r="Q105" s="0" t="n">
        <v>1</v>
      </c>
      <c r="R105" s="0" t="n">
        <v>3257175</v>
      </c>
      <c r="S105" s="0" t="s">
        <v>723</v>
      </c>
      <c r="T105" s="0" t="s">
        <v>1577</v>
      </c>
      <c r="U105" s="0" t="s">
        <v>1578</v>
      </c>
      <c r="V105" s="0" t="s">
        <v>1579</v>
      </c>
      <c r="W105" s="0" t="s">
        <v>34</v>
      </c>
      <c r="X105" s="0" t="s">
        <v>35</v>
      </c>
      <c r="Y105" s="0" t="s">
        <v>1011</v>
      </c>
      <c r="Z105" s="0" t="s">
        <v>1012</v>
      </c>
      <c r="AA105" s="0" t="s">
        <v>154</v>
      </c>
      <c r="AB105" s="0" t="s">
        <v>1013</v>
      </c>
    </row>
    <row r="106" customFormat="false" ht="12.75" hidden="false" customHeight="false" outlineLevel="0" collapsed="false">
      <c r="A106" s="0" t="n">
        <v>2.9071</v>
      </c>
      <c r="B106" s="0" t="n">
        <v>1.7494</v>
      </c>
      <c r="C106" s="0" t="n">
        <v>1.1164</v>
      </c>
      <c r="D106" s="0" t="n">
        <v>2.7447</v>
      </c>
      <c r="E106" s="0" t="n">
        <v>1.795</v>
      </c>
      <c r="F106" s="0" t="n">
        <v>0.713</v>
      </c>
      <c r="G106" s="0" t="n">
        <v>0.9497</v>
      </c>
      <c r="H106" s="0" t="n">
        <v>1.71075</v>
      </c>
      <c r="I106" s="0" t="n">
        <v>1.74938</v>
      </c>
      <c r="J106" s="0" t="n">
        <v>0.79615</v>
      </c>
      <c r="K106" s="0" t="n">
        <v>1933106</v>
      </c>
      <c r="L106" s="0" t="s">
        <v>1580</v>
      </c>
      <c r="M106" s="0" t="n">
        <v>4</v>
      </c>
      <c r="N106" s="0" t="s">
        <v>1216</v>
      </c>
      <c r="O106" s="0" t="s">
        <v>1581</v>
      </c>
      <c r="P106" s="0" t="n">
        <v>2</v>
      </c>
      <c r="Q106" s="0" t="n">
        <v>1</v>
      </c>
      <c r="R106" s="0" t="n">
        <v>3257324</v>
      </c>
      <c r="S106" s="0" t="s">
        <v>184</v>
      </c>
      <c r="T106" s="0" t="s">
        <v>1582</v>
      </c>
      <c r="U106" s="0" t="s">
        <v>185</v>
      </c>
      <c r="V106" s="0" t="s">
        <v>186</v>
      </c>
      <c r="W106" s="0" t="s">
        <v>71</v>
      </c>
      <c r="X106" s="0" t="s">
        <v>187</v>
      </c>
      <c r="Y106" s="0" t="s">
        <v>29</v>
      </c>
      <c r="Z106" s="0" t="s">
        <v>153</v>
      </c>
      <c r="AA106" s="0" t="s">
        <v>188</v>
      </c>
      <c r="AB106" s="0" t="s">
        <v>189</v>
      </c>
    </row>
    <row r="107" customFormat="false" ht="12.75" hidden="false" customHeight="false" outlineLevel="0" collapsed="false">
      <c r="A107" s="0" t="n">
        <v>-1.3129</v>
      </c>
      <c r="B107" s="0" t="n">
        <v>-0.92</v>
      </c>
      <c r="C107" s="0" t="n">
        <v>-2.0266</v>
      </c>
      <c r="D107" s="0" t="n">
        <v>-0.8551</v>
      </c>
      <c r="E107" s="0" t="n">
        <v>-0.4401</v>
      </c>
      <c r="F107" s="0" t="n">
        <v>-1.5236</v>
      </c>
      <c r="G107" s="0" t="n">
        <v>-2.1189</v>
      </c>
      <c r="H107" s="0" t="n">
        <v>-1.31387</v>
      </c>
      <c r="I107" s="0" t="n">
        <v>-1.31294</v>
      </c>
      <c r="J107" s="0" t="n">
        <v>0.57681</v>
      </c>
      <c r="K107" s="0" t="n">
        <v>1935800</v>
      </c>
      <c r="L107" s="0" t="s">
        <v>1583</v>
      </c>
      <c r="M107" s="0" t="n">
        <v>9</v>
      </c>
      <c r="N107" s="0" t="s">
        <v>1216</v>
      </c>
      <c r="O107" s="0" t="s">
        <v>1584</v>
      </c>
      <c r="P107" s="0" t="n">
        <v>1</v>
      </c>
      <c r="Q107" s="0" t="n">
        <v>1</v>
      </c>
      <c r="R107" s="0" t="n">
        <v>3259410</v>
      </c>
      <c r="S107" s="0" t="s">
        <v>599</v>
      </c>
      <c r="T107" s="0" t="s">
        <v>1585</v>
      </c>
      <c r="U107" s="0" t="s">
        <v>1586</v>
      </c>
      <c r="V107" s="0" t="s">
        <v>1587</v>
      </c>
      <c r="Y107" s="0" t="s">
        <v>29</v>
      </c>
      <c r="Z107" s="0" t="s">
        <v>153</v>
      </c>
    </row>
    <row r="108" customFormat="false" ht="12.75" hidden="false" customHeight="false" outlineLevel="0" collapsed="false">
      <c r="A108" s="0" t="n">
        <v>3.4897</v>
      </c>
      <c r="B108" s="0" t="n">
        <v>2.8922</v>
      </c>
      <c r="C108" s="0" t="n">
        <v>2.1809</v>
      </c>
      <c r="D108" s="0" t="n">
        <v>3.7912</v>
      </c>
      <c r="F108" s="0" t="n">
        <v>2.046</v>
      </c>
      <c r="G108" s="0" t="n">
        <v>2.228</v>
      </c>
      <c r="H108" s="0" t="n">
        <v>2.77136</v>
      </c>
      <c r="I108" s="0" t="n">
        <v>2.56013</v>
      </c>
      <c r="J108" s="0" t="n">
        <v>0.67586</v>
      </c>
      <c r="K108" s="0" t="n">
        <v>1936490</v>
      </c>
      <c r="L108" s="0" t="s">
        <v>1588</v>
      </c>
      <c r="M108" s="0" t="n">
        <v>5</v>
      </c>
      <c r="N108" s="0" t="s">
        <v>1216</v>
      </c>
      <c r="O108" s="0" t="s">
        <v>1589</v>
      </c>
      <c r="P108" s="0" t="n">
        <v>2</v>
      </c>
      <c r="Q108" s="0" t="n">
        <v>1</v>
      </c>
      <c r="R108" s="0" t="n">
        <v>3257655</v>
      </c>
      <c r="S108" s="0" t="s">
        <v>208</v>
      </c>
      <c r="T108" s="0" t="s">
        <v>1590</v>
      </c>
      <c r="U108" s="0" t="s">
        <v>209</v>
      </c>
      <c r="V108" s="0" t="s">
        <v>210</v>
      </c>
      <c r="W108" s="0" t="s">
        <v>27</v>
      </c>
      <c r="X108" s="0" t="s">
        <v>28</v>
      </c>
      <c r="Y108" s="0" t="s">
        <v>29</v>
      </c>
      <c r="Z108" s="0" t="s">
        <v>36</v>
      </c>
    </row>
    <row r="109" customFormat="false" ht="12.75" hidden="false" customHeight="false" outlineLevel="0" collapsed="false">
      <c r="A109" s="0" t="n">
        <v>-1.6938</v>
      </c>
      <c r="B109" s="0" t="n">
        <v>-1.2405</v>
      </c>
      <c r="C109" s="0" t="n">
        <v>-0.9457</v>
      </c>
      <c r="D109" s="0" t="n">
        <v>-1.8214</v>
      </c>
      <c r="G109" s="0" t="n">
        <v>-1.207</v>
      </c>
      <c r="H109" s="0" t="n">
        <v>-1.38168</v>
      </c>
      <c r="I109" s="0" t="n">
        <v>-1.24045</v>
      </c>
      <c r="J109" s="0" t="n">
        <v>0.32596</v>
      </c>
      <c r="K109" s="0" t="n">
        <v>1937306</v>
      </c>
      <c r="L109" s="0" t="s">
        <v>1591</v>
      </c>
      <c r="M109" s="0" t="n">
        <v>6</v>
      </c>
      <c r="N109" s="0" t="s">
        <v>1216</v>
      </c>
      <c r="O109" s="0" t="s">
        <v>1592</v>
      </c>
      <c r="P109" s="0" t="n">
        <v>1</v>
      </c>
      <c r="Q109" s="0" t="n">
        <v>1</v>
      </c>
      <c r="R109" s="0" t="n">
        <v>3258453</v>
      </c>
      <c r="S109" s="0" t="s">
        <v>240</v>
      </c>
      <c r="T109" s="0" t="s">
        <v>1593</v>
      </c>
      <c r="U109" s="0" t="s">
        <v>241</v>
      </c>
    </row>
    <row r="110" customFormat="false" ht="12.75" hidden="false" customHeight="false" outlineLevel="0" collapsed="false">
      <c r="A110" s="0" t="n">
        <v>0.3603</v>
      </c>
      <c r="B110" s="0" t="n">
        <v>1.4629</v>
      </c>
      <c r="C110" s="0" t="n">
        <v>1.8848</v>
      </c>
      <c r="D110" s="0" t="n">
        <v>0.644</v>
      </c>
      <c r="E110" s="0" t="n">
        <v>2.2653</v>
      </c>
      <c r="F110" s="0" t="n">
        <v>1.3505</v>
      </c>
      <c r="G110" s="0" t="n">
        <v>1.3579</v>
      </c>
      <c r="H110" s="0" t="n">
        <v>1.33226</v>
      </c>
      <c r="I110" s="0" t="n">
        <v>1.35791</v>
      </c>
      <c r="J110" s="0" t="n">
        <v>0.61088</v>
      </c>
      <c r="K110" s="0" t="n">
        <v>1939610</v>
      </c>
      <c r="L110" s="0" t="s">
        <v>1594</v>
      </c>
      <c r="M110" s="0" t="n">
        <v>14</v>
      </c>
      <c r="N110" s="0" t="s">
        <v>1216</v>
      </c>
      <c r="O110" s="0" t="s">
        <v>1595</v>
      </c>
      <c r="P110" s="0" t="n">
        <v>1</v>
      </c>
      <c r="Q110" s="0" t="n">
        <v>1</v>
      </c>
      <c r="R110" s="0" t="n">
        <v>3255491</v>
      </c>
      <c r="S110" s="0" t="s">
        <v>384</v>
      </c>
      <c r="T110" s="0" t="s">
        <v>1282</v>
      </c>
      <c r="U110" s="0" t="s">
        <v>385</v>
      </c>
    </row>
    <row r="111" customFormat="false" ht="12.75" hidden="false" customHeight="false" outlineLevel="0" collapsed="false">
      <c r="A111" s="0" t="n">
        <v>1.5627</v>
      </c>
      <c r="B111" s="0" t="n">
        <v>1.867</v>
      </c>
      <c r="C111" s="0" t="n">
        <v>1.7352</v>
      </c>
      <c r="D111" s="0" t="n">
        <v>1.468</v>
      </c>
      <c r="E111" s="0" t="n">
        <v>1.7189</v>
      </c>
      <c r="F111" s="0" t="n">
        <v>0.5041</v>
      </c>
      <c r="G111" s="0" t="n">
        <v>1.0959</v>
      </c>
      <c r="H111" s="0" t="n">
        <v>1.4217</v>
      </c>
      <c r="I111" s="0" t="n">
        <v>1.56267</v>
      </c>
      <c r="J111" s="0" t="n">
        <v>0.44</v>
      </c>
      <c r="K111" s="0" t="n">
        <v>1940000</v>
      </c>
      <c r="L111" s="0" t="s">
        <v>1596</v>
      </c>
      <c r="M111" s="0" t="n">
        <v>3</v>
      </c>
      <c r="N111" s="0" t="s">
        <v>1216</v>
      </c>
      <c r="O111" s="0" t="s">
        <v>1597</v>
      </c>
      <c r="P111" s="0" t="n">
        <v>1</v>
      </c>
      <c r="Q111" s="0" t="n">
        <v>1</v>
      </c>
      <c r="R111" s="0" t="n">
        <v>3256177</v>
      </c>
      <c r="S111" s="0" t="s">
        <v>120</v>
      </c>
      <c r="T111" s="0" t="s">
        <v>1598</v>
      </c>
      <c r="U111" s="0" t="s">
        <v>121</v>
      </c>
    </row>
    <row r="112" customFormat="false" ht="12.75" hidden="false" customHeight="false" outlineLevel="0" collapsed="false">
      <c r="A112" s="0" t="n">
        <v>1.0627</v>
      </c>
      <c r="B112" s="0" t="n">
        <v>1.09</v>
      </c>
      <c r="C112" s="0" t="n">
        <v>1.266</v>
      </c>
      <c r="D112" s="0" t="n">
        <v>1.205</v>
      </c>
      <c r="E112" s="0" t="n">
        <v>1.749</v>
      </c>
      <c r="F112" s="0" t="n">
        <v>1.3134</v>
      </c>
      <c r="G112" s="0" t="n">
        <v>1.2192</v>
      </c>
      <c r="H112" s="0" t="n">
        <v>1.2722</v>
      </c>
      <c r="I112" s="0" t="n">
        <v>1.21921</v>
      </c>
      <c r="J112" s="0" t="n">
        <v>0.21164</v>
      </c>
      <c r="K112" s="0" t="n">
        <v>1932902</v>
      </c>
      <c r="L112" s="0" t="s">
        <v>1599</v>
      </c>
      <c r="M112" s="0" t="n">
        <v>4</v>
      </c>
      <c r="N112" s="0" t="s">
        <v>1216</v>
      </c>
      <c r="O112" s="0" t="s">
        <v>1600</v>
      </c>
      <c r="P112" s="0" t="n">
        <v>1</v>
      </c>
      <c r="Q112" s="0" t="n">
        <v>1</v>
      </c>
      <c r="R112" s="0" t="n">
        <v>3257455</v>
      </c>
      <c r="S112" s="0" t="s">
        <v>667</v>
      </c>
      <c r="T112" s="0" t="s">
        <v>1601</v>
      </c>
      <c r="U112" s="0" t="s">
        <v>1602</v>
      </c>
      <c r="V112" s="0" t="s">
        <v>1603</v>
      </c>
      <c r="W112" s="0" t="s">
        <v>27</v>
      </c>
      <c r="X112" s="0" t="s">
        <v>28</v>
      </c>
      <c r="Y112" s="0" t="s">
        <v>29</v>
      </c>
      <c r="Z112" s="0" t="s">
        <v>30</v>
      </c>
      <c r="AA112" s="0" t="s">
        <v>37</v>
      </c>
      <c r="AB112" s="0" t="s">
        <v>916</v>
      </c>
    </row>
    <row r="113" customFormat="false" ht="12.75" hidden="false" customHeight="false" outlineLevel="0" collapsed="false">
      <c r="A113" s="0" t="n">
        <v>1.1846</v>
      </c>
      <c r="B113" s="0" t="n">
        <v>1.5929</v>
      </c>
      <c r="C113" s="0" t="n">
        <v>1.5597</v>
      </c>
      <c r="D113" s="0" t="n">
        <v>1.6117</v>
      </c>
      <c r="E113" s="0" t="n">
        <v>2.0835</v>
      </c>
      <c r="F113" s="0" t="n">
        <v>1.4057</v>
      </c>
      <c r="G113" s="0" t="n">
        <v>1.9449</v>
      </c>
      <c r="H113" s="0" t="n">
        <v>1.62614</v>
      </c>
      <c r="I113" s="0" t="n">
        <v>1.59291</v>
      </c>
      <c r="J113" s="0" t="n">
        <v>0.28288</v>
      </c>
      <c r="K113" s="0" t="n">
        <v>1932908</v>
      </c>
      <c r="L113" s="0" t="s">
        <v>1604</v>
      </c>
      <c r="M113" s="0" t="n">
        <v>4</v>
      </c>
      <c r="N113" s="0" t="s">
        <v>1216</v>
      </c>
      <c r="O113" s="0" t="s">
        <v>1605</v>
      </c>
      <c r="P113" s="0" t="n">
        <v>1</v>
      </c>
      <c r="Q113" s="0" t="n">
        <v>1</v>
      </c>
      <c r="R113" s="0" t="n">
        <v>3256909</v>
      </c>
      <c r="S113" s="0" t="s">
        <v>161</v>
      </c>
      <c r="T113" s="0" t="s">
        <v>1606</v>
      </c>
      <c r="U113" s="0" t="s">
        <v>1101</v>
      </c>
      <c r="V113" s="0" t="s">
        <v>163</v>
      </c>
      <c r="Y113" s="0" t="s">
        <v>29</v>
      </c>
      <c r="Z113" s="0" t="s">
        <v>153</v>
      </c>
    </row>
    <row r="114" customFormat="false" ht="12.75" hidden="false" customHeight="false" outlineLevel="0" collapsed="false">
      <c r="A114" s="0" t="n">
        <v>2.4033</v>
      </c>
      <c r="B114" s="0" t="n">
        <v>2.6599</v>
      </c>
      <c r="C114" s="0" t="n">
        <v>2.3903</v>
      </c>
      <c r="D114" s="0" t="n">
        <v>2.8125</v>
      </c>
      <c r="F114" s="0" t="n">
        <v>2.4982</v>
      </c>
      <c r="G114" s="0" t="n">
        <v>2.422</v>
      </c>
      <c r="H114" s="0" t="n">
        <v>2.53103</v>
      </c>
      <c r="I114" s="0" t="n">
        <v>2.46008</v>
      </c>
      <c r="J114" s="0" t="n">
        <v>0.15544</v>
      </c>
      <c r="K114" s="0" t="n">
        <v>1933598</v>
      </c>
      <c r="L114" s="0" t="s">
        <v>1607</v>
      </c>
      <c r="M114" s="0" t="n">
        <v>7</v>
      </c>
      <c r="N114" s="0" t="s">
        <v>1216</v>
      </c>
      <c r="O114" s="0" t="s">
        <v>1608</v>
      </c>
      <c r="P114" s="0" t="n">
        <v>1</v>
      </c>
      <c r="Q114" s="0" t="n">
        <v>1</v>
      </c>
      <c r="R114" s="0" t="n">
        <v>3258581</v>
      </c>
      <c r="S114" s="0" t="s">
        <v>784</v>
      </c>
      <c r="T114" s="0" t="s">
        <v>1609</v>
      </c>
      <c r="U114" s="0" t="s">
        <v>1610</v>
      </c>
    </row>
    <row r="115" customFormat="false" ht="12.75" hidden="false" customHeight="false" outlineLevel="0" collapsed="false">
      <c r="A115" s="0" t="n">
        <v>-1.1863</v>
      </c>
      <c r="B115" s="0" t="n">
        <v>-1.1202</v>
      </c>
      <c r="C115" s="0" t="n">
        <v>-1.4005</v>
      </c>
      <c r="D115" s="0" t="n">
        <v>-1.2094</v>
      </c>
      <c r="E115" s="0" t="n">
        <v>-1.2581</v>
      </c>
      <c r="F115" s="0" t="n">
        <v>-1.3338</v>
      </c>
      <c r="G115" s="0" t="n">
        <v>-1.3063</v>
      </c>
      <c r="H115" s="0" t="n">
        <v>-1.25923</v>
      </c>
      <c r="I115" s="0" t="n">
        <v>-1.25808</v>
      </c>
      <c r="J115" s="0" t="n">
        <v>0.08851</v>
      </c>
      <c r="K115" s="0" t="n">
        <v>1934798</v>
      </c>
      <c r="L115" s="0" t="s">
        <v>1611</v>
      </c>
      <c r="M115" s="0" t="n">
        <v>14</v>
      </c>
      <c r="N115" s="0" t="s">
        <v>1216</v>
      </c>
      <c r="O115" s="0" t="s">
        <v>1612</v>
      </c>
      <c r="P115" s="0" t="n">
        <v>1</v>
      </c>
      <c r="Q115" s="0" t="n">
        <v>1</v>
      </c>
      <c r="R115" s="0" t="n">
        <v>3255537</v>
      </c>
      <c r="S115" s="0" t="s">
        <v>509</v>
      </c>
      <c r="T115" s="0" t="s">
        <v>1613</v>
      </c>
      <c r="U115" s="0" t="s">
        <v>1614</v>
      </c>
      <c r="V115" s="0" t="s">
        <v>1615</v>
      </c>
      <c r="Y115" s="0" t="s">
        <v>29</v>
      </c>
      <c r="Z115" s="0" t="s">
        <v>36</v>
      </c>
    </row>
    <row r="116" customFormat="false" ht="12.75" hidden="false" customHeight="false" outlineLevel="0" collapsed="false">
      <c r="A116" s="0" t="n">
        <v>-1.0062</v>
      </c>
      <c r="B116" s="0" t="n">
        <v>-1.3733</v>
      </c>
      <c r="C116" s="0" t="n">
        <v>-1.1116</v>
      </c>
      <c r="D116" s="0" t="n">
        <v>-1.496</v>
      </c>
      <c r="E116" s="0" t="n">
        <v>-1.512</v>
      </c>
      <c r="F116" s="0" t="n">
        <v>-1.4506</v>
      </c>
      <c r="G116" s="0" t="n">
        <v>-1.5195</v>
      </c>
      <c r="H116" s="0" t="n">
        <v>-1.35274</v>
      </c>
      <c r="I116" s="0" t="n">
        <v>-1.4506</v>
      </c>
      <c r="J116" s="0" t="n">
        <v>0.19344</v>
      </c>
      <c r="K116" s="0" t="n">
        <v>1935134</v>
      </c>
      <c r="L116" s="0" t="s">
        <v>1616</v>
      </c>
      <c r="M116" s="0" t="n">
        <v>12</v>
      </c>
      <c r="N116" s="0" t="s">
        <v>1216</v>
      </c>
      <c r="O116" s="0" t="s">
        <v>1617</v>
      </c>
      <c r="P116" s="0" t="n">
        <v>2</v>
      </c>
      <c r="Q116" s="0" t="n">
        <v>1</v>
      </c>
      <c r="R116" s="0" t="n">
        <v>3254767</v>
      </c>
      <c r="S116" s="0" t="s">
        <v>414</v>
      </c>
      <c r="T116" s="0" t="s">
        <v>1618</v>
      </c>
      <c r="U116" s="0" t="s">
        <v>415</v>
      </c>
      <c r="V116" s="0" t="s">
        <v>416</v>
      </c>
      <c r="W116" s="0" t="s">
        <v>71</v>
      </c>
      <c r="X116" s="0" t="s">
        <v>417</v>
      </c>
      <c r="Y116" s="0" t="s">
        <v>29</v>
      </c>
      <c r="Z116" s="0" t="s">
        <v>36</v>
      </c>
    </row>
    <row r="117" customFormat="false" ht="12.75" hidden="false" customHeight="false" outlineLevel="0" collapsed="false">
      <c r="A117" s="0" t="n">
        <v>-0.916</v>
      </c>
      <c r="B117" s="0" t="n">
        <v>-1.3403</v>
      </c>
      <c r="C117" s="0" t="n">
        <v>-1.644</v>
      </c>
      <c r="D117" s="0" t="n">
        <v>-1.3552</v>
      </c>
      <c r="E117" s="0" t="n">
        <v>-1.3649</v>
      </c>
      <c r="F117" s="0" t="n">
        <v>-1.0175</v>
      </c>
      <c r="G117" s="0" t="n">
        <v>-1.3035</v>
      </c>
      <c r="H117" s="0" t="n">
        <v>-1.27735</v>
      </c>
      <c r="I117" s="0" t="n">
        <v>-1.34033</v>
      </c>
      <c r="J117" s="0" t="n">
        <v>0.22388</v>
      </c>
      <c r="K117" s="0" t="n">
        <v>1935212</v>
      </c>
      <c r="L117" s="0" t="s">
        <v>1619</v>
      </c>
      <c r="M117" s="0" t="n">
        <v>12</v>
      </c>
      <c r="N117" s="0" t="s">
        <v>1216</v>
      </c>
      <c r="O117" s="0" t="s">
        <v>1620</v>
      </c>
      <c r="P117" s="0" t="n">
        <v>1</v>
      </c>
      <c r="Q117" s="0" t="n">
        <v>1</v>
      </c>
      <c r="R117" s="0" t="n">
        <v>3255022</v>
      </c>
      <c r="S117" s="0" t="s">
        <v>657</v>
      </c>
      <c r="T117" s="0" t="s">
        <v>1621</v>
      </c>
      <c r="U117" s="0" t="s">
        <v>1622</v>
      </c>
      <c r="V117" s="0" t="s">
        <v>975</v>
      </c>
      <c r="W117" s="0" t="s">
        <v>193</v>
      </c>
      <c r="X117" s="0" t="s">
        <v>967</v>
      </c>
      <c r="Y117" s="0" t="s">
        <v>167</v>
      </c>
      <c r="Z117" s="0" t="s">
        <v>168</v>
      </c>
      <c r="AA117" s="0" t="s">
        <v>37</v>
      </c>
      <c r="AB117" s="0" t="s">
        <v>968</v>
      </c>
    </row>
    <row r="118" customFormat="false" ht="12.75" hidden="false" customHeight="false" outlineLevel="0" collapsed="false">
      <c r="A118" s="0" t="n">
        <v>1.6503</v>
      </c>
      <c r="B118" s="0" t="n">
        <v>1.7264</v>
      </c>
      <c r="C118" s="0" t="n">
        <v>1.9057</v>
      </c>
      <c r="D118" s="0" t="n">
        <v>1.7394</v>
      </c>
      <c r="E118" s="0" t="n">
        <v>2.1521</v>
      </c>
      <c r="F118" s="0" t="n">
        <v>2.038</v>
      </c>
      <c r="G118" s="0" t="n">
        <v>2.0904</v>
      </c>
      <c r="H118" s="0" t="n">
        <v>1.90031</v>
      </c>
      <c r="I118" s="0" t="n">
        <v>1.90571</v>
      </c>
      <c r="J118" s="0" t="n">
        <v>0.18406</v>
      </c>
      <c r="K118" s="0" t="n">
        <v>1935974</v>
      </c>
      <c r="L118" s="0" t="s">
        <v>1623</v>
      </c>
      <c r="M118" s="0" t="n">
        <v>4</v>
      </c>
      <c r="N118" s="0" t="s">
        <v>1216</v>
      </c>
      <c r="O118" s="0" t="s">
        <v>1624</v>
      </c>
      <c r="P118" s="0" t="n">
        <v>1</v>
      </c>
      <c r="Q118" s="0" t="n">
        <v>1</v>
      </c>
      <c r="R118" s="0" t="n">
        <v>3257339</v>
      </c>
      <c r="S118" s="0" t="s">
        <v>574</v>
      </c>
      <c r="T118" s="0" t="s">
        <v>1625</v>
      </c>
      <c r="U118" s="0" t="s">
        <v>1626</v>
      </c>
    </row>
    <row r="119" customFormat="false" ht="12.75" hidden="false" customHeight="false" outlineLevel="0" collapsed="false">
      <c r="A119" s="0" t="n">
        <v>0.8002</v>
      </c>
      <c r="B119" s="0" t="n">
        <v>3.6907</v>
      </c>
      <c r="C119" s="0" t="n">
        <v>3.8729</v>
      </c>
      <c r="D119" s="0" t="n">
        <v>-0.0362</v>
      </c>
      <c r="E119" s="0" t="n">
        <v>4.0407</v>
      </c>
      <c r="G119" s="0" t="n">
        <v>3.44</v>
      </c>
      <c r="H119" s="0" t="n">
        <v>2.63471</v>
      </c>
      <c r="I119" s="0" t="n">
        <v>3.56535</v>
      </c>
      <c r="J119" s="0" t="n">
        <v>1.62135</v>
      </c>
      <c r="K119" s="0" t="n">
        <v>1936670</v>
      </c>
      <c r="L119" s="0" t="s">
        <v>1627</v>
      </c>
      <c r="M119" s="0" t="n">
        <v>11</v>
      </c>
      <c r="N119" s="0" t="s">
        <v>1216</v>
      </c>
      <c r="O119" s="0" t="s">
        <v>1628</v>
      </c>
      <c r="P119" s="0" t="n">
        <v>1</v>
      </c>
      <c r="Q119" s="0" t="n">
        <v>1</v>
      </c>
      <c r="R119" s="0" t="n">
        <v>3254471</v>
      </c>
      <c r="S119" s="0" t="s">
        <v>321</v>
      </c>
      <c r="T119" s="0" t="s">
        <v>1629</v>
      </c>
      <c r="U119" s="0" t="s">
        <v>322</v>
      </c>
    </row>
    <row r="120" customFormat="false" ht="12.75" hidden="false" customHeight="false" outlineLevel="0" collapsed="false">
      <c r="A120" s="0" t="n">
        <v>-1.2402</v>
      </c>
      <c r="B120" s="0" t="n">
        <v>-1.5865</v>
      </c>
      <c r="C120" s="0" t="n">
        <v>-1.746</v>
      </c>
      <c r="D120" s="0" t="n">
        <v>-1.0922</v>
      </c>
      <c r="E120" s="0" t="n">
        <v>-1.1575</v>
      </c>
      <c r="F120" s="0" t="n">
        <v>-2.254</v>
      </c>
      <c r="G120" s="0" t="n">
        <v>-1.8415</v>
      </c>
      <c r="H120" s="0" t="n">
        <v>-1.5597</v>
      </c>
      <c r="I120" s="0" t="n">
        <v>-1.58654</v>
      </c>
      <c r="J120" s="0" t="n">
        <v>0.39267</v>
      </c>
      <c r="K120" s="0" t="n">
        <v>1937438</v>
      </c>
      <c r="L120" s="0" t="s">
        <v>1630</v>
      </c>
      <c r="M120" s="0" t="n">
        <v>1</v>
      </c>
      <c r="N120" s="0" t="s">
        <v>1216</v>
      </c>
      <c r="O120" s="0" t="s">
        <v>1631</v>
      </c>
      <c r="P120" s="0" t="n">
        <v>1</v>
      </c>
      <c r="Q120" s="0" t="n">
        <v>1</v>
      </c>
      <c r="R120" s="0" t="n">
        <v>3253872</v>
      </c>
      <c r="S120" s="0" t="s">
        <v>41</v>
      </c>
      <c r="T120" s="0" t="s">
        <v>1632</v>
      </c>
      <c r="U120" s="0" t="s">
        <v>42</v>
      </c>
    </row>
    <row r="121" customFormat="false" ht="12.75" hidden="false" customHeight="false" outlineLevel="0" collapsed="false">
      <c r="A121" s="0" t="n">
        <v>1.3541</v>
      </c>
      <c r="B121" s="0" t="n">
        <v>1.7092</v>
      </c>
      <c r="C121" s="0" t="n">
        <v>1.3646</v>
      </c>
      <c r="D121" s="0" t="n">
        <v>1.3561</v>
      </c>
      <c r="E121" s="0" t="n">
        <v>1.9958</v>
      </c>
      <c r="F121" s="0" t="n">
        <v>1.2165</v>
      </c>
      <c r="G121" s="0" t="n">
        <v>1.4959</v>
      </c>
      <c r="H121" s="0" t="n">
        <v>1.49887</v>
      </c>
      <c r="I121" s="0" t="n">
        <v>1.36456</v>
      </c>
      <c r="J121" s="0" t="n">
        <v>0.24793</v>
      </c>
      <c r="K121" s="0" t="n">
        <v>1937900</v>
      </c>
      <c r="L121" s="0" t="s">
        <v>1633</v>
      </c>
      <c r="M121" s="0" t="n">
        <v>14</v>
      </c>
      <c r="N121" s="0" t="s">
        <v>1216</v>
      </c>
      <c r="O121" s="0" t="s">
        <v>1634</v>
      </c>
      <c r="P121" s="0" t="n">
        <v>1</v>
      </c>
      <c r="Q121" s="0" t="n">
        <v>1</v>
      </c>
      <c r="R121" s="0" t="n">
        <v>3255432</v>
      </c>
      <c r="S121" s="0" t="s">
        <v>380</v>
      </c>
      <c r="T121" s="0" t="s">
        <v>1635</v>
      </c>
      <c r="U121" s="0" t="s">
        <v>381</v>
      </c>
    </row>
    <row r="122" customFormat="false" ht="12.75" hidden="false" customHeight="false" outlineLevel="0" collapsed="false">
      <c r="A122" s="0" t="n">
        <v>1.0738</v>
      </c>
      <c r="B122" s="0" t="n">
        <v>0.9239</v>
      </c>
      <c r="C122" s="0" t="n">
        <v>1.1709</v>
      </c>
      <c r="D122" s="0" t="n">
        <v>0.6579</v>
      </c>
      <c r="E122" s="0" t="n">
        <v>1.6574</v>
      </c>
      <c r="F122" s="0" t="n">
        <v>1.4103</v>
      </c>
      <c r="G122" s="0" t="n">
        <v>0.749</v>
      </c>
      <c r="H122" s="0" t="n">
        <v>1.09189</v>
      </c>
      <c r="I122" s="0" t="n">
        <v>1.07376</v>
      </c>
      <c r="J122" s="0" t="n">
        <v>0.32992</v>
      </c>
      <c r="K122" s="0" t="n">
        <v>1938644</v>
      </c>
      <c r="L122" s="0" t="s">
        <v>1636</v>
      </c>
      <c r="M122" s="0" t="n">
        <v>4</v>
      </c>
      <c r="N122" s="0" t="s">
        <v>1216</v>
      </c>
      <c r="O122" s="0" t="s">
        <v>1637</v>
      </c>
      <c r="P122" s="0" t="n">
        <v>1</v>
      </c>
      <c r="Q122" s="0" t="n">
        <v>1</v>
      </c>
      <c r="R122" s="0" t="n">
        <v>3257163</v>
      </c>
      <c r="S122" s="0" t="s">
        <v>137</v>
      </c>
      <c r="T122" s="0" t="s">
        <v>1282</v>
      </c>
      <c r="U122" s="0" t="s">
        <v>138</v>
      </c>
    </row>
    <row r="123" customFormat="false" ht="12.75" hidden="false" customHeight="false" outlineLevel="0" collapsed="false">
      <c r="A123" s="0" t="n">
        <v>-1.4492</v>
      </c>
      <c r="B123" s="0" t="n">
        <v>-2.4484</v>
      </c>
      <c r="C123" s="0" t="n">
        <v>-1.8819</v>
      </c>
      <c r="G123" s="0" t="n">
        <v>-2.1712</v>
      </c>
      <c r="H123" s="0" t="n">
        <v>-1.98766</v>
      </c>
      <c r="I123" s="0" t="n">
        <v>-2.02655</v>
      </c>
      <c r="J123" s="0" t="n">
        <v>0.36982</v>
      </c>
      <c r="K123" s="0" t="n">
        <v>1940174</v>
      </c>
      <c r="L123" s="0" t="s">
        <v>1638</v>
      </c>
      <c r="M123" s="0" t="n">
        <v>8</v>
      </c>
      <c r="N123" s="0" t="s">
        <v>1216</v>
      </c>
      <c r="O123" s="0" t="s">
        <v>1320</v>
      </c>
      <c r="P123" s="0" t="n">
        <v>1</v>
      </c>
      <c r="Q123" s="0" t="n">
        <v>1</v>
      </c>
      <c r="R123" s="0" t="n">
        <v>3259281</v>
      </c>
      <c r="S123" s="0" t="s">
        <v>270</v>
      </c>
      <c r="T123" s="0" t="s">
        <v>1639</v>
      </c>
      <c r="U123" s="0" t="s">
        <v>271</v>
      </c>
    </row>
    <row r="124" customFormat="false" ht="12.75" hidden="false" customHeight="false" outlineLevel="0" collapsed="false">
      <c r="A124" s="0" t="n">
        <v>-0.0261</v>
      </c>
      <c r="B124" s="0" t="n">
        <v>-0.4754</v>
      </c>
      <c r="C124" s="0" t="n">
        <v>0.1621</v>
      </c>
      <c r="D124" s="0" t="n">
        <v>-1.1149</v>
      </c>
      <c r="E124" s="0" t="n">
        <v>-1.1844</v>
      </c>
      <c r="F124" s="0" t="n">
        <v>-1.5633</v>
      </c>
      <c r="G124" s="0" t="n">
        <v>-1.1962</v>
      </c>
      <c r="H124" s="0" t="n">
        <v>-0.77118</v>
      </c>
      <c r="I124" s="0" t="n">
        <v>-1.11488</v>
      </c>
      <c r="J124" s="0" t="n">
        <v>0.61069</v>
      </c>
      <c r="K124" s="0" t="n">
        <v>1940198</v>
      </c>
      <c r="L124" s="0" t="s">
        <v>1640</v>
      </c>
      <c r="M124" s="0" t="n">
        <v>10</v>
      </c>
      <c r="N124" s="0" t="s">
        <v>1216</v>
      </c>
      <c r="O124" s="0" t="s">
        <v>1641</v>
      </c>
      <c r="P124" s="0" t="n">
        <v>2</v>
      </c>
      <c r="Q124" s="0" t="n">
        <v>1</v>
      </c>
      <c r="R124" s="0" t="n">
        <v>3254113</v>
      </c>
      <c r="S124" s="0" t="s">
        <v>1642</v>
      </c>
      <c r="T124" s="0" t="s">
        <v>1643</v>
      </c>
      <c r="U124" s="0" t="s">
        <v>1644</v>
      </c>
    </row>
    <row r="125" customFormat="false" ht="12.75" hidden="false" customHeight="false" outlineLevel="0" collapsed="false">
      <c r="A125" s="0" t="n">
        <v>-1.0871</v>
      </c>
      <c r="B125" s="0" t="n">
        <v>-1.1923</v>
      </c>
      <c r="C125" s="0" t="n">
        <v>-1.1172</v>
      </c>
      <c r="D125" s="0" t="n">
        <v>-1.2154</v>
      </c>
      <c r="E125" s="0" t="n">
        <v>-1.6924</v>
      </c>
      <c r="G125" s="0" t="n">
        <v>-1.4191</v>
      </c>
      <c r="H125" s="0" t="n">
        <v>-1.28724</v>
      </c>
      <c r="I125" s="0" t="n">
        <v>-1.20385</v>
      </c>
      <c r="J125" s="0" t="n">
        <v>0.21002</v>
      </c>
      <c r="K125" s="0" t="n">
        <v>1932662</v>
      </c>
      <c r="L125" s="0" t="s">
        <v>1645</v>
      </c>
      <c r="M125" s="0" t="n">
        <v>9</v>
      </c>
      <c r="N125" s="0" t="s">
        <v>1216</v>
      </c>
      <c r="O125" s="0" t="s">
        <v>1646</v>
      </c>
      <c r="P125" s="0" t="n">
        <v>1</v>
      </c>
      <c r="Q125" s="0" t="n">
        <v>1</v>
      </c>
      <c r="R125" s="0" t="n">
        <v>3259717</v>
      </c>
      <c r="S125" s="0" t="s">
        <v>546</v>
      </c>
      <c r="T125" s="0" t="s">
        <v>1647</v>
      </c>
      <c r="U125" s="0" t="s">
        <v>1648</v>
      </c>
      <c r="V125" s="0" t="s">
        <v>1649</v>
      </c>
      <c r="W125" s="0" t="s">
        <v>71</v>
      </c>
      <c r="X125" s="0" t="s">
        <v>187</v>
      </c>
      <c r="Y125" s="0" t="s">
        <v>90</v>
      </c>
      <c r="Z125" s="0" t="s">
        <v>423</v>
      </c>
      <c r="AA125" s="0" t="s">
        <v>188</v>
      </c>
      <c r="AB125" s="0" t="s">
        <v>189</v>
      </c>
    </row>
    <row r="126" customFormat="false" ht="12.75" hidden="false" customHeight="false" outlineLevel="0" collapsed="false">
      <c r="A126" s="0" t="n">
        <v>1.8626</v>
      </c>
      <c r="B126" s="0" t="n">
        <v>1.2548</v>
      </c>
      <c r="C126" s="0" t="n">
        <v>1.0227</v>
      </c>
      <c r="D126" s="0" t="n">
        <v>1.9871</v>
      </c>
      <c r="E126" s="0" t="n">
        <v>1.8051</v>
      </c>
      <c r="F126" s="0" t="n">
        <v>0.9573</v>
      </c>
      <c r="G126" s="0" t="n">
        <v>0.8223</v>
      </c>
      <c r="H126" s="0" t="n">
        <v>1.38741</v>
      </c>
      <c r="I126" s="0" t="n">
        <v>1.25481</v>
      </c>
      <c r="J126" s="0" t="n">
        <v>0.44957</v>
      </c>
      <c r="K126" s="0" t="n">
        <v>1933100</v>
      </c>
      <c r="L126" s="0" t="s">
        <v>1650</v>
      </c>
      <c r="M126" s="0" t="n">
        <v>4</v>
      </c>
      <c r="N126" s="0" t="s">
        <v>1216</v>
      </c>
      <c r="O126" s="0" t="s">
        <v>1651</v>
      </c>
      <c r="P126" s="0" t="n">
        <v>1</v>
      </c>
      <c r="Q126" s="0" t="n">
        <v>1</v>
      </c>
      <c r="R126" s="0" t="n">
        <v>3257236</v>
      </c>
      <c r="S126" s="0" t="s">
        <v>177</v>
      </c>
      <c r="T126" s="0" t="s">
        <v>1652</v>
      </c>
      <c r="U126" s="0" t="s">
        <v>178</v>
      </c>
    </row>
    <row r="127" customFormat="false" ht="12.75" hidden="false" customHeight="false" outlineLevel="0" collapsed="false">
      <c r="A127" s="0" t="n">
        <v>1.0195</v>
      </c>
      <c r="B127" s="0" t="n">
        <v>1.2308</v>
      </c>
      <c r="C127" s="0" t="n">
        <v>0.8249</v>
      </c>
      <c r="D127" s="0" t="n">
        <v>0.7851</v>
      </c>
      <c r="E127" s="0" t="n">
        <v>1.373</v>
      </c>
      <c r="F127" s="0" t="n">
        <v>1.3535</v>
      </c>
      <c r="G127" s="0" t="n">
        <v>0.9422</v>
      </c>
      <c r="H127" s="0" t="n">
        <v>1.07556</v>
      </c>
      <c r="I127" s="0" t="n">
        <v>1.01947</v>
      </c>
      <c r="J127" s="0" t="n">
        <v>0.22615</v>
      </c>
      <c r="K127" s="0" t="n">
        <v>1934246</v>
      </c>
      <c r="L127" s="0" t="s">
        <v>1653</v>
      </c>
      <c r="M127" s="0" t="n">
        <v>6</v>
      </c>
      <c r="N127" s="0" t="s">
        <v>1216</v>
      </c>
      <c r="O127" s="0" t="s">
        <v>1654</v>
      </c>
      <c r="P127" s="0" t="n">
        <v>1</v>
      </c>
      <c r="Q127" s="0" t="n">
        <v>1</v>
      </c>
      <c r="R127" s="0" t="n">
        <v>3258342</v>
      </c>
      <c r="S127" s="0" t="s">
        <v>223</v>
      </c>
      <c r="T127" s="0" t="s">
        <v>1655</v>
      </c>
      <c r="U127" s="0" t="s">
        <v>1136</v>
      </c>
      <c r="V127" s="0" t="s">
        <v>225</v>
      </c>
      <c r="W127" s="0" t="s">
        <v>34</v>
      </c>
      <c r="X127" s="0" t="s">
        <v>35</v>
      </c>
      <c r="Y127" s="0" t="s">
        <v>29</v>
      </c>
      <c r="Z127" s="0" t="s">
        <v>36</v>
      </c>
      <c r="AA127" s="0" t="s">
        <v>37</v>
      </c>
      <c r="AB127" s="0" t="s">
        <v>38</v>
      </c>
    </row>
    <row r="128" customFormat="false" ht="12.75" hidden="false" customHeight="false" outlineLevel="0" collapsed="false">
      <c r="A128" s="0" t="n">
        <v>-1.8076</v>
      </c>
      <c r="B128" s="0" t="n">
        <v>-0.45</v>
      </c>
      <c r="C128" s="0" t="n">
        <v>-1.8645</v>
      </c>
      <c r="D128" s="0" t="n">
        <v>-1.8062</v>
      </c>
      <c r="E128" s="0" t="n">
        <v>-0.6593</v>
      </c>
      <c r="F128" s="0" t="n">
        <v>-1.8808</v>
      </c>
      <c r="G128" s="0" t="n">
        <v>-2.0431</v>
      </c>
      <c r="H128" s="0" t="n">
        <v>-1.50165</v>
      </c>
      <c r="I128" s="0" t="n">
        <v>-1.80758</v>
      </c>
      <c r="J128" s="0" t="n">
        <v>0.60597</v>
      </c>
      <c r="K128" s="0" t="n">
        <v>1936478</v>
      </c>
      <c r="L128" s="0" t="s">
        <v>1656</v>
      </c>
      <c r="M128" s="0" t="n">
        <v>5</v>
      </c>
      <c r="N128" s="0" t="s">
        <v>1216</v>
      </c>
      <c r="O128" s="0" t="s">
        <v>1657</v>
      </c>
      <c r="P128" s="0" t="n">
        <v>3</v>
      </c>
      <c r="Q128" s="0" t="n">
        <v>1</v>
      </c>
      <c r="R128" s="0" t="n">
        <v>3257676</v>
      </c>
      <c r="S128" s="0" t="s">
        <v>196</v>
      </c>
      <c r="T128" s="0" t="s">
        <v>1658</v>
      </c>
      <c r="U128" s="0" t="s">
        <v>1659</v>
      </c>
      <c r="V128" s="0" t="s">
        <v>198</v>
      </c>
      <c r="W128" s="0" t="s">
        <v>71</v>
      </c>
      <c r="X128" s="0" t="s">
        <v>199</v>
      </c>
      <c r="AA128" s="0" t="s">
        <v>188</v>
      </c>
      <c r="AB128" s="0" t="s">
        <v>189</v>
      </c>
    </row>
    <row r="129" customFormat="false" ht="12.75" hidden="false" customHeight="false" outlineLevel="0" collapsed="false">
      <c r="A129" s="0" t="n">
        <v>-0.2839</v>
      </c>
      <c r="B129" s="0" t="n">
        <v>-0.6815</v>
      </c>
      <c r="C129" s="0" t="n">
        <v>-1.1519</v>
      </c>
      <c r="D129" s="0" t="n">
        <v>-1.0912</v>
      </c>
      <c r="E129" s="0" t="n">
        <v>-1.2007</v>
      </c>
      <c r="F129" s="0" t="n">
        <v>-1.3049</v>
      </c>
      <c r="G129" s="0" t="n">
        <v>-1.3208</v>
      </c>
      <c r="H129" s="0" t="n">
        <v>-1.00498</v>
      </c>
      <c r="I129" s="0" t="n">
        <v>-1.15191</v>
      </c>
      <c r="J129" s="0" t="n">
        <v>0.3549</v>
      </c>
      <c r="K129" s="0" t="n">
        <v>1936862</v>
      </c>
      <c r="L129" s="0" t="s">
        <v>1660</v>
      </c>
      <c r="M129" s="0" t="n">
        <v>7</v>
      </c>
      <c r="N129" s="0" t="s">
        <v>1216</v>
      </c>
      <c r="O129" s="0" t="s">
        <v>1661</v>
      </c>
      <c r="P129" s="0" t="n">
        <v>2</v>
      </c>
      <c r="Q129" s="0" t="n">
        <v>1</v>
      </c>
      <c r="R129" s="0" t="n">
        <v>3258732</v>
      </c>
      <c r="S129" s="0" t="s">
        <v>527</v>
      </c>
      <c r="T129" s="0" t="s">
        <v>1662</v>
      </c>
      <c r="U129" s="0" t="s">
        <v>1663</v>
      </c>
      <c r="V129" s="0" t="s">
        <v>1664</v>
      </c>
      <c r="W129" s="0" t="s">
        <v>71</v>
      </c>
      <c r="X129" s="0" t="s">
        <v>187</v>
      </c>
      <c r="Y129" s="0" t="s">
        <v>90</v>
      </c>
      <c r="Z129" s="0" t="s">
        <v>218</v>
      </c>
      <c r="AA129" s="0" t="s">
        <v>188</v>
      </c>
      <c r="AB129" s="0" t="s">
        <v>189</v>
      </c>
    </row>
    <row r="130" customFormat="false" ht="12.75" hidden="false" customHeight="false" outlineLevel="0" collapsed="false">
      <c r="A130" s="0" t="n">
        <v>-2.2381</v>
      </c>
      <c r="B130" s="0" t="n">
        <v>-3.6194</v>
      </c>
      <c r="C130" s="0" t="n">
        <v>-1.6335</v>
      </c>
      <c r="D130" s="0" t="n">
        <v>-2.6702</v>
      </c>
      <c r="E130" s="0" t="n">
        <v>-3.1076</v>
      </c>
      <c r="F130" s="0" t="n">
        <v>-1.6366</v>
      </c>
      <c r="G130" s="0" t="n">
        <v>-1.7036</v>
      </c>
      <c r="H130" s="0" t="n">
        <v>-2.3727</v>
      </c>
      <c r="I130" s="0" t="n">
        <v>-2.23807</v>
      </c>
      <c r="J130" s="0" t="n">
        <v>0.73062</v>
      </c>
      <c r="K130" s="0" t="n">
        <v>1937300</v>
      </c>
      <c r="L130" s="0" t="s">
        <v>1665</v>
      </c>
      <c r="M130" s="0" t="n">
        <v>6</v>
      </c>
      <c r="N130" s="0" t="s">
        <v>1216</v>
      </c>
      <c r="O130" s="0" t="s">
        <v>1666</v>
      </c>
      <c r="P130" s="0" t="n">
        <v>1</v>
      </c>
      <c r="Q130" s="0" t="n">
        <v>1</v>
      </c>
      <c r="R130" s="0" t="n">
        <v>3258420</v>
      </c>
      <c r="S130" s="0" t="s">
        <v>238</v>
      </c>
      <c r="T130" s="0" t="s">
        <v>1667</v>
      </c>
      <c r="U130" s="0" t="s">
        <v>239</v>
      </c>
    </row>
    <row r="131" customFormat="false" ht="12.75" hidden="false" customHeight="false" outlineLevel="0" collapsed="false">
      <c r="A131" s="0" t="n">
        <v>-0.6148</v>
      </c>
      <c r="B131" s="0" t="n">
        <v>-1.1578</v>
      </c>
      <c r="C131" s="0" t="n">
        <v>-0.9307</v>
      </c>
      <c r="D131" s="0" t="n">
        <v>-1.3232</v>
      </c>
      <c r="E131" s="0" t="n">
        <v>-1.6453</v>
      </c>
      <c r="F131" s="0" t="n">
        <v>-1.4284</v>
      </c>
      <c r="G131" s="0" t="n">
        <v>-1.327</v>
      </c>
      <c r="H131" s="0" t="n">
        <v>-1.20389</v>
      </c>
      <c r="I131" s="0" t="n">
        <v>-1.32323</v>
      </c>
      <c r="J131" s="0" t="n">
        <v>0.31588</v>
      </c>
      <c r="K131" s="0" t="n">
        <v>1938062</v>
      </c>
      <c r="L131" s="0" t="s">
        <v>1668</v>
      </c>
      <c r="M131" s="0" t="n">
        <v>12</v>
      </c>
      <c r="N131" s="0" t="s">
        <v>1216</v>
      </c>
      <c r="O131" s="0" t="s">
        <v>1669</v>
      </c>
      <c r="P131" s="0" t="n">
        <v>1</v>
      </c>
      <c r="Q131" s="0" t="n">
        <v>1</v>
      </c>
      <c r="R131" s="0" t="n">
        <v>3254807</v>
      </c>
      <c r="S131" s="0" t="s">
        <v>331</v>
      </c>
      <c r="T131" s="0" t="s">
        <v>1670</v>
      </c>
      <c r="U131" s="0" t="s">
        <v>1671</v>
      </c>
    </row>
    <row r="132" customFormat="false" ht="12.75" hidden="false" customHeight="false" outlineLevel="0" collapsed="false">
      <c r="A132" s="0" t="n">
        <v>2.0218</v>
      </c>
      <c r="B132" s="0" t="n">
        <v>3.469</v>
      </c>
      <c r="C132" s="0" t="n">
        <v>3.8015</v>
      </c>
      <c r="D132" s="0" t="n">
        <v>1.5098</v>
      </c>
      <c r="E132" s="0" t="n">
        <v>4.0107</v>
      </c>
      <c r="F132" s="0" t="n">
        <v>2.9543</v>
      </c>
      <c r="G132" s="0" t="n">
        <v>3.2944</v>
      </c>
      <c r="H132" s="0" t="n">
        <v>3.00878</v>
      </c>
      <c r="I132" s="0" t="n">
        <v>3.29442</v>
      </c>
      <c r="J132" s="0" t="n">
        <v>0.85772</v>
      </c>
      <c r="K132" s="0" t="n">
        <v>1938854</v>
      </c>
      <c r="L132" s="0" t="s">
        <v>1672</v>
      </c>
      <c r="M132" s="0" t="n">
        <v>3</v>
      </c>
      <c r="N132" s="0" t="s">
        <v>1216</v>
      </c>
      <c r="O132" s="0" t="s">
        <v>1286</v>
      </c>
      <c r="P132" s="0" t="n">
        <v>1</v>
      </c>
      <c r="Q132" s="0" t="n">
        <v>1</v>
      </c>
      <c r="R132" s="0" t="n">
        <v>3256775</v>
      </c>
      <c r="S132" s="0" t="s">
        <v>126</v>
      </c>
      <c r="T132" s="0" t="s">
        <v>1282</v>
      </c>
      <c r="U132" s="0" t="s">
        <v>127</v>
      </c>
    </row>
    <row r="133" customFormat="false" ht="12.75" hidden="false" customHeight="false" outlineLevel="0" collapsed="false">
      <c r="A133" s="0" t="n">
        <v>-0.1362</v>
      </c>
      <c r="B133" s="0" t="n">
        <v>-0.4283</v>
      </c>
      <c r="C133" s="0" t="n">
        <v>-0.2686</v>
      </c>
      <c r="D133" s="0" t="n">
        <v>-1.5529</v>
      </c>
      <c r="E133" s="0" t="n">
        <v>-1.5066</v>
      </c>
      <c r="F133" s="0" t="n">
        <v>-1.1693</v>
      </c>
      <c r="G133" s="0" t="n">
        <v>-1.4751</v>
      </c>
      <c r="H133" s="0" t="n">
        <v>-0.93385</v>
      </c>
      <c r="I133" s="0" t="n">
        <v>-1.16929</v>
      </c>
      <c r="J133" s="0" t="n">
        <v>0.5848</v>
      </c>
      <c r="K133" s="0" t="n">
        <v>1939604</v>
      </c>
      <c r="L133" s="0" t="s">
        <v>1673</v>
      </c>
      <c r="M133" s="0" t="n">
        <v>14</v>
      </c>
      <c r="N133" s="0" t="s">
        <v>1216</v>
      </c>
      <c r="O133" s="0" t="s">
        <v>1674</v>
      </c>
      <c r="P133" s="0" t="n">
        <v>1</v>
      </c>
      <c r="Q133" s="0" t="n">
        <v>1</v>
      </c>
      <c r="R133" s="0" t="n">
        <v>3255482</v>
      </c>
      <c r="S133" s="0" t="s">
        <v>1078</v>
      </c>
      <c r="T133" s="0" t="s">
        <v>1282</v>
      </c>
      <c r="U133" s="0" t="s">
        <v>1675</v>
      </c>
      <c r="V133" s="0" t="s">
        <v>1676</v>
      </c>
      <c r="W133" s="0" t="s">
        <v>71</v>
      </c>
      <c r="X133" s="0" t="s">
        <v>187</v>
      </c>
      <c r="Y133" s="0" t="s">
        <v>961</v>
      </c>
      <c r="Z133" s="0" t="s">
        <v>1080</v>
      </c>
      <c r="AA133" s="0" t="s">
        <v>1081</v>
      </c>
      <c r="AB133" s="0" t="s">
        <v>1082</v>
      </c>
    </row>
    <row r="134" customFormat="false" ht="12.75" hidden="false" customHeight="false" outlineLevel="0" collapsed="false">
      <c r="A134" s="0" t="n">
        <v>-0.8548</v>
      </c>
      <c r="B134" s="0" t="n">
        <v>-1.0304</v>
      </c>
      <c r="C134" s="0" t="n">
        <v>-0.413</v>
      </c>
      <c r="D134" s="0" t="n">
        <v>-1.6462</v>
      </c>
      <c r="E134" s="0" t="n">
        <v>-1.6307</v>
      </c>
      <c r="F134" s="0" t="n">
        <v>-1.3893</v>
      </c>
      <c r="G134" s="0" t="n">
        <v>-1.1958</v>
      </c>
      <c r="H134" s="0" t="n">
        <v>-1.16573</v>
      </c>
      <c r="I134" s="0" t="n">
        <v>-1.19578</v>
      </c>
      <c r="J134" s="0" t="n">
        <v>0.41048</v>
      </c>
      <c r="K134" s="0" t="n">
        <v>1933155</v>
      </c>
      <c r="L134" s="0" t="s">
        <v>1677</v>
      </c>
      <c r="M134" s="0" t="n">
        <v>13</v>
      </c>
      <c r="N134" s="0" t="s">
        <v>1216</v>
      </c>
      <c r="O134" s="0" t="s">
        <v>1678</v>
      </c>
      <c r="P134" s="0" t="n">
        <v>1</v>
      </c>
      <c r="Q134" s="0" t="n">
        <v>1</v>
      </c>
      <c r="R134" s="0" t="n">
        <v>3255280</v>
      </c>
      <c r="S134" s="0" t="s">
        <v>535</v>
      </c>
      <c r="T134" s="0" t="s">
        <v>1679</v>
      </c>
      <c r="U134" s="0" t="s">
        <v>1680</v>
      </c>
      <c r="V134" s="0" t="s">
        <v>1681</v>
      </c>
      <c r="W134" s="0" t="s">
        <v>71</v>
      </c>
      <c r="X134" s="0" t="s">
        <v>187</v>
      </c>
      <c r="Y134" s="0" t="s">
        <v>90</v>
      </c>
      <c r="Z134" s="0" t="s">
        <v>218</v>
      </c>
      <c r="AA134" s="0" t="s">
        <v>188</v>
      </c>
      <c r="AB134" s="0" t="s">
        <v>189</v>
      </c>
    </row>
    <row r="135" customFormat="false" ht="12.75" hidden="false" customHeight="false" outlineLevel="0" collapsed="false">
      <c r="A135" s="0" t="n">
        <v>1.4336</v>
      </c>
      <c r="B135" s="0" t="n">
        <v>1.3485</v>
      </c>
      <c r="C135" s="0" t="n">
        <v>1.2167</v>
      </c>
      <c r="D135" s="0" t="n">
        <v>1.2447</v>
      </c>
      <c r="E135" s="0" t="n">
        <v>1.7553</v>
      </c>
      <c r="F135" s="0" t="n">
        <v>1.677</v>
      </c>
      <c r="G135" s="0" t="n">
        <v>1.3642</v>
      </c>
      <c r="H135" s="0" t="n">
        <v>1.43429</v>
      </c>
      <c r="I135" s="0" t="n">
        <v>1.36418</v>
      </c>
      <c r="J135" s="0" t="n">
        <v>0.19181</v>
      </c>
      <c r="K135" s="0" t="n">
        <v>1933185</v>
      </c>
      <c r="L135" s="0" t="s">
        <v>1682</v>
      </c>
      <c r="M135" s="0" t="n">
        <v>13</v>
      </c>
      <c r="N135" s="0" t="s">
        <v>1216</v>
      </c>
      <c r="O135" s="0" t="s">
        <v>1683</v>
      </c>
      <c r="P135" s="0" t="n">
        <v>1</v>
      </c>
      <c r="Q135" s="0" t="n">
        <v>1</v>
      </c>
      <c r="R135" s="0" t="n">
        <v>3255091</v>
      </c>
      <c r="S135" s="0" t="s">
        <v>734</v>
      </c>
      <c r="T135" s="0" t="s">
        <v>1684</v>
      </c>
      <c r="U135" s="0" t="s">
        <v>1685</v>
      </c>
      <c r="V135" s="0" t="s">
        <v>1686</v>
      </c>
      <c r="W135" s="0" t="s">
        <v>34</v>
      </c>
      <c r="X135" s="0" t="s">
        <v>35</v>
      </c>
      <c r="Y135" s="0" t="s">
        <v>29</v>
      </c>
      <c r="Z135" s="0" t="s">
        <v>36</v>
      </c>
      <c r="AA135" s="0" t="s">
        <v>37</v>
      </c>
      <c r="AB135" s="0" t="s">
        <v>38</v>
      </c>
    </row>
    <row r="136" customFormat="false" ht="12.75" hidden="false" customHeight="false" outlineLevel="0" collapsed="false">
      <c r="A136" s="0" t="n">
        <v>-2.6659</v>
      </c>
      <c r="B136" s="0" t="n">
        <v>-2.1004</v>
      </c>
      <c r="C136" s="0" t="n">
        <v>-2.2286</v>
      </c>
      <c r="D136" s="0" t="n">
        <v>-2.9559</v>
      </c>
      <c r="E136" s="0" t="n">
        <v>-2.2775</v>
      </c>
      <c r="F136" s="0" t="n">
        <v>-2.1681</v>
      </c>
      <c r="G136" s="0" t="n">
        <v>-2.115</v>
      </c>
      <c r="H136" s="0" t="n">
        <v>-2.35876</v>
      </c>
      <c r="I136" s="0" t="n">
        <v>-2.22857</v>
      </c>
      <c r="J136" s="0" t="n">
        <v>0.30167</v>
      </c>
      <c r="K136" s="0" t="n">
        <v>1933203</v>
      </c>
      <c r="L136" s="0" t="s">
        <v>1687</v>
      </c>
      <c r="M136" s="0" t="n">
        <v>13</v>
      </c>
      <c r="N136" s="0" t="s">
        <v>1216</v>
      </c>
      <c r="O136" s="0" t="s">
        <v>1688</v>
      </c>
      <c r="P136" s="0" t="n">
        <v>1</v>
      </c>
      <c r="Q136" s="0" t="n">
        <v>1</v>
      </c>
      <c r="R136" s="0" t="n">
        <v>3255242</v>
      </c>
      <c r="S136" s="0" t="s">
        <v>361</v>
      </c>
      <c r="T136" s="0" t="s">
        <v>1689</v>
      </c>
      <c r="U136" s="0" t="s">
        <v>362</v>
      </c>
    </row>
    <row r="137" customFormat="false" ht="12.75" hidden="false" customHeight="false" outlineLevel="0" collapsed="false">
      <c r="A137" s="0" t="n">
        <v>1.5871</v>
      </c>
      <c r="B137" s="0" t="n">
        <v>1.3516</v>
      </c>
      <c r="C137" s="0" t="n">
        <v>1.4507</v>
      </c>
      <c r="D137" s="0" t="n">
        <v>0.6982</v>
      </c>
      <c r="E137" s="0" t="n">
        <v>1.0615</v>
      </c>
      <c r="F137" s="0" t="n">
        <v>1.1467</v>
      </c>
      <c r="G137" s="0" t="n">
        <v>0.8386</v>
      </c>
      <c r="H137" s="0" t="n">
        <v>1.16208</v>
      </c>
      <c r="I137" s="0" t="n">
        <v>1.14672</v>
      </c>
      <c r="J137" s="0" t="n">
        <v>0.30001</v>
      </c>
      <c r="K137" s="0" t="n">
        <v>1934697</v>
      </c>
      <c r="L137" s="0" t="s">
        <v>1690</v>
      </c>
      <c r="M137" s="0" t="n">
        <v>1</v>
      </c>
      <c r="N137" s="0" t="s">
        <v>1216</v>
      </c>
      <c r="O137" s="0" t="s">
        <v>1691</v>
      </c>
      <c r="P137" s="0" t="n">
        <v>1</v>
      </c>
      <c r="Q137" s="0" t="n">
        <v>1</v>
      </c>
      <c r="R137" s="0" t="n">
        <v>3253530</v>
      </c>
      <c r="S137" s="0" t="s">
        <v>800</v>
      </c>
      <c r="T137" s="0" t="s">
        <v>1692</v>
      </c>
      <c r="U137" s="0" t="s">
        <v>1693</v>
      </c>
      <c r="V137" s="0" t="s">
        <v>1694</v>
      </c>
      <c r="W137" s="0" t="s">
        <v>76</v>
      </c>
      <c r="X137" s="0" t="s">
        <v>1034</v>
      </c>
      <c r="Y137" s="0" t="s">
        <v>1006</v>
      </c>
      <c r="Z137" s="0" t="s">
        <v>1028</v>
      </c>
      <c r="AA137" s="0" t="s">
        <v>1035</v>
      </c>
      <c r="AB137" s="0" t="s">
        <v>1036</v>
      </c>
    </row>
    <row r="138" customFormat="false" ht="12.75" hidden="false" customHeight="false" outlineLevel="0" collapsed="false">
      <c r="A138" s="0" t="n">
        <v>0.5907</v>
      </c>
      <c r="B138" s="0" t="n">
        <v>1.1391</v>
      </c>
      <c r="C138" s="0" t="n">
        <v>1.3269</v>
      </c>
      <c r="D138" s="0" t="n">
        <v>1.0906</v>
      </c>
      <c r="E138" s="0" t="n">
        <v>1.3058</v>
      </c>
      <c r="F138" s="0" t="n">
        <v>1.3737</v>
      </c>
      <c r="G138" s="0" t="n">
        <v>0.7758</v>
      </c>
      <c r="H138" s="0" t="n">
        <v>1.08609</v>
      </c>
      <c r="I138" s="0" t="n">
        <v>1.13905</v>
      </c>
      <c r="J138" s="0" t="n">
        <v>0.27605</v>
      </c>
      <c r="K138" s="0" t="n">
        <v>1934721</v>
      </c>
      <c r="L138" s="0" t="s">
        <v>1695</v>
      </c>
      <c r="M138" s="0" t="n">
        <v>1</v>
      </c>
      <c r="N138" s="0" t="s">
        <v>1216</v>
      </c>
      <c r="O138" s="0" t="s">
        <v>1696</v>
      </c>
      <c r="P138" s="0" t="n">
        <v>1</v>
      </c>
      <c r="Q138" s="0" t="n">
        <v>1</v>
      </c>
      <c r="R138" s="0" t="n">
        <v>3253889</v>
      </c>
      <c r="S138" s="0" t="s">
        <v>73</v>
      </c>
      <c r="T138" s="0" t="s">
        <v>1697</v>
      </c>
      <c r="U138" s="0" t="s">
        <v>74</v>
      </c>
      <c r="V138" s="0" t="s">
        <v>75</v>
      </c>
      <c r="W138" s="0" t="s">
        <v>76</v>
      </c>
      <c r="X138" s="0" t="s">
        <v>77</v>
      </c>
      <c r="Y138" s="0" t="s">
        <v>78</v>
      </c>
      <c r="Z138" s="0" t="s">
        <v>79</v>
      </c>
      <c r="AA138" s="0" t="s">
        <v>80</v>
      </c>
      <c r="AB138" s="0" t="s">
        <v>81</v>
      </c>
    </row>
    <row r="139" customFormat="false" ht="12.75" hidden="false" customHeight="false" outlineLevel="0" collapsed="false">
      <c r="A139" s="0" t="n">
        <v>-1.6186</v>
      </c>
      <c r="B139" s="0" t="n">
        <v>-2.2037</v>
      </c>
      <c r="C139" s="0" t="n">
        <v>-2.1047</v>
      </c>
      <c r="D139" s="0" t="n">
        <v>-1.7369</v>
      </c>
      <c r="E139" s="0" t="n">
        <v>-2.0392</v>
      </c>
      <c r="F139" s="0" t="n">
        <v>-2.0363</v>
      </c>
      <c r="G139" s="0" t="n">
        <v>-2.0091</v>
      </c>
      <c r="H139" s="0" t="n">
        <v>-1.96407</v>
      </c>
      <c r="I139" s="0" t="n">
        <v>-2.03629</v>
      </c>
      <c r="J139" s="0" t="n">
        <v>0.19311</v>
      </c>
      <c r="K139" s="0" t="n">
        <v>1936995</v>
      </c>
      <c r="L139" s="0" t="s">
        <v>1698</v>
      </c>
      <c r="M139" s="0" t="n">
        <v>3</v>
      </c>
      <c r="N139" s="0" t="s">
        <v>1216</v>
      </c>
      <c r="O139" s="0" t="s">
        <v>1699</v>
      </c>
      <c r="P139" s="0" t="n">
        <v>1</v>
      </c>
      <c r="Q139" s="0" t="n">
        <v>1</v>
      </c>
      <c r="R139" s="0" t="n">
        <v>3256245</v>
      </c>
      <c r="S139" s="0" t="s">
        <v>628</v>
      </c>
      <c r="T139" s="0" t="s">
        <v>1700</v>
      </c>
      <c r="U139" s="0" t="s">
        <v>1701</v>
      </c>
      <c r="V139" s="0" t="s">
        <v>1702</v>
      </c>
      <c r="W139" s="0" t="s">
        <v>27</v>
      </c>
      <c r="X139" s="0" t="s">
        <v>28</v>
      </c>
      <c r="Y139" s="0" t="s">
        <v>29</v>
      </c>
      <c r="Z139" s="0" t="s">
        <v>30</v>
      </c>
      <c r="AA139" s="0" t="s">
        <v>37</v>
      </c>
      <c r="AB139" s="0" t="s">
        <v>958</v>
      </c>
    </row>
    <row r="140" customFormat="false" ht="12.75" hidden="false" customHeight="false" outlineLevel="0" collapsed="false">
      <c r="A140" s="0" t="n">
        <v>0.2089</v>
      </c>
      <c r="B140" s="0" t="n">
        <v>0.62</v>
      </c>
      <c r="C140" s="0" t="n">
        <v>0.7272</v>
      </c>
      <c r="D140" s="0" t="n">
        <v>1.0258</v>
      </c>
      <c r="E140" s="0" t="n">
        <v>1.3407</v>
      </c>
      <c r="F140" s="0" t="n">
        <v>1.2164</v>
      </c>
      <c r="G140" s="0" t="n">
        <v>1.1408</v>
      </c>
      <c r="H140" s="0" t="n">
        <v>0.89712</v>
      </c>
      <c r="I140" s="0" t="n">
        <v>1.02583</v>
      </c>
      <c r="J140" s="0" t="n">
        <v>0.36916</v>
      </c>
      <c r="K140" s="0" t="n">
        <v>1937745</v>
      </c>
      <c r="L140" s="0" t="s">
        <v>1703</v>
      </c>
      <c r="M140" s="0" t="n">
        <v>1</v>
      </c>
      <c r="N140" s="0" t="s">
        <v>1216</v>
      </c>
      <c r="O140" s="0" t="s">
        <v>1704</v>
      </c>
      <c r="P140" s="0" t="n">
        <v>1</v>
      </c>
      <c r="Q140" s="0" t="n">
        <v>1</v>
      </c>
      <c r="R140" s="0" t="n">
        <v>3253816</v>
      </c>
      <c r="S140" s="0" t="s">
        <v>1705</v>
      </c>
      <c r="T140" s="0" t="s">
        <v>1706</v>
      </c>
      <c r="U140" s="0" t="s">
        <v>1707</v>
      </c>
    </row>
    <row r="141" customFormat="false" ht="12.75" hidden="false" customHeight="false" outlineLevel="0" collapsed="false">
      <c r="A141" s="0" t="n">
        <v>-2.9255</v>
      </c>
      <c r="B141" s="0" t="n">
        <v>-2.0511</v>
      </c>
      <c r="C141" s="0" t="n">
        <v>-1.3598</v>
      </c>
      <c r="D141" s="0" t="n">
        <v>-2.7636</v>
      </c>
      <c r="E141" s="0" t="n">
        <v>-1.9952</v>
      </c>
      <c r="F141" s="0" t="n">
        <v>-1.3705</v>
      </c>
      <c r="G141" s="0" t="n">
        <v>-1.2317</v>
      </c>
      <c r="H141" s="0" t="n">
        <v>-1.95676</v>
      </c>
      <c r="I141" s="0" t="n">
        <v>-1.99522</v>
      </c>
      <c r="J141" s="0" t="n">
        <v>0.63536</v>
      </c>
      <c r="K141" s="0" t="n">
        <v>1940043</v>
      </c>
      <c r="L141" s="0" t="s">
        <v>1708</v>
      </c>
      <c r="M141" s="0" t="n">
        <v>6</v>
      </c>
      <c r="N141" s="0" t="s">
        <v>1216</v>
      </c>
      <c r="O141" s="0" t="s">
        <v>1709</v>
      </c>
      <c r="P141" s="0" t="n">
        <v>1</v>
      </c>
      <c r="Q141" s="0" t="n">
        <v>1</v>
      </c>
      <c r="R141" s="0" t="n">
        <v>3258291</v>
      </c>
      <c r="S141" s="0" t="s">
        <v>228</v>
      </c>
      <c r="T141" s="0" t="s">
        <v>1710</v>
      </c>
      <c r="U141" s="0" t="s">
        <v>1711</v>
      </c>
    </row>
    <row r="142" customFormat="false" ht="12.75" hidden="false" customHeight="false" outlineLevel="0" collapsed="false">
      <c r="A142" s="0" t="n">
        <v>-1.303</v>
      </c>
      <c r="B142" s="0" t="n">
        <v>-0.9624</v>
      </c>
      <c r="C142" s="0" t="n">
        <v>-1.7293</v>
      </c>
      <c r="D142" s="0" t="n">
        <v>-1.6672</v>
      </c>
      <c r="E142" s="0" t="n">
        <v>-0.6874</v>
      </c>
      <c r="G142" s="0" t="n">
        <v>-1.901</v>
      </c>
      <c r="H142" s="0" t="n">
        <v>-1.37505</v>
      </c>
      <c r="I142" s="0" t="n">
        <v>-1.48509</v>
      </c>
      <c r="J142" s="0" t="n">
        <v>0.43509</v>
      </c>
      <c r="K142" s="0" t="n">
        <v>1932945</v>
      </c>
      <c r="L142" s="0" t="s">
        <v>1712</v>
      </c>
      <c r="M142" s="0" t="n">
        <v>4</v>
      </c>
      <c r="N142" s="0" t="s">
        <v>1216</v>
      </c>
      <c r="O142" s="0" t="s">
        <v>1713</v>
      </c>
      <c r="P142" s="0" t="n">
        <v>1</v>
      </c>
      <c r="Q142" s="0" t="n">
        <v>1</v>
      </c>
      <c r="R142" s="0" t="n">
        <v>3257065</v>
      </c>
      <c r="S142" s="0" t="s">
        <v>603</v>
      </c>
      <c r="T142" s="0" t="s">
        <v>1714</v>
      </c>
      <c r="U142" s="0" t="s">
        <v>1715</v>
      </c>
      <c r="V142" s="0" t="s">
        <v>1716</v>
      </c>
      <c r="W142" s="0" t="s">
        <v>403</v>
      </c>
      <c r="X142" s="0" t="s">
        <v>926</v>
      </c>
      <c r="Y142" s="0" t="s">
        <v>29</v>
      </c>
      <c r="Z142" s="0" t="s">
        <v>931</v>
      </c>
      <c r="AA142" s="0" t="s">
        <v>37</v>
      </c>
      <c r="AB142" s="0" t="s">
        <v>963</v>
      </c>
    </row>
    <row r="143" customFormat="false" ht="12.75" hidden="false" customHeight="false" outlineLevel="0" collapsed="false">
      <c r="A143" s="0" t="n">
        <v>-0.9914</v>
      </c>
      <c r="B143" s="0" t="n">
        <v>-2.3501</v>
      </c>
      <c r="C143" s="0" t="n">
        <v>-1.3268</v>
      </c>
      <c r="D143" s="0" t="n">
        <v>-1.5359</v>
      </c>
      <c r="E143" s="0" t="n">
        <v>-2.3453</v>
      </c>
      <c r="G143" s="0" t="n">
        <v>-1.4843</v>
      </c>
      <c r="H143" s="0" t="n">
        <v>-1.6723</v>
      </c>
      <c r="I143" s="0" t="n">
        <v>-1.51009</v>
      </c>
      <c r="J143" s="0" t="n">
        <v>0.50817</v>
      </c>
      <c r="K143" s="0" t="n">
        <v>1934139</v>
      </c>
      <c r="L143" s="0" t="s">
        <v>1717</v>
      </c>
      <c r="M143" s="0" t="n">
        <v>3</v>
      </c>
      <c r="N143" s="0" t="s">
        <v>1216</v>
      </c>
      <c r="O143" s="0" t="s">
        <v>1718</v>
      </c>
      <c r="P143" s="0" t="n">
        <v>1</v>
      </c>
      <c r="Q143" s="0" t="n">
        <v>1</v>
      </c>
      <c r="R143" s="0" t="n">
        <v>3256678</v>
      </c>
      <c r="S143" s="0" t="s">
        <v>513</v>
      </c>
      <c r="T143" s="0" t="s">
        <v>1719</v>
      </c>
      <c r="U143" s="0" t="s">
        <v>1720</v>
      </c>
      <c r="V143" s="0" t="s">
        <v>1721</v>
      </c>
      <c r="W143" s="0" t="s">
        <v>71</v>
      </c>
      <c r="X143" s="0" t="s">
        <v>72</v>
      </c>
      <c r="Y143" s="0" t="s">
        <v>29</v>
      </c>
      <c r="Z143" s="0" t="s">
        <v>932</v>
      </c>
      <c r="AA143" s="0" t="s">
        <v>37</v>
      </c>
      <c r="AB143" s="0" t="s">
        <v>97</v>
      </c>
    </row>
    <row r="144" customFormat="false" ht="12.75" hidden="false" customHeight="false" outlineLevel="0" collapsed="false">
      <c r="A144" s="0" t="n">
        <v>-1.4089</v>
      </c>
      <c r="B144" s="0" t="n">
        <v>-2.0772</v>
      </c>
      <c r="C144" s="0" t="n">
        <v>-1.9951</v>
      </c>
      <c r="D144" s="0" t="n">
        <v>-1.3949</v>
      </c>
      <c r="E144" s="0" t="n">
        <v>-1.6697</v>
      </c>
      <c r="G144" s="0" t="n">
        <v>-1.8243</v>
      </c>
      <c r="H144" s="0" t="n">
        <v>-1.72836</v>
      </c>
      <c r="I144" s="0" t="n">
        <v>-1.74702</v>
      </c>
      <c r="J144" s="0" t="n">
        <v>0.26416</v>
      </c>
      <c r="K144" s="0" t="n">
        <v>1934163</v>
      </c>
      <c r="L144" s="0" t="s">
        <v>1722</v>
      </c>
      <c r="M144" s="0" t="n">
        <v>3</v>
      </c>
      <c r="N144" s="0" t="s">
        <v>1216</v>
      </c>
      <c r="O144" s="0" t="s">
        <v>1723</v>
      </c>
      <c r="P144" s="0" t="n">
        <v>1</v>
      </c>
      <c r="Q144" s="0" t="n">
        <v>1</v>
      </c>
      <c r="R144" s="0" t="n">
        <v>3256508</v>
      </c>
      <c r="S144" s="0" t="s">
        <v>132</v>
      </c>
      <c r="T144" s="0" t="s">
        <v>1724</v>
      </c>
      <c r="U144" s="0" t="s">
        <v>1725</v>
      </c>
    </row>
    <row r="145" customFormat="false" ht="12.75" hidden="false" customHeight="false" outlineLevel="0" collapsed="false">
      <c r="A145" s="0" t="n">
        <v>0.1627</v>
      </c>
      <c r="B145" s="0" t="n">
        <v>-1.2628</v>
      </c>
      <c r="C145" s="0" t="n">
        <v>-1.0086</v>
      </c>
      <c r="D145" s="0" t="n">
        <v>0.1718</v>
      </c>
      <c r="E145" s="0" t="n">
        <v>-1.2541</v>
      </c>
      <c r="G145" s="0" t="n">
        <v>-1.229</v>
      </c>
      <c r="H145" s="0" t="n">
        <v>-0.73668</v>
      </c>
      <c r="I145" s="0" t="n">
        <v>-1.11882</v>
      </c>
      <c r="J145" s="0" t="n">
        <v>0.64485</v>
      </c>
      <c r="K145" s="0" t="n">
        <v>1934499</v>
      </c>
      <c r="L145" s="0" t="s">
        <v>1726</v>
      </c>
      <c r="M145" s="0" t="n">
        <v>1</v>
      </c>
      <c r="N145" s="0" t="s">
        <v>1216</v>
      </c>
      <c r="O145" s="0" t="s">
        <v>1727</v>
      </c>
      <c r="P145" s="0" t="n">
        <v>1</v>
      </c>
      <c r="Q145" s="0" t="n">
        <v>1</v>
      </c>
      <c r="R145" s="0" t="n">
        <v>3253695</v>
      </c>
      <c r="S145" s="0" t="s">
        <v>1044</v>
      </c>
      <c r="T145" s="0" t="s">
        <v>1728</v>
      </c>
      <c r="U145" s="0" t="s">
        <v>1729</v>
      </c>
      <c r="V145" s="0" t="s">
        <v>927</v>
      </c>
      <c r="W145" s="0" t="s">
        <v>71</v>
      </c>
      <c r="X145" s="0" t="s">
        <v>187</v>
      </c>
      <c r="Y145" s="0" t="s">
        <v>29</v>
      </c>
      <c r="Z145" s="0" t="s">
        <v>153</v>
      </c>
      <c r="AA145" s="0" t="s">
        <v>92</v>
      </c>
      <c r="AB145" s="0" t="s">
        <v>93</v>
      </c>
    </row>
    <row r="146" customFormat="false" ht="12.75" hidden="false" customHeight="false" outlineLevel="0" collapsed="false">
      <c r="A146" s="0" t="n">
        <v>-2.1249</v>
      </c>
      <c r="B146" s="0" t="n">
        <v>-3.3531</v>
      </c>
      <c r="C146" s="0" t="n">
        <v>-3.2001</v>
      </c>
      <c r="D146" s="0" t="n">
        <v>-2.6998</v>
      </c>
      <c r="G146" s="0" t="n">
        <v>-3.8203</v>
      </c>
      <c r="H146" s="0" t="n">
        <v>-3.03967</v>
      </c>
      <c r="I146" s="0" t="n">
        <v>-3.20012</v>
      </c>
      <c r="J146" s="0" t="n">
        <v>0.58062</v>
      </c>
      <c r="K146" s="0" t="n">
        <v>1935291</v>
      </c>
      <c r="L146" s="0" t="s">
        <v>1730</v>
      </c>
      <c r="M146" s="0" t="n">
        <v>10</v>
      </c>
      <c r="N146" s="0" t="s">
        <v>1216</v>
      </c>
      <c r="O146" s="0" t="s">
        <v>1731</v>
      </c>
      <c r="P146" s="0" t="n">
        <v>1</v>
      </c>
      <c r="Q146" s="0" t="n">
        <v>1</v>
      </c>
      <c r="R146" s="0" t="n">
        <v>3254290</v>
      </c>
      <c r="S146" s="0" t="s">
        <v>641</v>
      </c>
      <c r="T146" s="0" t="s">
        <v>1732</v>
      </c>
      <c r="U146" s="0" t="s">
        <v>1733</v>
      </c>
      <c r="V146" s="0" t="s">
        <v>1734</v>
      </c>
      <c r="W146" s="0" t="s">
        <v>71</v>
      </c>
      <c r="X146" s="0" t="s">
        <v>72</v>
      </c>
      <c r="Y146" s="0" t="s">
        <v>29</v>
      </c>
      <c r="Z146" s="0" t="s">
        <v>153</v>
      </c>
      <c r="AA146" s="0" t="s">
        <v>154</v>
      </c>
    </row>
    <row r="147" customFormat="false" ht="12.75" hidden="false" customHeight="false" outlineLevel="0" collapsed="false">
      <c r="A147" s="0" t="n">
        <v>0.6858</v>
      </c>
      <c r="B147" s="0" t="n">
        <v>1.3464</v>
      </c>
      <c r="C147" s="0" t="n">
        <v>0.9926</v>
      </c>
      <c r="D147" s="0" t="n">
        <v>1.4158</v>
      </c>
      <c r="E147" s="0" t="n">
        <v>1.6464</v>
      </c>
      <c r="G147" s="0" t="n">
        <v>1.0459</v>
      </c>
      <c r="H147" s="0" t="n">
        <v>1.1888</v>
      </c>
      <c r="I147" s="0" t="n">
        <v>1.19615</v>
      </c>
      <c r="J147" s="0" t="n">
        <v>0.31561</v>
      </c>
      <c r="K147" s="0" t="n">
        <v>1935627</v>
      </c>
      <c r="L147" s="0" t="s">
        <v>1735</v>
      </c>
      <c r="M147" s="0" t="n">
        <v>2</v>
      </c>
      <c r="N147" s="0" t="s">
        <v>1216</v>
      </c>
      <c r="O147" s="0" t="s">
        <v>1736</v>
      </c>
      <c r="P147" s="0" t="n">
        <v>1</v>
      </c>
      <c r="Q147" s="0" t="n">
        <v>1</v>
      </c>
      <c r="R147" s="0" t="n">
        <v>3256030</v>
      </c>
      <c r="S147" s="0" t="s">
        <v>111</v>
      </c>
      <c r="T147" s="0" t="s">
        <v>1737</v>
      </c>
      <c r="U147" s="0" t="s">
        <v>112</v>
      </c>
    </row>
    <row r="148" customFormat="false" ht="12.75" hidden="false" customHeight="false" outlineLevel="0" collapsed="false">
      <c r="A148" s="0" t="n">
        <v>1.3432</v>
      </c>
      <c r="B148" s="0" t="n">
        <v>1.9211</v>
      </c>
      <c r="C148" s="0" t="n">
        <v>1.7282</v>
      </c>
      <c r="D148" s="0" t="n">
        <v>1.0596</v>
      </c>
      <c r="E148" s="0" t="n">
        <v>2.2848</v>
      </c>
      <c r="G148" s="0" t="n">
        <v>1.8053</v>
      </c>
      <c r="H148" s="0" t="n">
        <v>1.69037</v>
      </c>
      <c r="I148" s="0" t="n">
        <v>1.76674</v>
      </c>
      <c r="J148" s="0" t="n">
        <v>0.39574</v>
      </c>
      <c r="K148" s="0" t="n">
        <v>1936089</v>
      </c>
      <c r="L148" s="0" t="s">
        <v>1738</v>
      </c>
      <c r="M148" s="0" t="n">
        <v>4</v>
      </c>
      <c r="N148" s="0" t="s">
        <v>1216</v>
      </c>
      <c r="O148" s="0" t="s">
        <v>1739</v>
      </c>
      <c r="P148" s="0" t="n">
        <v>1</v>
      </c>
      <c r="Q148" s="0" t="n">
        <v>1</v>
      </c>
      <c r="R148" s="0" t="n">
        <v>3256840</v>
      </c>
      <c r="S148" s="0" t="s">
        <v>453</v>
      </c>
      <c r="T148" s="0" t="s">
        <v>1740</v>
      </c>
      <c r="U148" s="0" t="s">
        <v>1741</v>
      </c>
      <c r="V148" s="0" t="s">
        <v>1742</v>
      </c>
      <c r="W148" s="0" t="s">
        <v>27</v>
      </c>
      <c r="X148" s="0" t="s">
        <v>28</v>
      </c>
      <c r="Y148" s="0" t="s">
        <v>29</v>
      </c>
      <c r="Z148" s="0" t="s">
        <v>153</v>
      </c>
      <c r="AA148" s="0" t="s">
        <v>37</v>
      </c>
      <c r="AB148" s="0" t="s">
        <v>916</v>
      </c>
    </row>
    <row r="149" customFormat="false" ht="12.75" hidden="false" customHeight="false" outlineLevel="0" collapsed="false">
      <c r="A149" s="0" t="n">
        <v>1.0718</v>
      </c>
      <c r="B149" s="0" t="n">
        <v>0.9806</v>
      </c>
      <c r="C149" s="0" t="n">
        <v>1.3528</v>
      </c>
      <c r="D149" s="0" t="n">
        <v>1.5686</v>
      </c>
      <c r="E149" s="0" t="n">
        <v>1.2536</v>
      </c>
      <c r="G149" s="0" t="n">
        <v>1.0727</v>
      </c>
      <c r="H149" s="0" t="n">
        <v>1.21669</v>
      </c>
      <c r="I149" s="0" t="n">
        <v>1.16315</v>
      </c>
      <c r="J149" s="0" t="n">
        <v>0.20049</v>
      </c>
      <c r="K149" s="0" t="n">
        <v>1936425</v>
      </c>
      <c r="L149" s="0" t="s">
        <v>1743</v>
      </c>
      <c r="M149" s="0" t="n">
        <v>5</v>
      </c>
      <c r="N149" s="0" t="s">
        <v>1216</v>
      </c>
      <c r="O149" s="0" t="s">
        <v>1744</v>
      </c>
      <c r="P149" s="0" t="n">
        <v>1</v>
      </c>
      <c r="Q149" s="0" t="n">
        <v>1</v>
      </c>
      <c r="R149" s="0" t="n">
        <v>3257511</v>
      </c>
      <c r="S149" s="0" t="s">
        <v>744</v>
      </c>
      <c r="T149" s="0" t="s">
        <v>1745</v>
      </c>
      <c r="U149" s="0" t="s">
        <v>1746</v>
      </c>
      <c r="V149" s="0" t="s">
        <v>1747</v>
      </c>
      <c r="W149" s="0" t="s">
        <v>1221</v>
      </c>
      <c r="X149" s="0" t="s">
        <v>1014</v>
      </c>
      <c r="AA149" s="0" t="s">
        <v>37</v>
      </c>
      <c r="AB149" s="0" t="s">
        <v>97</v>
      </c>
    </row>
    <row r="150" customFormat="false" ht="12.75" hidden="false" customHeight="false" outlineLevel="0" collapsed="false">
      <c r="A150" s="0" t="n">
        <v>3.4372</v>
      </c>
      <c r="B150" s="0" t="n">
        <v>2.2182</v>
      </c>
      <c r="C150" s="0" t="n">
        <v>1.4825</v>
      </c>
      <c r="D150" s="0" t="n">
        <v>3.6399</v>
      </c>
      <c r="E150" s="0" t="n">
        <v>2.045</v>
      </c>
      <c r="G150" s="0" t="n">
        <v>1.1037</v>
      </c>
      <c r="H150" s="0" t="n">
        <v>2.32108</v>
      </c>
      <c r="I150" s="0" t="n">
        <v>2.1316</v>
      </c>
      <c r="J150" s="0" t="n">
        <v>0.93605</v>
      </c>
      <c r="K150" s="0" t="n">
        <v>1937961</v>
      </c>
      <c r="L150" s="0" t="s">
        <v>1748</v>
      </c>
      <c r="M150" s="0" t="n">
        <v>8</v>
      </c>
      <c r="N150" s="0" t="s">
        <v>1216</v>
      </c>
      <c r="O150" s="0" t="s">
        <v>1749</v>
      </c>
      <c r="P150" s="0" t="n">
        <v>1</v>
      </c>
      <c r="Q150" s="0" t="n">
        <v>1</v>
      </c>
      <c r="R150" s="0" t="n">
        <v>3259161</v>
      </c>
      <c r="S150" s="0" t="s">
        <v>266</v>
      </c>
      <c r="T150" s="0" t="s">
        <v>1750</v>
      </c>
      <c r="U150" s="0" t="s">
        <v>267</v>
      </c>
    </row>
    <row r="151" customFormat="false" ht="12.75" hidden="false" customHeight="false" outlineLevel="0" collapsed="false">
      <c r="A151" s="0" t="n">
        <v>-1.0174</v>
      </c>
      <c r="B151" s="0" t="n">
        <v>-0.9756</v>
      </c>
      <c r="C151" s="0" t="n">
        <v>-0.9618</v>
      </c>
      <c r="D151" s="0" t="n">
        <v>-1.0977</v>
      </c>
      <c r="E151" s="0" t="n">
        <v>-1.2524</v>
      </c>
      <c r="G151" s="0" t="n">
        <v>-1.153</v>
      </c>
      <c r="H151" s="0" t="n">
        <v>-1.07632</v>
      </c>
      <c r="I151" s="0" t="n">
        <v>-1.05753</v>
      </c>
      <c r="J151" s="0" t="n">
        <v>0.10333</v>
      </c>
      <c r="K151" s="0" t="n">
        <v>1940259</v>
      </c>
      <c r="L151" s="0" t="s">
        <v>1751</v>
      </c>
      <c r="N151" s="0" t="s">
        <v>1281</v>
      </c>
      <c r="T151" s="0" t="s">
        <v>1752</v>
      </c>
      <c r="U151" s="0" t="s">
        <v>21</v>
      </c>
    </row>
    <row r="152" customFormat="false" ht="12.75" hidden="false" customHeight="false" outlineLevel="0" collapsed="false">
      <c r="A152" s="0" t="n">
        <v>1.3517</v>
      </c>
      <c r="B152" s="0" t="n">
        <v>1.7295</v>
      </c>
      <c r="C152" s="0" t="n">
        <v>1.6274</v>
      </c>
      <c r="D152" s="0" t="n">
        <v>0.9818</v>
      </c>
      <c r="E152" s="0" t="n">
        <v>1.9324</v>
      </c>
      <c r="G152" s="0" t="n">
        <v>1.6068</v>
      </c>
      <c r="H152" s="0" t="n">
        <v>1.53827</v>
      </c>
      <c r="I152" s="0" t="n">
        <v>1.61713</v>
      </c>
      <c r="J152" s="0" t="n">
        <v>0.30249</v>
      </c>
      <c r="K152" s="0" t="n">
        <v>1934679</v>
      </c>
      <c r="L152" s="0" t="s">
        <v>1753</v>
      </c>
      <c r="M152" s="0" t="n">
        <v>1</v>
      </c>
      <c r="N152" s="0" t="s">
        <v>1216</v>
      </c>
      <c r="O152" s="0" t="s">
        <v>1754</v>
      </c>
      <c r="P152" s="0" t="n">
        <v>1</v>
      </c>
      <c r="Q152" s="0" t="n">
        <v>1</v>
      </c>
      <c r="R152" s="0" t="n">
        <v>3253814</v>
      </c>
      <c r="S152" s="0" t="s">
        <v>473</v>
      </c>
      <c r="T152" s="0" t="s">
        <v>1755</v>
      </c>
      <c r="U152" s="0" t="s">
        <v>1756</v>
      </c>
      <c r="V152" s="0" t="s">
        <v>1757</v>
      </c>
      <c r="W152" s="0" t="s">
        <v>27</v>
      </c>
      <c r="X152" s="0" t="s">
        <v>922</v>
      </c>
      <c r="AA152" s="0" t="s">
        <v>923</v>
      </c>
      <c r="AB152" s="0" t="s">
        <v>924</v>
      </c>
    </row>
    <row r="153" customFormat="false" ht="12.75" hidden="false" customHeight="false" outlineLevel="0" collapsed="false">
      <c r="A153" s="0" t="n">
        <v>-1.832</v>
      </c>
      <c r="B153" s="0" t="n">
        <v>-2.97</v>
      </c>
      <c r="C153" s="0" t="n">
        <v>-2.2445</v>
      </c>
      <c r="G153" s="0" t="n">
        <v>-2.899</v>
      </c>
      <c r="H153" s="0" t="n">
        <v>-2.48638</v>
      </c>
      <c r="I153" s="0" t="n">
        <v>-2.57176</v>
      </c>
      <c r="J153" s="0" t="n">
        <v>0.47192</v>
      </c>
      <c r="K153" s="0" t="n">
        <v>1935063</v>
      </c>
      <c r="L153" s="0" t="s">
        <v>1758</v>
      </c>
      <c r="M153" s="0" t="n">
        <v>8</v>
      </c>
      <c r="N153" s="0" t="s">
        <v>1216</v>
      </c>
      <c r="O153" s="0" t="s">
        <v>1759</v>
      </c>
      <c r="P153" s="0" t="n">
        <v>1</v>
      </c>
      <c r="Q153" s="0" t="n">
        <v>1</v>
      </c>
      <c r="R153" s="0" t="n">
        <v>3259102</v>
      </c>
      <c r="S153" s="0" t="s">
        <v>558</v>
      </c>
      <c r="T153" s="0" t="s">
        <v>1760</v>
      </c>
      <c r="U153" s="0" t="s">
        <v>1761</v>
      </c>
      <c r="V153" s="0" t="s">
        <v>1762</v>
      </c>
      <c r="W153" s="0" t="s">
        <v>71</v>
      </c>
      <c r="X153" s="0" t="s">
        <v>187</v>
      </c>
      <c r="Y153" s="0" t="s">
        <v>90</v>
      </c>
      <c r="Z153" s="0" t="s">
        <v>218</v>
      </c>
      <c r="AA153" s="0" t="s">
        <v>188</v>
      </c>
      <c r="AB153" s="0" t="s">
        <v>189</v>
      </c>
    </row>
    <row r="154" customFormat="false" ht="12.75" hidden="false" customHeight="false" outlineLevel="0" collapsed="false">
      <c r="A154" s="0" t="n">
        <v>4.4639</v>
      </c>
      <c r="B154" s="0" t="n">
        <v>3.0932</v>
      </c>
      <c r="C154" s="0" t="n">
        <v>3.0903</v>
      </c>
      <c r="G154" s="0" t="n">
        <v>3.2329</v>
      </c>
      <c r="H154" s="0" t="n">
        <v>3.4701</v>
      </c>
      <c r="I154" s="0" t="n">
        <v>3.16305</v>
      </c>
      <c r="J154" s="0" t="n">
        <v>0.57668</v>
      </c>
      <c r="K154" s="0" t="n">
        <v>1938519</v>
      </c>
      <c r="L154" s="0" t="s">
        <v>1763</v>
      </c>
      <c r="N154" s="0" t="s">
        <v>1281</v>
      </c>
      <c r="T154" s="0" t="s">
        <v>1282</v>
      </c>
      <c r="U154" s="0" t="s">
        <v>14</v>
      </c>
    </row>
    <row r="155" customFormat="false" ht="12.75" hidden="false" customHeight="false" outlineLevel="0" collapsed="false">
      <c r="A155" s="0" t="n">
        <v>-1.2557</v>
      </c>
      <c r="B155" s="0" t="n">
        <v>-0.9844</v>
      </c>
      <c r="C155" s="0" t="n">
        <v>-0.8575</v>
      </c>
      <c r="D155" s="0" t="n">
        <v>-1.035</v>
      </c>
      <c r="E155" s="0" t="n">
        <v>-1.0652</v>
      </c>
      <c r="G155" s="0" t="n">
        <v>-1.3484</v>
      </c>
      <c r="H155" s="0" t="n">
        <v>-1.09102</v>
      </c>
      <c r="I155" s="0" t="n">
        <v>-1.05009</v>
      </c>
      <c r="J155" s="0" t="n">
        <v>0.16483</v>
      </c>
      <c r="K155" s="0" t="n">
        <v>1933365</v>
      </c>
      <c r="L155" s="0" t="s">
        <v>1764</v>
      </c>
      <c r="M155" s="0" t="n">
        <v>5</v>
      </c>
      <c r="N155" s="0" t="s">
        <v>1216</v>
      </c>
      <c r="O155" s="0" t="s">
        <v>1765</v>
      </c>
      <c r="P155" s="0" t="n">
        <v>1</v>
      </c>
      <c r="Q155" s="0" t="n">
        <v>1</v>
      </c>
      <c r="R155" s="0" t="n">
        <v>3257538</v>
      </c>
      <c r="S155" s="0" t="s">
        <v>215</v>
      </c>
      <c r="T155" s="0" t="s">
        <v>1766</v>
      </c>
      <c r="U155" s="0" t="s">
        <v>216</v>
      </c>
      <c r="V155" s="0" t="s">
        <v>217</v>
      </c>
      <c r="W155" s="0" t="s">
        <v>71</v>
      </c>
      <c r="X155" s="0" t="s">
        <v>187</v>
      </c>
      <c r="Y155" s="0" t="s">
        <v>90</v>
      </c>
      <c r="Z155" s="0" t="s">
        <v>218</v>
      </c>
      <c r="AA155" s="0" t="s">
        <v>188</v>
      </c>
      <c r="AB155" s="0" t="s">
        <v>189</v>
      </c>
    </row>
    <row r="156" customFormat="false" ht="12.75" hidden="false" customHeight="false" outlineLevel="0" collapsed="false">
      <c r="A156" s="0" t="n">
        <v>1.0556</v>
      </c>
      <c r="B156" s="0" t="n">
        <v>1.5716</v>
      </c>
      <c r="C156" s="0" t="n">
        <v>1.6071</v>
      </c>
      <c r="D156" s="0" t="n">
        <v>1.508</v>
      </c>
      <c r="E156" s="0" t="n">
        <v>2.0072</v>
      </c>
      <c r="F156" s="0" t="n">
        <v>1.6439</v>
      </c>
      <c r="G156" s="0" t="n">
        <v>1.7792</v>
      </c>
      <c r="H156" s="0" t="n">
        <v>1.59609</v>
      </c>
      <c r="I156" s="0" t="n">
        <v>1.60712</v>
      </c>
      <c r="J156" s="0" t="n">
        <v>0.2687</v>
      </c>
      <c r="K156" s="0" t="n">
        <v>1934079</v>
      </c>
      <c r="L156" s="0" t="s">
        <v>1767</v>
      </c>
      <c r="M156" s="0" t="n">
        <v>3</v>
      </c>
      <c r="N156" s="0" t="s">
        <v>1216</v>
      </c>
      <c r="O156" s="0" t="s">
        <v>1768</v>
      </c>
      <c r="P156" s="0" t="n">
        <v>1</v>
      </c>
      <c r="Q156" s="0" t="n">
        <v>1</v>
      </c>
      <c r="R156" s="0" t="n">
        <v>3256830</v>
      </c>
      <c r="S156" s="0" t="s">
        <v>725</v>
      </c>
      <c r="T156" s="0" t="s">
        <v>1769</v>
      </c>
      <c r="U156" s="0" t="s">
        <v>1770</v>
      </c>
      <c r="V156" s="0" t="s">
        <v>1771</v>
      </c>
      <c r="W156" s="0" t="s">
        <v>1020</v>
      </c>
      <c r="X156" s="0" t="s">
        <v>1010</v>
      </c>
      <c r="Y156" s="0" t="s">
        <v>29</v>
      </c>
      <c r="Z156" s="0" t="s">
        <v>36</v>
      </c>
      <c r="AA156" s="0" t="s">
        <v>103</v>
      </c>
      <c r="AB156" s="0" t="s">
        <v>104</v>
      </c>
    </row>
    <row r="157" customFormat="false" ht="12.75" hidden="false" customHeight="false" outlineLevel="0" collapsed="false">
      <c r="A157" s="0" t="n">
        <v>1.7695</v>
      </c>
      <c r="B157" s="0" t="n">
        <v>1.8352</v>
      </c>
      <c r="C157" s="0" t="n">
        <v>1.6097</v>
      </c>
      <c r="D157" s="0" t="n">
        <v>1.6507</v>
      </c>
      <c r="E157" s="0" t="n">
        <v>2.1299</v>
      </c>
      <c r="F157" s="0" t="n">
        <v>1.3286</v>
      </c>
      <c r="G157" s="0" t="n">
        <v>1.8735</v>
      </c>
      <c r="H157" s="0" t="n">
        <v>1.74245</v>
      </c>
      <c r="I157" s="0" t="n">
        <v>1.76954</v>
      </c>
      <c r="J157" s="0" t="n">
        <v>0.23111</v>
      </c>
      <c r="K157" s="0" t="n">
        <v>1935687</v>
      </c>
      <c r="L157" s="0" t="s">
        <v>1772</v>
      </c>
      <c r="M157" s="0" t="n">
        <v>2</v>
      </c>
      <c r="N157" s="0" t="s">
        <v>1216</v>
      </c>
      <c r="O157" s="0" t="s">
        <v>1773</v>
      </c>
      <c r="P157" s="0" t="n">
        <v>1</v>
      </c>
      <c r="Q157" s="0" t="n">
        <v>1</v>
      </c>
      <c r="R157" s="0" t="n">
        <v>3255820</v>
      </c>
      <c r="S157" s="0" t="s">
        <v>787</v>
      </c>
      <c r="T157" s="0" t="s">
        <v>1774</v>
      </c>
      <c r="U157" s="0" t="s">
        <v>1775</v>
      </c>
    </row>
    <row r="158" customFormat="false" ht="12.75" hidden="false" customHeight="false" outlineLevel="0" collapsed="false">
      <c r="A158" s="0" t="n">
        <v>0.9735</v>
      </c>
      <c r="B158" s="0" t="n">
        <v>1.0842</v>
      </c>
      <c r="C158" s="0" t="n">
        <v>1.5684</v>
      </c>
      <c r="D158" s="0" t="n">
        <v>1.019</v>
      </c>
      <c r="E158" s="0" t="n">
        <v>1.3563</v>
      </c>
      <c r="F158" s="0" t="n">
        <v>1.3858</v>
      </c>
      <c r="G158" s="0" t="n">
        <v>1.219</v>
      </c>
      <c r="H158" s="0" t="n">
        <v>1.22946</v>
      </c>
      <c r="I158" s="0" t="n">
        <v>1.21903</v>
      </c>
      <c r="J158" s="0" t="n">
        <v>0.20227</v>
      </c>
      <c r="K158" s="0" t="n">
        <v>1936815</v>
      </c>
      <c r="L158" s="0" t="s">
        <v>1776</v>
      </c>
      <c r="M158" s="0" t="n">
        <v>7</v>
      </c>
      <c r="N158" s="0" t="s">
        <v>1216</v>
      </c>
      <c r="O158" s="0" t="s">
        <v>1777</v>
      </c>
      <c r="P158" s="0" t="n">
        <v>1</v>
      </c>
      <c r="Q158" s="0" t="n">
        <v>1</v>
      </c>
      <c r="R158" s="0" t="n">
        <v>3258533</v>
      </c>
      <c r="S158" s="0" t="s">
        <v>253</v>
      </c>
      <c r="T158" s="0" t="s">
        <v>1778</v>
      </c>
      <c r="U158" s="0" t="s">
        <v>254</v>
      </c>
    </row>
    <row r="159" customFormat="false" ht="12.75" hidden="false" customHeight="false" outlineLevel="0" collapsed="false">
      <c r="A159" s="0" t="n">
        <v>1.376</v>
      </c>
      <c r="B159" s="0" t="n">
        <v>0.7831</v>
      </c>
      <c r="C159" s="0" t="n">
        <v>0.8302</v>
      </c>
      <c r="D159" s="0" t="n">
        <v>1.6954</v>
      </c>
      <c r="E159" s="0" t="n">
        <v>1.3121</v>
      </c>
      <c r="F159" s="0" t="n">
        <v>1.3472</v>
      </c>
      <c r="G159" s="0" t="n">
        <v>0.7713</v>
      </c>
      <c r="H159" s="0" t="n">
        <v>1.15931</v>
      </c>
      <c r="I159" s="0" t="n">
        <v>1.31207</v>
      </c>
      <c r="J159" s="0" t="n">
        <v>0.33666</v>
      </c>
      <c r="K159" s="0" t="n">
        <v>1937205</v>
      </c>
      <c r="L159" s="0" t="s">
        <v>1779</v>
      </c>
      <c r="M159" s="0" t="n">
        <v>6</v>
      </c>
      <c r="N159" s="0" t="s">
        <v>1216</v>
      </c>
      <c r="O159" s="0" t="s">
        <v>1780</v>
      </c>
      <c r="P159" s="0" t="n">
        <v>2</v>
      </c>
      <c r="Q159" s="0" t="n">
        <v>1</v>
      </c>
      <c r="R159" s="0" t="n">
        <v>3258313</v>
      </c>
      <c r="S159" s="0" t="s">
        <v>219</v>
      </c>
      <c r="T159" s="0" t="s">
        <v>1781</v>
      </c>
      <c r="U159" s="0" t="s">
        <v>220</v>
      </c>
    </row>
    <row r="160" customFormat="false" ht="12.75" hidden="false" customHeight="false" outlineLevel="0" collapsed="false">
      <c r="A160" s="0" t="n">
        <v>2.1826</v>
      </c>
      <c r="B160" s="0" t="n">
        <v>1.6376</v>
      </c>
      <c r="C160" s="0" t="n">
        <v>1.2884</v>
      </c>
      <c r="D160" s="0" t="n">
        <v>2.1643</v>
      </c>
      <c r="F160" s="0" t="n">
        <v>1.0045</v>
      </c>
      <c r="G160" s="0" t="n">
        <v>1.4053</v>
      </c>
      <c r="H160" s="0" t="n">
        <v>1.61379</v>
      </c>
      <c r="I160" s="0" t="n">
        <v>1.52145</v>
      </c>
      <c r="J160" s="0" t="n">
        <v>0.43736</v>
      </c>
      <c r="K160" s="0" t="n">
        <v>1937613</v>
      </c>
      <c r="L160" s="0" t="s">
        <v>1782</v>
      </c>
      <c r="M160" s="0" t="n">
        <v>1</v>
      </c>
      <c r="N160" s="0" t="s">
        <v>1216</v>
      </c>
      <c r="O160" s="0" t="s">
        <v>1783</v>
      </c>
      <c r="P160" s="0" t="n">
        <v>1</v>
      </c>
      <c r="Q160" s="0" t="n">
        <v>1</v>
      </c>
      <c r="R160" s="0" t="n">
        <v>3253359</v>
      </c>
      <c r="S160" s="0" t="s">
        <v>60</v>
      </c>
      <c r="T160" s="0" t="s">
        <v>1784</v>
      </c>
      <c r="U160" s="0" t="s">
        <v>61</v>
      </c>
    </row>
    <row r="161" customFormat="false" ht="12.75" hidden="false" customHeight="false" outlineLevel="0" collapsed="false">
      <c r="A161" s="0" t="n">
        <v>-0.8656</v>
      </c>
      <c r="B161" s="0" t="n">
        <v>-1.9129</v>
      </c>
      <c r="C161" s="0" t="n">
        <v>-1.4519</v>
      </c>
      <c r="D161" s="0" t="n">
        <v>-0.741</v>
      </c>
      <c r="E161" s="0" t="n">
        <v>-1.1833</v>
      </c>
      <c r="G161" s="0" t="n">
        <v>-1.485</v>
      </c>
      <c r="H161" s="0" t="n">
        <v>-1.27329</v>
      </c>
      <c r="I161" s="0" t="n">
        <v>-1.31759</v>
      </c>
      <c r="J161" s="0" t="n">
        <v>0.39654</v>
      </c>
      <c r="K161" s="0" t="n">
        <v>1939893</v>
      </c>
      <c r="L161" s="0" t="s">
        <v>1785</v>
      </c>
      <c r="M161" s="0" t="n">
        <v>13</v>
      </c>
      <c r="N161" s="0" t="s">
        <v>1216</v>
      </c>
      <c r="O161" s="0" t="s">
        <v>1786</v>
      </c>
      <c r="P161" s="0" t="n">
        <v>1</v>
      </c>
      <c r="Q161" s="0" t="n">
        <v>1</v>
      </c>
      <c r="R161" s="0" t="n">
        <v>3255207</v>
      </c>
      <c r="S161" s="0" t="s">
        <v>353</v>
      </c>
      <c r="T161" s="0" t="s">
        <v>1787</v>
      </c>
      <c r="U161" s="0" t="s">
        <v>354</v>
      </c>
    </row>
    <row r="162" customFormat="false" ht="12.75" hidden="false" customHeight="false" outlineLevel="0" collapsed="false">
      <c r="A162" s="0" t="n">
        <v>-0.3762</v>
      </c>
      <c r="B162" s="0" t="n">
        <v>-0.5794</v>
      </c>
      <c r="C162" s="0" t="n">
        <v>0.1791</v>
      </c>
      <c r="D162" s="0" t="n">
        <v>-1.2431</v>
      </c>
      <c r="E162" s="0" t="n">
        <v>-1.2326</v>
      </c>
      <c r="F162" s="0" t="n">
        <v>-1.0398</v>
      </c>
      <c r="G162" s="0" t="n">
        <v>-1.2814</v>
      </c>
      <c r="H162" s="0" t="n">
        <v>-0.7962</v>
      </c>
      <c r="I162" s="0" t="n">
        <v>-1.03978</v>
      </c>
      <c r="J162" s="0" t="n">
        <v>0.51541</v>
      </c>
      <c r="K162" s="0" t="n">
        <v>1940247</v>
      </c>
      <c r="L162" s="0" t="s">
        <v>1788</v>
      </c>
      <c r="M162" s="0" t="n">
        <v>10</v>
      </c>
      <c r="N162" s="0" t="s">
        <v>1216</v>
      </c>
      <c r="O162" s="0" t="s">
        <v>1641</v>
      </c>
      <c r="P162" s="0" t="n">
        <v>2</v>
      </c>
      <c r="Q162" s="0" t="n">
        <v>1</v>
      </c>
      <c r="R162" s="0" t="n">
        <v>3254113</v>
      </c>
      <c r="S162" s="0" t="s">
        <v>1642</v>
      </c>
      <c r="T162" s="0" t="s">
        <v>1789</v>
      </c>
      <c r="U162" s="0" t="s">
        <v>1644</v>
      </c>
    </row>
    <row r="163" customFormat="false" ht="12.75" hidden="false" customHeight="false" outlineLevel="0" collapsed="false">
      <c r="A163" s="0" t="n">
        <v>-2.169</v>
      </c>
      <c r="B163" s="0" t="n">
        <v>-2.0093</v>
      </c>
      <c r="C163" s="0" t="n">
        <v>-1.1011</v>
      </c>
      <c r="D163" s="0" t="n">
        <v>-2.2102</v>
      </c>
      <c r="E163" s="0" t="n">
        <v>-1.9341</v>
      </c>
      <c r="F163" s="0" t="n">
        <v>-0.6505</v>
      </c>
      <c r="G163" s="0" t="n">
        <v>-0.9209</v>
      </c>
      <c r="H163" s="0" t="n">
        <v>-1.57071</v>
      </c>
      <c r="I163" s="0" t="n">
        <v>-1.93407</v>
      </c>
      <c r="J163" s="0" t="n">
        <v>0.60721</v>
      </c>
      <c r="K163" s="0" t="n">
        <v>1932891</v>
      </c>
      <c r="L163" s="0" t="s">
        <v>1790</v>
      </c>
      <c r="M163" s="0" t="n">
        <v>4</v>
      </c>
      <c r="N163" s="0" t="s">
        <v>1216</v>
      </c>
      <c r="O163" s="0" t="s">
        <v>1791</v>
      </c>
      <c r="P163" s="0" t="n">
        <v>1</v>
      </c>
      <c r="Q163" s="0" t="n">
        <v>1</v>
      </c>
      <c r="R163" s="0" t="n">
        <v>3257136</v>
      </c>
      <c r="S163" s="0" t="s">
        <v>614</v>
      </c>
      <c r="T163" s="0" t="s">
        <v>1792</v>
      </c>
      <c r="U163" s="0" t="s">
        <v>1793</v>
      </c>
      <c r="V163" s="0" t="s">
        <v>1794</v>
      </c>
      <c r="W163" s="0" t="s">
        <v>27</v>
      </c>
      <c r="X163" s="0" t="s">
        <v>28</v>
      </c>
      <c r="Y163" s="0" t="s">
        <v>29</v>
      </c>
      <c r="Z163" s="0" t="s">
        <v>153</v>
      </c>
      <c r="AA163" s="0" t="s">
        <v>154</v>
      </c>
      <c r="AB163" s="0" t="s">
        <v>155</v>
      </c>
    </row>
    <row r="164" customFormat="false" ht="12.75" hidden="false" customHeight="false" outlineLevel="0" collapsed="false">
      <c r="A164" s="0" t="n">
        <v>1.9616</v>
      </c>
      <c r="B164" s="0" t="n">
        <v>2.7946</v>
      </c>
      <c r="C164" s="0" t="n">
        <v>3.1467</v>
      </c>
      <c r="D164" s="0" t="n">
        <v>1.8722</v>
      </c>
      <c r="E164" s="0" t="n">
        <v>4.7603</v>
      </c>
      <c r="F164" s="0" t="n">
        <v>3.9907</v>
      </c>
      <c r="G164" s="0" t="n">
        <v>3.8453</v>
      </c>
      <c r="H164" s="0" t="n">
        <v>3.19593</v>
      </c>
      <c r="I164" s="0" t="n">
        <v>3.14665</v>
      </c>
      <c r="J164" s="0" t="n">
        <v>0.99572</v>
      </c>
      <c r="K164" s="0" t="n">
        <v>1933611</v>
      </c>
      <c r="L164" s="0" t="s">
        <v>1795</v>
      </c>
      <c r="M164" s="0" t="n">
        <v>7</v>
      </c>
      <c r="N164" s="0" t="s">
        <v>1216</v>
      </c>
      <c r="O164" s="0" t="s">
        <v>1341</v>
      </c>
      <c r="P164" s="0" t="n">
        <v>2</v>
      </c>
      <c r="Q164" s="0" t="n">
        <v>1</v>
      </c>
      <c r="R164" s="0" t="n">
        <v>3258973</v>
      </c>
      <c r="S164" s="0" t="s">
        <v>400</v>
      </c>
      <c r="T164" s="0" t="s">
        <v>1796</v>
      </c>
      <c r="U164" s="0" t="s">
        <v>401</v>
      </c>
      <c r="V164" s="0" t="s">
        <v>402</v>
      </c>
      <c r="W164" s="0" t="s">
        <v>403</v>
      </c>
      <c r="X164" s="0" t="s">
        <v>404</v>
      </c>
      <c r="Y164" s="0" t="s">
        <v>29</v>
      </c>
      <c r="Z164" s="0" t="s">
        <v>153</v>
      </c>
      <c r="AA164" s="0" t="s">
        <v>154</v>
      </c>
      <c r="AB164" s="0" t="s">
        <v>155</v>
      </c>
    </row>
    <row r="165" customFormat="false" ht="12.75" hidden="false" customHeight="false" outlineLevel="0" collapsed="false">
      <c r="A165" s="0" t="n">
        <v>1.4273</v>
      </c>
      <c r="B165" s="0" t="n">
        <v>2.3721</v>
      </c>
      <c r="C165" s="0" t="n">
        <v>2.4671</v>
      </c>
      <c r="D165" s="0" t="n">
        <v>1.3506</v>
      </c>
      <c r="E165" s="0" t="n">
        <v>2.6131</v>
      </c>
      <c r="F165" s="0" t="n">
        <v>2.4301</v>
      </c>
      <c r="G165" s="0" t="n">
        <v>2.3574</v>
      </c>
      <c r="H165" s="0" t="n">
        <v>2.14541</v>
      </c>
      <c r="I165" s="0" t="n">
        <v>2.37213</v>
      </c>
      <c r="J165" s="0" t="n">
        <v>0.48507</v>
      </c>
      <c r="K165" s="0" t="n">
        <v>1934841</v>
      </c>
      <c r="L165" s="0" t="s">
        <v>1797</v>
      </c>
      <c r="M165" s="0" t="n">
        <v>14</v>
      </c>
      <c r="N165" s="0" t="s">
        <v>1216</v>
      </c>
      <c r="O165" s="0" t="s">
        <v>1798</v>
      </c>
      <c r="P165" s="0" t="n">
        <v>1</v>
      </c>
      <c r="Q165" s="0" t="n">
        <v>1</v>
      </c>
      <c r="R165" s="0" t="n">
        <v>3255499</v>
      </c>
      <c r="S165" s="0" t="s">
        <v>386</v>
      </c>
      <c r="T165" s="0" t="s">
        <v>1799</v>
      </c>
      <c r="U165" s="0" t="s">
        <v>387</v>
      </c>
    </row>
    <row r="166" customFormat="false" ht="12.75" hidden="false" customHeight="false" outlineLevel="0" collapsed="false">
      <c r="A166" s="0" t="n">
        <v>0.9919</v>
      </c>
      <c r="B166" s="0" t="n">
        <v>1.5099</v>
      </c>
      <c r="C166" s="0" t="n">
        <v>1.4562</v>
      </c>
      <c r="D166" s="0" t="n">
        <v>1.4314</v>
      </c>
      <c r="E166" s="0" t="n">
        <v>2.1022</v>
      </c>
      <c r="F166" s="0" t="n">
        <v>1.2599</v>
      </c>
      <c r="G166" s="0" t="n">
        <v>1.7935</v>
      </c>
      <c r="H166" s="0" t="n">
        <v>1.50644</v>
      </c>
      <c r="I166" s="0" t="n">
        <v>1.45623</v>
      </c>
      <c r="J166" s="0" t="n">
        <v>0.33187</v>
      </c>
      <c r="K166" s="0" t="n">
        <v>1937097</v>
      </c>
      <c r="L166" s="0" t="s">
        <v>1800</v>
      </c>
      <c r="M166" s="0" t="n">
        <v>3</v>
      </c>
      <c r="N166" s="0" t="s">
        <v>1216</v>
      </c>
      <c r="O166" s="0" t="s">
        <v>1801</v>
      </c>
      <c r="P166" s="0" t="n">
        <v>1</v>
      </c>
      <c r="Q166" s="0" t="n">
        <v>1</v>
      </c>
      <c r="R166" s="0" t="n">
        <v>3256648</v>
      </c>
      <c r="S166" s="0" t="s">
        <v>789</v>
      </c>
      <c r="T166" s="0" t="s">
        <v>1802</v>
      </c>
      <c r="U166" s="0" t="s">
        <v>1803</v>
      </c>
      <c r="V166" s="0" t="s">
        <v>1033</v>
      </c>
      <c r="W166" s="0" t="s">
        <v>27</v>
      </c>
      <c r="X166" s="0" t="s">
        <v>28</v>
      </c>
    </row>
    <row r="167" customFormat="false" ht="12.75" hidden="false" customHeight="false" outlineLevel="0" collapsed="false">
      <c r="A167" s="0" t="n">
        <v>1.0754</v>
      </c>
      <c r="B167" s="0" t="n">
        <v>1.2183</v>
      </c>
      <c r="C167" s="0" t="n">
        <v>1.2062</v>
      </c>
      <c r="D167" s="0" t="n">
        <v>1.4119</v>
      </c>
      <c r="E167" s="0" t="n">
        <v>1.2972</v>
      </c>
      <c r="F167" s="0" t="n">
        <v>1.4425</v>
      </c>
      <c r="G167" s="0" t="n">
        <v>1.2746</v>
      </c>
      <c r="H167" s="0" t="n">
        <v>1.27516</v>
      </c>
      <c r="I167" s="0" t="n">
        <v>1.27462</v>
      </c>
      <c r="J167" s="0" t="n">
        <v>0.11655</v>
      </c>
      <c r="K167" s="0" t="n">
        <v>1937859</v>
      </c>
      <c r="L167" s="0" t="s">
        <v>1804</v>
      </c>
      <c r="M167" s="0" t="n">
        <v>14</v>
      </c>
      <c r="N167" s="0" t="s">
        <v>1216</v>
      </c>
      <c r="O167" s="0" t="s">
        <v>1805</v>
      </c>
      <c r="P167" s="0" t="n">
        <v>1</v>
      </c>
      <c r="Q167" s="0" t="n">
        <v>1</v>
      </c>
      <c r="R167" s="0" t="n">
        <v>3255501</v>
      </c>
      <c r="S167" s="0" t="s">
        <v>388</v>
      </c>
      <c r="T167" s="0" t="s">
        <v>1806</v>
      </c>
      <c r="U167" s="0" t="s">
        <v>389</v>
      </c>
    </row>
    <row r="168" customFormat="false" ht="12.75" hidden="false" customHeight="false" outlineLevel="0" collapsed="false">
      <c r="A168" s="0" t="n">
        <v>-1.2249</v>
      </c>
      <c r="B168" s="0" t="n">
        <v>-1.5361</v>
      </c>
      <c r="C168" s="0" t="n">
        <v>-1.5059</v>
      </c>
      <c r="D168" s="0" t="n">
        <v>-1.6077</v>
      </c>
      <c r="E168" s="0" t="n">
        <v>-1.709</v>
      </c>
      <c r="F168" s="0" t="n">
        <v>-1.2728</v>
      </c>
      <c r="G168" s="0" t="n">
        <v>-1.5672</v>
      </c>
      <c r="H168" s="0" t="n">
        <v>-1.48908</v>
      </c>
      <c r="I168" s="0" t="n">
        <v>-1.53613</v>
      </c>
      <c r="J168" s="0" t="n">
        <v>0.16371</v>
      </c>
      <c r="K168" s="0" t="n">
        <v>1932675</v>
      </c>
      <c r="L168" s="0" t="s">
        <v>1807</v>
      </c>
      <c r="M168" s="0" t="n">
        <v>9</v>
      </c>
      <c r="N168" s="0" t="s">
        <v>1216</v>
      </c>
      <c r="O168" s="0" t="s">
        <v>1808</v>
      </c>
      <c r="P168" s="0" t="n">
        <v>1</v>
      </c>
      <c r="Q168" s="0" t="n">
        <v>1</v>
      </c>
      <c r="R168" s="0" t="n">
        <v>3259761</v>
      </c>
      <c r="S168" s="0" t="s">
        <v>608</v>
      </c>
      <c r="T168" s="0" t="s">
        <v>1809</v>
      </c>
      <c r="U168" s="0" t="s">
        <v>1810</v>
      </c>
      <c r="V168" s="0" t="s">
        <v>407</v>
      </c>
      <c r="W168" s="0" t="s">
        <v>408</v>
      </c>
      <c r="X168" s="0" t="s">
        <v>409</v>
      </c>
      <c r="Y168" s="0" t="s">
        <v>29</v>
      </c>
      <c r="Z168" s="0" t="s">
        <v>153</v>
      </c>
      <c r="AA168" s="0" t="s">
        <v>37</v>
      </c>
      <c r="AB168" s="0" t="s">
        <v>410</v>
      </c>
    </row>
    <row r="169" customFormat="false" ht="12.75" hidden="false" customHeight="false" outlineLevel="0" collapsed="false">
      <c r="A169" s="0" t="n">
        <v>-1.3709</v>
      </c>
      <c r="B169" s="0" t="n">
        <v>-1.5318</v>
      </c>
      <c r="C169" s="0" t="n">
        <v>-1.7957</v>
      </c>
      <c r="D169" s="0" t="n">
        <v>-1.6894</v>
      </c>
      <c r="E169" s="0" t="n">
        <v>-2.0062</v>
      </c>
      <c r="G169" s="0" t="n">
        <v>-2.2375</v>
      </c>
      <c r="H169" s="0" t="n">
        <v>-1.77191</v>
      </c>
      <c r="I169" s="0" t="n">
        <v>-1.74252</v>
      </c>
      <c r="J169" s="0" t="n">
        <v>0.28795</v>
      </c>
      <c r="K169" s="0" t="n">
        <v>1933419</v>
      </c>
      <c r="L169" s="0" t="s">
        <v>1811</v>
      </c>
      <c r="M169" s="0" t="n">
        <v>11</v>
      </c>
      <c r="N169" s="0" t="s">
        <v>1216</v>
      </c>
      <c r="O169" s="0" t="s">
        <v>1812</v>
      </c>
      <c r="P169" s="0" t="n">
        <v>1</v>
      </c>
      <c r="Q169" s="0" t="n">
        <v>1</v>
      </c>
      <c r="R169" s="0" t="n">
        <v>3254569</v>
      </c>
      <c r="S169" s="0" t="s">
        <v>691</v>
      </c>
      <c r="T169" s="0" t="s">
        <v>1813</v>
      </c>
      <c r="U169" s="0" t="s">
        <v>1814</v>
      </c>
      <c r="V169" s="0" t="s">
        <v>1815</v>
      </c>
      <c r="W169" s="0" t="s">
        <v>27</v>
      </c>
      <c r="X169" s="0" t="s">
        <v>28</v>
      </c>
      <c r="Y169" s="0" t="s">
        <v>29</v>
      </c>
      <c r="Z169" s="0" t="s">
        <v>931</v>
      </c>
      <c r="AA169" s="0" t="s">
        <v>37</v>
      </c>
      <c r="AB169" s="0" t="s">
        <v>977</v>
      </c>
    </row>
    <row r="170" customFormat="false" ht="12.75" hidden="false" customHeight="false" outlineLevel="0" collapsed="false">
      <c r="A170" s="0" t="n">
        <v>-2.224</v>
      </c>
      <c r="B170" s="0" t="n">
        <v>-2.2602</v>
      </c>
      <c r="C170" s="0" t="n">
        <v>-2.0934</v>
      </c>
      <c r="G170" s="0" t="n">
        <v>-1.4436</v>
      </c>
      <c r="H170" s="0" t="n">
        <v>-2.0053</v>
      </c>
      <c r="I170" s="0" t="n">
        <v>-2.15872</v>
      </c>
      <c r="J170" s="0" t="n">
        <v>0.33021</v>
      </c>
      <c r="K170" s="0" t="n">
        <v>1933473</v>
      </c>
      <c r="L170" s="0" t="s">
        <v>1816</v>
      </c>
      <c r="M170" s="0" t="n">
        <v>11</v>
      </c>
      <c r="N170" s="0" t="s">
        <v>1216</v>
      </c>
      <c r="O170" s="0" t="s">
        <v>1817</v>
      </c>
      <c r="P170" s="0" t="n">
        <v>1</v>
      </c>
      <c r="Q170" s="0" t="n">
        <v>1</v>
      </c>
      <c r="R170" s="0" t="n">
        <v>3254658</v>
      </c>
      <c r="S170" s="0" t="s">
        <v>319</v>
      </c>
      <c r="T170" s="0" t="s">
        <v>1818</v>
      </c>
      <c r="U170" s="0" t="s">
        <v>320</v>
      </c>
    </row>
    <row r="171" customFormat="false" ht="12.75" hidden="false" customHeight="false" outlineLevel="0" collapsed="false">
      <c r="A171" s="0" t="n">
        <v>1.6562</v>
      </c>
      <c r="B171" s="0" t="n">
        <v>2.0778</v>
      </c>
      <c r="C171" s="0" t="n">
        <v>1.1332</v>
      </c>
      <c r="D171" s="0" t="n">
        <v>0.9728</v>
      </c>
      <c r="E171" s="0" t="n">
        <v>1.6512</v>
      </c>
      <c r="F171" s="0" t="n">
        <v>1.0753</v>
      </c>
      <c r="G171" s="0" t="n">
        <v>0.965</v>
      </c>
      <c r="H171" s="0" t="n">
        <v>1.36165</v>
      </c>
      <c r="I171" s="0" t="n">
        <v>1.13318</v>
      </c>
      <c r="J171" s="0" t="n">
        <v>0.40113</v>
      </c>
      <c r="K171" s="0" t="n">
        <v>1934577</v>
      </c>
      <c r="L171" s="0" t="s">
        <v>1819</v>
      </c>
      <c r="M171" s="0" t="n">
        <v>1</v>
      </c>
      <c r="N171" s="0" t="s">
        <v>1216</v>
      </c>
      <c r="O171" s="0" t="s">
        <v>1820</v>
      </c>
      <c r="P171" s="0" t="n">
        <v>1</v>
      </c>
      <c r="Q171" s="0" t="n">
        <v>1</v>
      </c>
      <c r="R171" s="0" t="n">
        <v>3253394</v>
      </c>
      <c r="S171" s="0" t="s">
        <v>794</v>
      </c>
      <c r="T171" s="0" t="s">
        <v>1821</v>
      </c>
      <c r="U171" s="0" t="s">
        <v>1822</v>
      </c>
      <c r="V171" s="0" t="s">
        <v>1033</v>
      </c>
      <c r="W171" s="0" t="s">
        <v>27</v>
      </c>
      <c r="X171" s="0" t="s">
        <v>28</v>
      </c>
    </row>
    <row r="172" customFormat="false" ht="12.75" hidden="false" customHeight="false" outlineLevel="0" collapsed="false">
      <c r="A172" s="0" t="n">
        <v>1.3945</v>
      </c>
      <c r="B172" s="0" t="n">
        <v>1.3454</v>
      </c>
      <c r="C172" s="0" t="n">
        <v>0.7286</v>
      </c>
      <c r="D172" s="0" t="n">
        <v>1.3324</v>
      </c>
      <c r="E172" s="0" t="n">
        <v>1.3645</v>
      </c>
      <c r="F172" s="0" t="n">
        <v>0.9192</v>
      </c>
      <c r="G172" s="0" t="n">
        <v>0.8122</v>
      </c>
      <c r="H172" s="0" t="n">
        <v>1.12811</v>
      </c>
      <c r="I172" s="0" t="n">
        <v>1.3324</v>
      </c>
      <c r="J172" s="0" t="n">
        <v>0.27225</v>
      </c>
      <c r="K172" s="0" t="n">
        <v>1934955</v>
      </c>
      <c r="L172" s="0" t="s">
        <v>1823</v>
      </c>
      <c r="M172" s="0" t="n">
        <v>8</v>
      </c>
      <c r="N172" s="0" t="s">
        <v>1216</v>
      </c>
      <c r="O172" s="0" t="s">
        <v>1824</v>
      </c>
      <c r="P172" s="0" t="n">
        <v>2</v>
      </c>
      <c r="Q172" s="0" t="n">
        <v>1</v>
      </c>
      <c r="R172" s="0" t="n">
        <v>3259072</v>
      </c>
      <c r="S172" s="0" t="s">
        <v>259</v>
      </c>
      <c r="T172" s="0" t="s">
        <v>1825</v>
      </c>
      <c r="U172" s="0" t="s">
        <v>265</v>
      </c>
      <c r="V172" s="0" t="s">
        <v>261</v>
      </c>
      <c r="W172" s="0" t="s">
        <v>27</v>
      </c>
      <c r="X172" s="0" t="s">
        <v>262</v>
      </c>
      <c r="AA172" s="0" t="s">
        <v>263</v>
      </c>
      <c r="AB172" s="0" t="s">
        <v>264</v>
      </c>
    </row>
    <row r="173" customFormat="false" ht="12.75" hidden="false" customHeight="false" outlineLevel="0" collapsed="false">
      <c r="A173" s="0" t="n">
        <v>1.4576</v>
      </c>
      <c r="B173" s="0" t="n">
        <v>1.6736</v>
      </c>
      <c r="C173" s="0" t="n">
        <v>1.4099</v>
      </c>
      <c r="D173" s="0" t="n">
        <v>0.4459</v>
      </c>
      <c r="E173" s="0" t="n">
        <v>1.4166</v>
      </c>
      <c r="F173" s="0" t="n">
        <v>0.5443</v>
      </c>
      <c r="G173" s="0" t="n">
        <v>0.7461</v>
      </c>
      <c r="H173" s="0" t="n">
        <v>1.09916</v>
      </c>
      <c r="I173" s="0" t="n">
        <v>1.40991</v>
      </c>
      <c r="J173" s="0" t="n">
        <v>0.46522</v>
      </c>
      <c r="K173" s="0" t="n">
        <v>1935339</v>
      </c>
      <c r="L173" s="0" t="s">
        <v>1826</v>
      </c>
      <c r="M173" s="0" t="n">
        <v>10</v>
      </c>
      <c r="N173" s="0" t="s">
        <v>1216</v>
      </c>
      <c r="O173" s="0" t="s">
        <v>1827</v>
      </c>
      <c r="P173" s="0" t="n">
        <v>1</v>
      </c>
      <c r="Q173" s="0" t="n">
        <v>1</v>
      </c>
      <c r="R173" s="0" t="n">
        <v>3254106</v>
      </c>
      <c r="S173" s="0" t="s">
        <v>497</v>
      </c>
      <c r="T173" s="0" t="s">
        <v>1828</v>
      </c>
      <c r="U173" s="0" t="s">
        <v>1829</v>
      </c>
      <c r="V173" s="0" t="s">
        <v>1830</v>
      </c>
      <c r="W173" s="0" t="s">
        <v>27</v>
      </c>
      <c r="X173" s="0" t="s">
        <v>28</v>
      </c>
      <c r="Y173" s="0" t="s">
        <v>29</v>
      </c>
      <c r="Z173" s="0" t="s">
        <v>931</v>
      </c>
      <c r="AA173" s="0" t="s">
        <v>37</v>
      </c>
      <c r="AB173" s="0" t="s">
        <v>934</v>
      </c>
    </row>
    <row r="174" customFormat="false" ht="12.75" hidden="false" customHeight="false" outlineLevel="0" collapsed="false">
      <c r="A174" s="0" t="n">
        <v>-1.1762</v>
      </c>
      <c r="B174" s="0" t="n">
        <v>-1.039</v>
      </c>
      <c r="C174" s="0" t="n">
        <v>-1.2392</v>
      </c>
      <c r="D174" s="0" t="n">
        <v>-0.9321</v>
      </c>
      <c r="E174" s="0" t="n">
        <v>-1.0839</v>
      </c>
      <c r="F174" s="0" t="n">
        <v>-0.9812</v>
      </c>
      <c r="G174" s="0" t="n">
        <v>-1.2843</v>
      </c>
      <c r="H174" s="0" t="n">
        <v>-1.10512</v>
      </c>
      <c r="I174" s="0" t="n">
        <v>-1.08394</v>
      </c>
      <c r="J174" s="0" t="n">
        <v>0.1226</v>
      </c>
      <c r="K174" s="0" t="n">
        <v>1935801</v>
      </c>
      <c r="L174" s="0" t="s">
        <v>1831</v>
      </c>
      <c r="M174" s="0" t="n">
        <v>9</v>
      </c>
      <c r="N174" s="0" t="s">
        <v>1216</v>
      </c>
      <c r="O174" s="0" t="s">
        <v>1832</v>
      </c>
      <c r="P174" s="0" t="n">
        <v>1</v>
      </c>
      <c r="Q174" s="0" t="n">
        <v>1</v>
      </c>
      <c r="R174" s="0" t="n">
        <v>3259749</v>
      </c>
      <c r="S174" s="0" t="s">
        <v>501</v>
      </c>
      <c r="T174" s="0" t="s">
        <v>1833</v>
      </c>
      <c r="U174" s="0" t="s">
        <v>1834</v>
      </c>
      <c r="V174" s="0" t="s">
        <v>1835</v>
      </c>
      <c r="W174" s="0" t="s">
        <v>71</v>
      </c>
      <c r="X174" s="0" t="s">
        <v>72</v>
      </c>
      <c r="Y174" s="0" t="s">
        <v>29</v>
      </c>
      <c r="Z174" s="0" t="s">
        <v>153</v>
      </c>
      <c r="AA174" s="0" t="s">
        <v>37</v>
      </c>
      <c r="AB174" s="0" t="s">
        <v>97</v>
      </c>
    </row>
    <row r="175" customFormat="false" ht="12.75" hidden="false" customHeight="false" outlineLevel="0" collapsed="false">
      <c r="A175" s="0" t="n">
        <v>0.4241</v>
      </c>
      <c r="B175" s="0" t="n">
        <v>1.0816</v>
      </c>
      <c r="C175" s="0" t="n">
        <v>1.013</v>
      </c>
      <c r="D175" s="0" t="n">
        <v>0.4602</v>
      </c>
      <c r="E175" s="0" t="n">
        <v>1.1022</v>
      </c>
      <c r="F175" s="0" t="n">
        <v>1.0462</v>
      </c>
      <c r="G175" s="0" t="n">
        <v>0.8659</v>
      </c>
      <c r="H175" s="0" t="n">
        <v>0.85617</v>
      </c>
      <c r="I175" s="0" t="n">
        <v>1.01298</v>
      </c>
      <c r="J175" s="0" t="n">
        <v>0.27141</v>
      </c>
      <c r="K175" s="0" t="n">
        <v>1936521</v>
      </c>
      <c r="L175" s="0" t="s">
        <v>1836</v>
      </c>
      <c r="M175" s="0" t="n">
        <v>5</v>
      </c>
      <c r="N175" s="0" t="s">
        <v>1216</v>
      </c>
      <c r="O175" s="0" t="s">
        <v>1837</v>
      </c>
      <c r="P175" s="0" t="n">
        <v>1</v>
      </c>
      <c r="Q175" s="0" t="n">
        <v>1</v>
      </c>
      <c r="R175" s="0" t="n">
        <v>3257566</v>
      </c>
      <c r="S175" s="0" t="s">
        <v>1088</v>
      </c>
      <c r="T175" s="0" t="s">
        <v>1838</v>
      </c>
      <c r="U175" s="0" t="s">
        <v>1839</v>
      </c>
      <c r="V175" s="0" t="s">
        <v>1840</v>
      </c>
      <c r="W175" s="0" t="s">
        <v>1221</v>
      </c>
      <c r="X175" s="0" t="s">
        <v>944</v>
      </c>
      <c r="Y175" s="0" t="s">
        <v>29</v>
      </c>
      <c r="Z175" s="0" t="s">
        <v>153</v>
      </c>
      <c r="AA175" s="0" t="s">
        <v>37</v>
      </c>
      <c r="AB175" s="0" t="s">
        <v>958</v>
      </c>
    </row>
    <row r="176" customFormat="false" ht="12.75" hidden="false" customHeight="false" outlineLevel="0" collapsed="false">
      <c r="A176" s="0" t="n">
        <v>0.8845</v>
      </c>
      <c r="B176" s="0" t="n">
        <v>1.0391</v>
      </c>
      <c r="C176" s="0" t="n">
        <v>1.0274</v>
      </c>
      <c r="D176" s="0" t="n">
        <v>0.8322</v>
      </c>
      <c r="E176" s="0" t="n">
        <v>1.1524</v>
      </c>
      <c r="F176" s="0" t="n">
        <v>1.3242</v>
      </c>
      <c r="G176" s="0" t="n">
        <v>1.148</v>
      </c>
      <c r="H176" s="0" t="n">
        <v>1.05825</v>
      </c>
      <c r="I176" s="0" t="n">
        <v>1.0391</v>
      </c>
      <c r="J176" s="0" t="n">
        <v>0.15596</v>
      </c>
      <c r="K176" s="0" t="n">
        <v>1937721</v>
      </c>
      <c r="L176" s="0" t="s">
        <v>1841</v>
      </c>
      <c r="M176" s="0" t="n">
        <v>1</v>
      </c>
      <c r="N176" s="0" t="s">
        <v>1216</v>
      </c>
      <c r="O176" s="0" t="s">
        <v>1842</v>
      </c>
      <c r="P176" s="0" t="n">
        <v>2</v>
      </c>
      <c r="Q176" s="0" t="n">
        <v>1</v>
      </c>
      <c r="R176" s="0" t="n">
        <v>3253358</v>
      </c>
      <c r="S176" s="0" t="s">
        <v>455</v>
      </c>
      <c r="T176" s="0" t="s">
        <v>1843</v>
      </c>
      <c r="U176" s="0" t="s">
        <v>1844</v>
      </c>
      <c r="V176" s="0" t="s">
        <v>1845</v>
      </c>
      <c r="W176" s="0" t="s">
        <v>27</v>
      </c>
      <c r="X176" s="0" t="s">
        <v>28</v>
      </c>
      <c r="Y176" s="0" t="s">
        <v>29</v>
      </c>
      <c r="Z176" s="0" t="s">
        <v>153</v>
      </c>
      <c r="AA176" s="0" t="s">
        <v>37</v>
      </c>
      <c r="AB176" s="0" t="s">
        <v>916</v>
      </c>
    </row>
    <row r="177" customFormat="false" ht="12.75" hidden="false" customHeight="false" outlineLevel="0" collapsed="false">
      <c r="A177" s="0" t="n">
        <v>1.0769</v>
      </c>
      <c r="B177" s="0" t="n">
        <v>1.2386</v>
      </c>
      <c r="C177" s="0" t="n">
        <v>0.7081</v>
      </c>
      <c r="D177" s="0" t="n">
        <v>1.7599</v>
      </c>
      <c r="E177" s="0" t="n">
        <v>1.3111</v>
      </c>
      <c r="F177" s="0" t="n">
        <v>1.0621</v>
      </c>
      <c r="G177" s="0" t="n">
        <v>1.0387</v>
      </c>
      <c r="H177" s="0" t="n">
        <v>1.17076</v>
      </c>
      <c r="I177" s="0" t="n">
        <v>1.07694</v>
      </c>
      <c r="J177" s="0" t="n">
        <v>0.29846</v>
      </c>
      <c r="K177" s="0" t="n">
        <v>1938105</v>
      </c>
      <c r="L177" s="0" t="s">
        <v>1846</v>
      </c>
      <c r="M177" s="0" t="n">
        <v>12</v>
      </c>
      <c r="N177" s="0" t="s">
        <v>1216</v>
      </c>
      <c r="O177" s="0" t="s">
        <v>1847</v>
      </c>
      <c r="P177" s="0" t="n">
        <v>1</v>
      </c>
      <c r="Q177" s="0" t="n">
        <v>1</v>
      </c>
      <c r="R177" s="0" t="n">
        <v>3255028</v>
      </c>
      <c r="S177" s="0" t="s">
        <v>345</v>
      </c>
      <c r="T177" s="0" t="s">
        <v>1848</v>
      </c>
      <c r="U177" s="0" t="s">
        <v>1849</v>
      </c>
    </row>
    <row r="178" customFormat="false" ht="12.75" hidden="false" customHeight="false" outlineLevel="0" collapsed="false">
      <c r="A178" s="0" t="n">
        <v>1.9174</v>
      </c>
      <c r="B178" s="0" t="n">
        <v>2.5058</v>
      </c>
      <c r="C178" s="0" t="n">
        <v>2.4496</v>
      </c>
      <c r="D178" s="0" t="n">
        <v>1.0963</v>
      </c>
      <c r="E178" s="0" t="n">
        <v>2.144</v>
      </c>
      <c r="F178" s="0" t="n">
        <v>2.1495</v>
      </c>
      <c r="G178" s="0" t="n">
        <v>2.0048</v>
      </c>
      <c r="H178" s="0" t="n">
        <v>2.03819</v>
      </c>
      <c r="I178" s="0" t="n">
        <v>2.14398</v>
      </c>
      <c r="J178" s="0" t="n">
        <v>0.43333</v>
      </c>
      <c r="K178" s="0" t="n">
        <v>1939209</v>
      </c>
      <c r="L178" s="0" t="s">
        <v>1850</v>
      </c>
      <c r="M178" s="0" t="n">
        <v>1</v>
      </c>
      <c r="N178" s="0" t="s">
        <v>1216</v>
      </c>
      <c r="O178" s="0" t="s">
        <v>1851</v>
      </c>
      <c r="P178" s="0" t="n">
        <v>1</v>
      </c>
      <c r="Q178" s="0" t="n">
        <v>1</v>
      </c>
      <c r="R178" s="0" t="n">
        <v>3253802</v>
      </c>
      <c r="S178" s="0" t="s">
        <v>426</v>
      </c>
      <c r="T178" s="0" t="s">
        <v>1282</v>
      </c>
      <c r="U178" s="0" t="s">
        <v>1852</v>
      </c>
    </row>
    <row r="179" customFormat="false" ht="12.75" hidden="false" customHeight="false" outlineLevel="0" collapsed="false">
      <c r="A179" s="0" t="n">
        <v>1.2086</v>
      </c>
      <c r="B179" s="0" t="n">
        <v>1.2761</v>
      </c>
      <c r="C179" s="0" t="n">
        <v>1.1218</v>
      </c>
      <c r="D179" s="0" t="n">
        <v>0.6525</v>
      </c>
      <c r="E179" s="0" t="n">
        <v>0.8081</v>
      </c>
      <c r="F179" s="0" t="n">
        <v>0.9206</v>
      </c>
      <c r="G179" s="0" t="n">
        <v>1.097</v>
      </c>
      <c r="H179" s="0" t="n">
        <v>1.01212</v>
      </c>
      <c r="I179" s="0" t="n">
        <v>1.09698</v>
      </c>
      <c r="J179" s="0" t="n">
        <v>0.20937</v>
      </c>
      <c r="K179" s="0" t="n">
        <v>1932855</v>
      </c>
      <c r="L179" s="0" t="s">
        <v>1853</v>
      </c>
      <c r="M179" s="0" t="n">
        <v>4</v>
      </c>
      <c r="N179" s="0" t="s">
        <v>1216</v>
      </c>
      <c r="O179" s="0" t="s">
        <v>1854</v>
      </c>
      <c r="P179" s="0" t="n">
        <v>1</v>
      </c>
      <c r="Q179" s="0" t="n">
        <v>1</v>
      </c>
      <c r="R179" s="0" t="n">
        <v>3257231</v>
      </c>
      <c r="S179" s="0" t="s">
        <v>583</v>
      </c>
      <c r="T179" s="0" t="s">
        <v>1855</v>
      </c>
      <c r="U179" s="0" t="s">
        <v>1856</v>
      </c>
      <c r="V179" s="0" t="s">
        <v>1857</v>
      </c>
      <c r="W179" s="0" t="s">
        <v>71</v>
      </c>
      <c r="X179" s="0" t="s">
        <v>925</v>
      </c>
      <c r="AA179" s="0" t="s">
        <v>37</v>
      </c>
      <c r="AB179" s="0" t="s">
        <v>916</v>
      </c>
    </row>
    <row r="180" customFormat="false" ht="12.75" hidden="false" customHeight="false" outlineLevel="0" collapsed="false">
      <c r="A180" s="0" t="n">
        <v>-1.397</v>
      </c>
      <c r="B180" s="0" t="n">
        <v>-1.3452</v>
      </c>
      <c r="C180" s="0" t="n">
        <v>-1.0932</v>
      </c>
      <c r="D180" s="0" t="n">
        <v>-1.9784</v>
      </c>
      <c r="E180" s="0" t="n">
        <v>-2.1427</v>
      </c>
      <c r="F180" s="0" t="n">
        <v>-1.3124</v>
      </c>
      <c r="G180" s="0" t="n">
        <v>-1.3962</v>
      </c>
      <c r="H180" s="0" t="n">
        <v>-1.52359</v>
      </c>
      <c r="I180" s="0" t="n">
        <v>-1.39616</v>
      </c>
      <c r="J180" s="0" t="n">
        <v>0.35539</v>
      </c>
      <c r="K180" s="0" t="n">
        <v>1932909</v>
      </c>
      <c r="L180" s="0" t="s">
        <v>1858</v>
      </c>
      <c r="M180" s="0" t="n">
        <v>4</v>
      </c>
      <c r="N180" s="0" t="s">
        <v>1216</v>
      </c>
      <c r="O180" s="0" t="s">
        <v>1859</v>
      </c>
      <c r="P180" s="0" t="n">
        <v>1</v>
      </c>
      <c r="Q180" s="0" t="n">
        <v>1</v>
      </c>
      <c r="R180" s="0" t="n">
        <v>3256911</v>
      </c>
      <c r="S180" s="0" t="s">
        <v>686</v>
      </c>
      <c r="T180" s="0" t="s">
        <v>1860</v>
      </c>
      <c r="U180" s="0" t="s">
        <v>1861</v>
      </c>
      <c r="V180" s="0" t="s">
        <v>1862</v>
      </c>
      <c r="Y180" s="0" t="s">
        <v>29</v>
      </c>
      <c r="Z180" s="0" t="s">
        <v>36</v>
      </c>
      <c r="AA180" s="0" t="s">
        <v>37</v>
      </c>
      <c r="AB180" s="0" t="s">
        <v>981</v>
      </c>
    </row>
    <row r="181" customFormat="false" ht="12.75" hidden="false" customHeight="false" outlineLevel="0" collapsed="false">
      <c r="A181" s="0" t="n">
        <v>2.08</v>
      </c>
      <c r="B181" s="0" t="n">
        <v>2.5673</v>
      </c>
      <c r="C181" s="0" t="n">
        <v>2.3973</v>
      </c>
      <c r="D181" s="0" t="n">
        <v>0.8588</v>
      </c>
      <c r="E181" s="0" t="n">
        <v>1.4788</v>
      </c>
      <c r="F181" s="0" t="n">
        <v>1.9833</v>
      </c>
      <c r="G181" s="0" t="n">
        <v>1.6207</v>
      </c>
      <c r="H181" s="0" t="n">
        <v>1.85518</v>
      </c>
      <c r="I181" s="0" t="n">
        <v>1.98328</v>
      </c>
      <c r="J181" s="0" t="n">
        <v>0.54215</v>
      </c>
      <c r="K181" s="0" t="n">
        <v>1933653</v>
      </c>
      <c r="L181" s="0" t="s">
        <v>1863</v>
      </c>
      <c r="M181" s="0" t="n">
        <v>7</v>
      </c>
      <c r="N181" s="0" t="s">
        <v>1216</v>
      </c>
      <c r="O181" s="0" t="s">
        <v>1864</v>
      </c>
      <c r="P181" s="0" t="n">
        <v>2</v>
      </c>
      <c r="Q181" s="0" t="n">
        <v>1</v>
      </c>
      <c r="R181" s="0" t="n">
        <v>3258609</v>
      </c>
      <c r="S181" s="0" t="s">
        <v>516</v>
      </c>
      <c r="T181" s="0" t="s">
        <v>1865</v>
      </c>
      <c r="U181" s="0" t="s">
        <v>1866</v>
      </c>
      <c r="V181" s="0" t="s">
        <v>1664</v>
      </c>
      <c r="W181" s="0" t="s">
        <v>71</v>
      </c>
      <c r="X181" s="0" t="s">
        <v>187</v>
      </c>
      <c r="Y181" s="0" t="s">
        <v>90</v>
      </c>
      <c r="Z181" s="0" t="s">
        <v>218</v>
      </c>
      <c r="AA181" s="0" t="s">
        <v>188</v>
      </c>
      <c r="AB181" s="0" t="s">
        <v>189</v>
      </c>
    </row>
    <row r="182" customFormat="false" ht="12.75" hidden="false" customHeight="false" outlineLevel="0" collapsed="false">
      <c r="A182" s="0" t="n">
        <v>1.077</v>
      </c>
      <c r="B182" s="0" t="n">
        <v>1.4267</v>
      </c>
      <c r="C182" s="0" t="n">
        <v>1.4386</v>
      </c>
      <c r="D182" s="0" t="n">
        <v>1.2356</v>
      </c>
      <c r="E182" s="0" t="n">
        <v>1.6166</v>
      </c>
      <c r="F182" s="0" t="n">
        <v>1.873</v>
      </c>
      <c r="G182" s="0" t="n">
        <v>1.4099</v>
      </c>
      <c r="H182" s="0" t="n">
        <v>1.43964</v>
      </c>
      <c r="I182" s="0" t="n">
        <v>1.42675</v>
      </c>
      <c r="J182" s="0" t="n">
        <v>0.23703</v>
      </c>
      <c r="K182" s="0" t="n">
        <v>1934367</v>
      </c>
      <c r="L182" s="0" t="s">
        <v>1867</v>
      </c>
      <c r="M182" s="0" t="n">
        <v>6</v>
      </c>
      <c r="N182" s="0" t="s">
        <v>1216</v>
      </c>
      <c r="O182" s="0" t="s">
        <v>1868</v>
      </c>
      <c r="P182" s="0" t="n">
        <v>1</v>
      </c>
      <c r="Q182" s="0" t="n">
        <v>1</v>
      </c>
      <c r="R182" s="0" t="n">
        <v>3258357</v>
      </c>
      <c r="S182" s="0" t="s">
        <v>226</v>
      </c>
      <c r="T182" s="0" t="s">
        <v>1869</v>
      </c>
      <c r="U182" s="0" t="s">
        <v>227</v>
      </c>
    </row>
    <row r="183" customFormat="false" ht="12.75" hidden="false" customHeight="false" outlineLevel="0" collapsed="false">
      <c r="A183" s="0" t="n">
        <v>0.8852</v>
      </c>
      <c r="B183" s="0" t="n">
        <v>1.1474</v>
      </c>
      <c r="C183" s="0" t="n">
        <v>1.0573</v>
      </c>
      <c r="D183" s="0" t="n">
        <v>1.0547</v>
      </c>
      <c r="E183" s="0" t="n">
        <v>1.5447</v>
      </c>
      <c r="G183" s="0" t="n">
        <v>1.4345</v>
      </c>
      <c r="H183" s="0" t="n">
        <v>1.1873</v>
      </c>
      <c r="I183" s="0" t="n">
        <v>1.10234</v>
      </c>
      <c r="J183" s="0" t="n">
        <v>0.22955</v>
      </c>
      <c r="K183" s="0" t="n">
        <v>1934775</v>
      </c>
      <c r="L183" s="0" t="s">
        <v>1870</v>
      </c>
      <c r="M183" s="0" t="n">
        <v>1</v>
      </c>
      <c r="N183" s="0" t="s">
        <v>1216</v>
      </c>
      <c r="O183" s="0" t="s">
        <v>1871</v>
      </c>
      <c r="P183" s="0" t="n">
        <v>1</v>
      </c>
      <c r="Q183" s="0" t="n">
        <v>1</v>
      </c>
      <c r="R183" s="0" t="n">
        <v>3253919</v>
      </c>
      <c r="S183" s="0" t="s">
        <v>62</v>
      </c>
      <c r="T183" s="0" t="s">
        <v>1872</v>
      </c>
      <c r="U183" s="0" t="s">
        <v>63</v>
      </c>
    </row>
    <row r="184" customFormat="false" ht="12.75" hidden="false" customHeight="false" outlineLevel="0" collapsed="false">
      <c r="A184" s="0" t="n">
        <v>1.3927</v>
      </c>
      <c r="B184" s="0" t="n">
        <v>1.3425</v>
      </c>
      <c r="C184" s="0" t="n">
        <v>1.3946</v>
      </c>
      <c r="D184" s="0" t="n">
        <v>1.6214</v>
      </c>
      <c r="E184" s="0" t="n">
        <v>1.5113</v>
      </c>
      <c r="F184" s="0" t="n">
        <v>1.4166</v>
      </c>
      <c r="G184" s="0" t="n">
        <v>1.7015</v>
      </c>
      <c r="H184" s="0" t="n">
        <v>1.48293</v>
      </c>
      <c r="I184" s="0" t="n">
        <v>1.41659</v>
      </c>
      <c r="J184" s="0" t="n">
        <v>0.12412</v>
      </c>
      <c r="K184" s="0" t="n">
        <v>1934781</v>
      </c>
      <c r="L184" s="0" t="s">
        <v>1873</v>
      </c>
      <c r="M184" s="0" t="n">
        <v>1</v>
      </c>
      <c r="N184" s="0" t="s">
        <v>1216</v>
      </c>
      <c r="O184" s="0" t="s">
        <v>1874</v>
      </c>
      <c r="P184" s="0" t="n">
        <v>1</v>
      </c>
      <c r="Q184" s="0" t="n">
        <v>1</v>
      </c>
      <c r="R184" s="0" t="n">
        <v>3253484</v>
      </c>
      <c r="S184" s="0" t="s">
        <v>66</v>
      </c>
      <c r="T184" s="0" t="s">
        <v>1875</v>
      </c>
      <c r="U184" s="0" t="s">
        <v>67</v>
      </c>
    </row>
    <row r="185" customFormat="false" ht="12.75" hidden="false" customHeight="false" outlineLevel="0" collapsed="false">
      <c r="A185" s="0" t="n">
        <v>3.165</v>
      </c>
      <c r="B185" s="0" t="n">
        <v>1.396</v>
      </c>
      <c r="C185" s="0" t="n">
        <v>0.9239</v>
      </c>
      <c r="D185" s="0" t="n">
        <v>2.3075</v>
      </c>
      <c r="E185" s="0" t="n">
        <v>1.1151</v>
      </c>
      <c r="F185" s="0" t="n">
        <v>0.7684</v>
      </c>
      <c r="G185" s="0" t="n">
        <v>0.5431</v>
      </c>
      <c r="H185" s="0" t="n">
        <v>1.45985</v>
      </c>
      <c r="I185" s="0" t="n">
        <v>1.11511</v>
      </c>
      <c r="J185" s="0" t="n">
        <v>0.87464</v>
      </c>
      <c r="K185" s="0" t="n">
        <v>1937085</v>
      </c>
      <c r="L185" s="0" t="s">
        <v>1876</v>
      </c>
      <c r="M185" s="0" t="n">
        <v>3</v>
      </c>
      <c r="N185" s="0" t="s">
        <v>1216</v>
      </c>
      <c r="O185" s="0" t="s">
        <v>1877</v>
      </c>
      <c r="P185" s="0" t="n">
        <v>1</v>
      </c>
      <c r="Q185" s="0" t="n">
        <v>1</v>
      </c>
      <c r="R185" s="0" t="n">
        <v>3256386</v>
      </c>
      <c r="S185" s="0" t="s">
        <v>475</v>
      </c>
      <c r="T185" s="0" t="s">
        <v>1878</v>
      </c>
      <c r="U185" s="0" t="s">
        <v>1879</v>
      </c>
      <c r="V185" s="0" t="s">
        <v>373</v>
      </c>
      <c r="W185" s="0" t="s">
        <v>71</v>
      </c>
      <c r="X185" s="0" t="s">
        <v>187</v>
      </c>
      <c r="Y185" s="0" t="s">
        <v>90</v>
      </c>
      <c r="Z185" s="0" t="s">
        <v>218</v>
      </c>
      <c r="AA185" s="0" t="s">
        <v>188</v>
      </c>
      <c r="AB185" s="0" t="s">
        <v>189</v>
      </c>
    </row>
    <row r="186" customFormat="false" ht="12.75" hidden="false" customHeight="false" outlineLevel="0" collapsed="false">
      <c r="A186" s="0" t="n">
        <v>1.0156</v>
      </c>
      <c r="B186" s="0" t="n">
        <v>2.9819</v>
      </c>
      <c r="C186" s="0" t="n">
        <v>2.3953</v>
      </c>
      <c r="D186" s="0" t="n">
        <v>1.6491</v>
      </c>
      <c r="E186" s="0" t="n">
        <v>3.5089</v>
      </c>
      <c r="F186" s="0" t="n">
        <v>2.394</v>
      </c>
      <c r="G186" s="0" t="n">
        <v>2.3661</v>
      </c>
      <c r="H186" s="0" t="n">
        <v>2.33012</v>
      </c>
      <c r="I186" s="0" t="n">
        <v>2.39398</v>
      </c>
      <c r="J186" s="0" t="n">
        <v>0.75742</v>
      </c>
      <c r="K186" s="0" t="n">
        <v>1937895</v>
      </c>
      <c r="L186" s="0" t="s">
        <v>1880</v>
      </c>
      <c r="M186" s="0" t="n">
        <v>14</v>
      </c>
      <c r="N186" s="0" t="s">
        <v>1216</v>
      </c>
      <c r="O186" s="0" t="s">
        <v>1881</v>
      </c>
      <c r="P186" s="0" t="n">
        <v>2</v>
      </c>
      <c r="Q186" s="0" t="n">
        <v>1</v>
      </c>
      <c r="R186" s="0" t="n">
        <v>3255516</v>
      </c>
      <c r="S186" s="0" t="s">
        <v>378</v>
      </c>
      <c r="T186" s="0" t="s">
        <v>1882</v>
      </c>
      <c r="U186" s="0" t="s">
        <v>379</v>
      </c>
    </row>
    <row r="187" customFormat="false" ht="12.75" hidden="false" customHeight="false" outlineLevel="0" collapsed="false">
      <c r="A187" s="0" t="n">
        <v>-1.1915</v>
      </c>
      <c r="B187" s="0" t="n">
        <v>-1.3197</v>
      </c>
      <c r="C187" s="0" t="n">
        <v>-0.2847</v>
      </c>
      <c r="D187" s="0" t="n">
        <v>-1.1326</v>
      </c>
      <c r="E187" s="0" t="n">
        <v>-1.1929</v>
      </c>
      <c r="F187" s="0" t="n">
        <v>0.5683</v>
      </c>
      <c r="G187" s="0" t="n">
        <v>0.0099</v>
      </c>
      <c r="H187" s="0" t="n">
        <v>-0.64903</v>
      </c>
      <c r="I187" s="0" t="n">
        <v>-1.13264</v>
      </c>
      <c r="J187" s="0" t="n">
        <v>0.68896</v>
      </c>
      <c r="K187" s="0" t="n">
        <v>1938255</v>
      </c>
      <c r="L187" s="0" t="s">
        <v>1883</v>
      </c>
      <c r="M187" s="0" t="n">
        <v>10</v>
      </c>
      <c r="N187" s="0" t="s">
        <v>1216</v>
      </c>
      <c r="O187" s="0" t="s">
        <v>1884</v>
      </c>
      <c r="P187" s="0" t="n">
        <v>1</v>
      </c>
      <c r="Q187" s="0" t="n">
        <v>1</v>
      </c>
      <c r="R187" s="0" t="n">
        <v>3254203</v>
      </c>
      <c r="S187" s="0" t="s">
        <v>1885</v>
      </c>
      <c r="T187" s="0" t="s">
        <v>1886</v>
      </c>
      <c r="U187" s="0" t="s">
        <v>1887</v>
      </c>
    </row>
    <row r="188" customFormat="false" ht="12.75" hidden="false" customHeight="false" outlineLevel="0" collapsed="false">
      <c r="A188" s="0" t="n">
        <v>-1.2195</v>
      </c>
      <c r="B188" s="0" t="n">
        <v>-1.5873</v>
      </c>
      <c r="C188" s="0" t="n">
        <v>-0.7592</v>
      </c>
      <c r="D188" s="0" t="n">
        <v>-1.8579</v>
      </c>
      <c r="E188" s="0" t="n">
        <v>-2.3092</v>
      </c>
      <c r="F188" s="0" t="n">
        <v>-1.1376</v>
      </c>
      <c r="G188" s="0" t="n">
        <v>-1.0197</v>
      </c>
      <c r="H188" s="0" t="n">
        <v>-1.41291</v>
      </c>
      <c r="I188" s="0" t="n">
        <v>-1.21951</v>
      </c>
      <c r="J188" s="0" t="n">
        <v>0.4967</v>
      </c>
      <c r="K188" s="0" t="n">
        <v>1933029</v>
      </c>
      <c r="L188" s="0" t="s">
        <v>1888</v>
      </c>
      <c r="M188" s="0" t="n">
        <v>4</v>
      </c>
      <c r="N188" s="0" t="s">
        <v>1216</v>
      </c>
      <c r="O188" s="0" t="s">
        <v>1889</v>
      </c>
      <c r="P188" s="0" t="n">
        <v>1</v>
      </c>
      <c r="Q188" s="0" t="n">
        <v>1</v>
      </c>
      <c r="R188" s="0" t="n">
        <v>3257059</v>
      </c>
      <c r="S188" s="0" t="s">
        <v>715</v>
      </c>
      <c r="T188" s="0" t="s">
        <v>1890</v>
      </c>
      <c r="U188" s="0" t="s">
        <v>1891</v>
      </c>
    </row>
    <row r="189" customFormat="false" ht="12.75" hidden="false" customHeight="false" outlineLevel="0" collapsed="false">
      <c r="A189" s="0" t="n">
        <v>1.7222</v>
      </c>
      <c r="B189" s="0" t="n">
        <v>2.6592</v>
      </c>
      <c r="C189" s="0" t="n">
        <v>1.5383</v>
      </c>
      <c r="D189" s="0" t="n">
        <v>1.3521</v>
      </c>
      <c r="E189" s="0" t="n">
        <v>2.3679</v>
      </c>
      <c r="F189" s="0" t="n">
        <v>1.0793</v>
      </c>
      <c r="G189" s="0" t="n">
        <v>1.1745</v>
      </c>
      <c r="H189" s="0" t="n">
        <v>1.69908</v>
      </c>
      <c r="I189" s="0" t="n">
        <v>1.53832</v>
      </c>
      <c r="J189" s="0" t="n">
        <v>0.55747</v>
      </c>
      <c r="K189" s="0" t="n">
        <v>1936479</v>
      </c>
      <c r="L189" s="0" t="s">
        <v>1892</v>
      </c>
      <c r="M189" s="0" t="n">
        <v>5</v>
      </c>
      <c r="N189" s="0" t="s">
        <v>1216</v>
      </c>
      <c r="O189" s="0" t="s">
        <v>1893</v>
      </c>
      <c r="P189" s="0" t="n">
        <v>3</v>
      </c>
      <c r="Q189" s="0" t="n">
        <v>1</v>
      </c>
      <c r="R189" s="0" t="n">
        <v>3257925</v>
      </c>
      <c r="S189" s="0" t="s">
        <v>520</v>
      </c>
      <c r="T189" s="0" t="s">
        <v>1894</v>
      </c>
      <c r="U189" s="0" t="s">
        <v>1895</v>
      </c>
      <c r="V189" s="0" t="s">
        <v>1896</v>
      </c>
      <c r="W189" s="0" t="s">
        <v>193</v>
      </c>
      <c r="X189" s="0" t="s">
        <v>935</v>
      </c>
      <c r="Y189" s="0" t="s">
        <v>90</v>
      </c>
      <c r="Z189" s="0" t="s">
        <v>936</v>
      </c>
      <c r="AA189" s="0" t="s">
        <v>937</v>
      </c>
      <c r="AB189" s="0" t="s">
        <v>938</v>
      </c>
    </row>
    <row r="190" customFormat="false" ht="12.75" hidden="false" customHeight="false" outlineLevel="0" collapsed="false">
      <c r="A190" s="0" t="n">
        <v>0.755</v>
      </c>
      <c r="B190" s="0" t="n">
        <v>1.0494</v>
      </c>
      <c r="C190" s="0" t="n">
        <v>1.1031</v>
      </c>
      <c r="D190" s="0" t="n">
        <v>1.149</v>
      </c>
      <c r="E190" s="0" t="n">
        <v>1.1303</v>
      </c>
      <c r="G190" s="0" t="n">
        <v>0.56</v>
      </c>
      <c r="H190" s="0" t="n">
        <v>0.95779</v>
      </c>
      <c r="I190" s="0" t="n">
        <v>1.07624</v>
      </c>
      <c r="J190" s="0" t="n">
        <v>0.22178</v>
      </c>
      <c r="K190" s="0" t="n">
        <v>1937325</v>
      </c>
      <c r="L190" s="0" t="s">
        <v>1897</v>
      </c>
      <c r="M190" s="0" t="n">
        <v>6</v>
      </c>
      <c r="N190" s="0" t="s">
        <v>1216</v>
      </c>
      <c r="O190" s="0" t="s">
        <v>1898</v>
      </c>
      <c r="P190" s="0" t="n">
        <v>1</v>
      </c>
      <c r="Q190" s="0" t="n">
        <v>1</v>
      </c>
      <c r="R190" s="0" t="n">
        <v>3258276</v>
      </c>
      <c r="S190" s="0" t="s">
        <v>1899</v>
      </c>
      <c r="T190" s="0" t="s">
        <v>1900</v>
      </c>
      <c r="U190" s="0" t="s">
        <v>1901</v>
      </c>
    </row>
    <row r="191" customFormat="false" ht="12.75" hidden="false" customHeight="false" outlineLevel="0" collapsed="false">
      <c r="A191" s="0" t="n">
        <v>-0.641</v>
      </c>
      <c r="B191" s="0" t="n">
        <v>-0.6404</v>
      </c>
      <c r="C191" s="0" t="n">
        <v>-0.4921</v>
      </c>
      <c r="D191" s="0" t="n">
        <v>-1.1431</v>
      </c>
      <c r="E191" s="0" t="n">
        <v>-1.5852</v>
      </c>
      <c r="F191" s="0" t="n">
        <v>-1.134</v>
      </c>
      <c r="G191" s="0" t="n">
        <v>-1.3147</v>
      </c>
      <c r="H191" s="0" t="n">
        <v>-0.99294</v>
      </c>
      <c r="I191" s="0" t="n">
        <v>-1.134</v>
      </c>
      <c r="J191" s="0" t="n">
        <v>0.37716</v>
      </c>
      <c r="K191" s="0" t="n">
        <v>1938399</v>
      </c>
      <c r="L191" s="0" t="s">
        <v>1902</v>
      </c>
      <c r="M191" s="0" t="n">
        <v>2</v>
      </c>
      <c r="N191" s="0" t="s">
        <v>1216</v>
      </c>
      <c r="O191" s="0" t="s">
        <v>1903</v>
      </c>
      <c r="P191" s="0" t="n">
        <v>1</v>
      </c>
      <c r="Q191" s="0" t="n">
        <v>1</v>
      </c>
      <c r="R191" s="0" t="n">
        <v>3255745</v>
      </c>
      <c r="S191" s="0" t="s">
        <v>1904</v>
      </c>
      <c r="T191" s="0" t="s">
        <v>1905</v>
      </c>
      <c r="U191" s="0" t="s">
        <v>1906</v>
      </c>
    </row>
    <row r="192" customFormat="false" ht="12.75" hidden="false" customHeight="false" outlineLevel="0" collapsed="false">
      <c r="A192" s="0" t="n">
        <v>4.2877</v>
      </c>
      <c r="B192" s="0" t="n">
        <v>2.6131</v>
      </c>
      <c r="C192" s="0" t="n">
        <v>1.5591</v>
      </c>
      <c r="D192" s="0" t="n">
        <v>4.3763</v>
      </c>
      <c r="E192" s="0" t="n">
        <v>2.5339</v>
      </c>
      <c r="F192" s="0" t="n">
        <v>1.8247</v>
      </c>
      <c r="G192" s="0" t="n">
        <v>1.4225</v>
      </c>
      <c r="H192" s="0" t="n">
        <v>2.6596</v>
      </c>
      <c r="I192" s="0" t="n">
        <v>2.53389</v>
      </c>
      <c r="J192" s="0" t="n">
        <v>1.13731</v>
      </c>
      <c r="K192" s="0" t="n">
        <v>1938429</v>
      </c>
      <c r="L192" s="0" t="s">
        <v>1907</v>
      </c>
      <c r="M192" s="0" t="n">
        <v>2</v>
      </c>
      <c r="N192" s="0" t="s">
        <v>1216</v>
      </c>
      <c r="O192" s="0" t="s">
        <v>1908</v>
      </c>
      <c r="P192" s="0" t="n">
        <v>1</v>
      </c>
      <c r="Q192" s="0" t="n">
        <v>1</v>
      </c>
      <c r="R192" s="0" t="n">
        <v>3255730</v>
      </c>
      <c r="S192" s="0" t="s">
        <v>564</v>
      </c>
      <c r="T192" s="0" t="s">
        <v>1909</v>
      </c>
      <c r="U192" s="0" t="s">
        <v>1910</v>
      </c>
      <c r="V192" s="0" t="s">
        <v>1911</v>
      </c>
      <c r="W192" s="0" t="s">
        <v>71</v>
      </c>
      <c r="X192" s="0" t="s">
        <v>187</v>
      </c>
      <c r="Y192" s="0" t="s">
        <v>29</v>
      </c>
      <c r="Z192" s="0" t="s">
        <v>153</v>
      </c>
      <c r="AA192" s="0" t="s">
        <v>169</v>
      </c>
      <c r="AB192" s="0" t="s">
        <v>170</v>
      </c>
    </row>
    <row r="193" customFormat="false" ht="12.75" hidden="false" customHeight="false" outlineLevel="0" collapsed="false">
      <c r="A193" s="0" t="n">
        <v>-1.1354</v>
      </c>
      <c r="B193" s="0" t="n">
        <v>-0.4669</v>
      </c>
      <c r="C193" s="0" t="n">
        <v>-0.6599</v>
      </c>
      <c r="D193" s="0" t="n">
        <v>-1.5412</v>
      </c>
      <c r="E193" s="0" t="n">
        <v>-1.278</v>
      </c>
      <c r="F193" s="0" t="n">
        <v>-1.0973</v>
      </c>
      <c r="G193" s="0" t="n">
        <v>-1.1608</v>
      </c>
      <c r="H193" s="0" t="n">
        <v>-1.0485</v>
      </c>
      <c r="I193" s="0" t="n">
        <v>-1.13543</v>
      </c>
      <c r="J193" s="0" t="n">
        <v>0.33958</v>
      </c>
      <c r="K193" s="0" t="n">
        <v>1933930</v>
      </c>
      <c r="L193" s="0" t="s">
        <v>1912</v>
      </c>
      <c r="M193" s="0" t="n">
        <v>3</v>
      </c>
      <c r="N193" s="0" t="s">
        <v>1216</v>
      </c>
      <c r="O193" s="0" t="s">
        <v>1913</v>
      </c>
      <c r="P193" s="0" t="n">
        <v>1</v>
      </c>
      <c r="Q193" s="0" t="n">
        <v>1</v>
      </c>
      <c r="R193" s="0" t="n">
        <v>3256266</v>
      </c>
      <c r="S193" s="0" t="s">
        <v>532</v>
      </c>
      <c r="T193" s="0" t="s">
        <v>1914</v>
      </c>
      <c r="U193" s="0" t="s">
        <v>1915</v>
      </c>
      <c r="V193" s="0" t="s">
        <v>1916</v>
      </c>
      <c r="W193" s="0" t="s">
        <v>71</v>
      </c>
      <c r="X193" s="0" t="s">
        <v>187</v>
      </c>
      <c r="Y193" s="0" t="s">
        <v>90</v>
      </c>
      <c r="AA193" s="0" t="s">
        <v>188</v>
      </c>
      <c r="AB193" s="0" t="s">
        <v>189</v>
      </c>
    </row>
    <row r="194" customFormat="false" ht="12.75" hidden="false" customHeight="false" outlineLevel="0" collapsed="false">
      <c r="A194" s="0" t="n">
        <v>-1.4128</v>
      </c>
      <c r="B194" s="0" t="n">
        <v>-1.8267</v>
      </c>
      <c r="C194" s="0" t="n">
        <v>-1.4804</v>
      </c>
      <c r="D194" s="0" t="n">
        <v>-1.138</v>
      </c>
      <c r="E194" s="0" t="n">
        <v>-1.4899</v>
      </c>
      <c r="F194" s="0" t="n">
        <v>-1.121</v>
      </c>
      <c r="G194" s="0" t="n">
        <v>-1.384</v>
      </c>
      <c r="H194" s="0" t="n">
        <v>-1.40755</v>
      </c>
      <c r="I194" s="0" t="n">
        <v>-1.41285</v>
      </c>
      <c r="J194" s="0" t="n">
        <v>0.2214</v>
      </c>
      <c r="K194" s="0" t="n">
        <v>1935052</v>
      </c>
      <c r="L194" s="0" t="s">
        <v>1917</v>
      </c>
      <c r="M194" s="0" t="n">
        <v>8</v>
      </c>
      <c r="N194" s="0" t="s">
        <v>1216</v>
      </c>
      <c r="O194" s="0" t="s">
        <v>1918</v>
      </c>
      <c r="P194" s="0" t="n">
        <v>1</v>
      </c>
      <c r="Q194" s="0" t="n">
        <v>1</v>
      </c>
      <c r="R194" s="0" t="n">
        <v>3259190</v>
      </c>
      <c r="S194" s="0" t="s">
        <v>606</v>
      </c>
      <c r="T194" s="0" t="s">
        <v>1919</v>
      </c>
      <c r="U194" s="0" t="s">
        <v>1920</v>
      </c>
      <c r="V194" s="0" t="s">
        <v>1921</v>
      </c>
      <c r="W194" s="0" t="s">
        <v>27</v>
      </c>
      <c r="X194" s="0" t="s">
        <v>28</v>
      </c>
      <c r="Y194" s="0" t="s">
        <v>29</v>
      </c>
      <c r="Z194" s="0" t="s">
        <v>153</v>
      </c>
      <c r="AA194" s="0" t="s">
        <v>37</v>
      </c>
      <c r="AB194" s="0" t="s">
        <v>934</v>
      </c>
    </row>
    <row r="195" customFormat="false" ht="12.75" hidden="false" customHeight="false" outlineLevel="0" collapsed="false">
      <c r="A195" s="0" t="n">
        <v>2.8861</v>
      </c>
      <c r="B195" s="0" t="n">
        <v>3.3335</v>
      </c>
      <c r="C195" s="0" t="n">
        <v>2.4138</v>
      </c>
      <c r="E195" s="0" t="n">
        <v>3.9494</v>
      </c>
      <c r="G195" s="0" t="n">
        <v>2.6089</v>
      </c>
      <c r="H195" s="0" t="n">
        <v>3.03833</v>
      </c>
      <c r="I195" s="0" t="n">
        <v>2.88613</v>
      </c>
      <c r="J195" s="0" t="n">
        <v>0.55041</v>
      </c>
      <c r="K195" s="0" t="n">
        <v>1935082</v>
      </c>
      <c r="L195" s="0" t="s">
        <v>1922</v>
      </c>
      <c r="M195" s="0" t="n">
        <v>8</v>
      </c>
      <c r="N195" s="0" t="s">
        <v>1216</v>
      </c>
      <c r="O195" s="0" t="s">
        <v>1923</v>
      </c>
      <c r="P195" s="0" t="n">
        <v>1</v>
      </c>
      <c r="Q195" s="0" t="n">
        <v>1</v>
      </c>
      <c r="R195" s="0" t="n">
        <v>3259121</v>
      </c>
      <c r="S195" s="0" t="s">
        <v>274</v>
      </c>
      <c r="T195" s="0" t="s">
        <v>1924</v>
      </c>
      <c r="U195" s="0" t="s">
        <v>275</v>
      </c>
    </row>
    <row r="196" customFormat="false" ht="12.75" hidden="false" customHeight="false" outlineLevel="0" collapsed="false">
      <c r="A196" s="0" t="n">
        <v>-1.2292</v>
      </c>
      <c r="B196" s="0" t="n">
        <v>-2.3015</v>
      </c>
      <c r="C196" s="0" t="n">
        <v>-2.24</v>
      </c>
      <c r="D196" s="0" t="n">
        <v>-2.2422</v>
      </c>
      <c r="E196" s="0" t="n">
        <v>-2.9915</v>
      </c>
      <c r="F196" s="0" t="n">
        <v>-2.216</v>
      </c>
      <c r="G196" s="0" t="n">
        <v>-2.7133</v>
      </c>
      <c r="H196" s="0" t="n">
        <v>-2.27625</v>
      </c>
      <c r="I196" s="0" t="n">
        <v>-2.24216</v>
      </c>
      <c r="J196" s="0" t="n">
        <v>0.50788</v>
      </c>
      <c r="K196" s="0" t="n">
        <v>1935466</v>
      </c>
      <c r="L196" s="0" t="s">
        <v>1925</v>
      </c>
      <c r="M196" s="0" t="n">
        <v>2</v>
      </c>
      <c r="N196" s="0" t="s">
        <v>1216</v>
      </c>
      <c r="O196" s="0" t="s">
        <v>1926</v>
      </c>
      <c r="P196" s="0" t="n">
        <v>1</v>
      </c>
      <c r="Q196" s="0" t="n">
        <v>1</v>
      </c>
      <c r="R196" s="0" t="n">
        <v>3255969</v>
      </c>
      <c r="S196" s="0" t="s">
        <v>634</v>
      </c>
      <c r="T196" s="0" t="s">
        <v>1927</v>
      </c>
      <c r="U196" s="0" t="s">
        <v>1928</v>
      </c>
      <c r="V196" s="0" t="s">
        <v>1929</v>
      </c>
      <c r="W196" s="0" t="s">
        <v>27</v>
      </c>
      <c r="X196" s="0" t="s">
        <v>28</v>
      </c>
      <c r="Y196" s="0" t="s">
        <v>29</v>
      </c>
      <c r="Z196" s="0" t="s">
        <v>153</v>
      </c>
      <c r="AA196" s="0" t="s">
        <v>154</v>
      </c>
      <c r="AB196" s="0" t="s">
        <v>155</v>
      </c>
    </row>
    <row r="197" customFormat="false" ht="12.75" hidden="false" customHeight="false" outlineLevel="0" collapsed="false">
      <c r="A197" s="0" t="n">
        <v>1.0808</v>
      </c>
      <c r="B197" s="0" t="n">
        <v>1.2067</v>
      </c>
      <c r="C197" s="0" t="n">
        <v>1.0294</v>
      </c>
      <c r="D197" s="0" t="n">
        <v>0.6041</v>
      </c>
      <c r="E197" s="0" t="n">
        <v>0.8988</v>
      </c>
      <c r="F197" s="0" t="n">
        <v>1.0665</v>
      </c>
      <c r="G197" s="0" t="n">
        <v>0.8678</v>
      </c>
      <c r="H197" s="0" t="n">
        <v>0.96487</v>
      </c>
      <c r="I197" s="0" t="n">
        <v>1.02937</v>
      </c>
      <c r="J197" s="0" t="n">
        <v>0.18139</v>
      </c>
      <c r="K197" s="0" t="n">
        <v>1935484</v>
      </c>
      <c r="L197" s="0" t="s">
        <v>1930</v>
      </c>
      <c r="M197" s="0" t="n">
        <v>2</v>
      </c>
      <c r="N197" s="0" t="s">
        <v>1216</v>
      </c>
      <c r="O197" s="0" t="s">
        <v>1931</v>
      </c>
      <c r="P197" s="0" t="n">
        <v>1</v>
      </c>
      <c r="Q197" s="0" t="n">
        <v>1</v>
      </c>
      <c r="R197" s="0" t="n">
        <v>3255568</v>
      </c>
      <c r="S197" s="0" t="s">
        <v>1932</v>
      </c>
      <c r="T197" s="0" t="s">
        <v>1933</v>
      </c>
      <c r="U197" s="0" t="s">
        <v>1934</v>
      </c>
    </row>
    <row r="198" customFormat="false" ht="12.75" hidden="false" customHeight="false" outlineLevel="0" collapsed="false">
      <c r="A198" s="0" t="n">
        <v>-1.2342</v>
      </c>
      <c r="B198" s="0" t="n">
        <v>-1.3723</v>
      </c>
      <c r="C198" s="0" t="n">
        <v>-1.4805</v>
      </c>
      <c r="D198" s="0" t="n">
        <v>-1.0009</v>
      </c>
      <c r="E198" s="0" t="n">
        <v>-1.2253</v>
      </c>
      <c r="F198" s="0" t="n">
        <v>-0.7351</v>
      </c>
      <c r="G198" s="0" t="n">
        <v>-1.3077</v>
      </c>
      <c r="H198" s="0" t="n">
        <v>-1.1937</v>
      </c>
      <c r="I198" s="0" t="n">
        <v>-1.23419</v>
      </c>
      <c r="J198" s="0" t="n">
        <v>0.23217</v>
      </c>
      <c r="K198" s="0" t="n">
        <v>1936228</v>
      </c>
      <c r="L198" s="0" t="s">
        <v>1935</v>
      </c>
      <c r="M198" s="0" t="n">
        <v>13</v>
      </c>
      <c r="N198" s="0" t="s">
        <v>1216</v>
      </c>
      <c r="O198" s="0" t="s">
        <v>1936</v>
      </c>
      <c r="P198" s="0" t="n">
        <v>1</v>
      </c>
      <c r="Q198" s="0" t="n">
        <v>1</v>
      </c>
      <c r="R198" s="0" t="n">
        <v>3255066</v>
      </c>
      <c r="S198" s="0" t="s">
        <v>369</v>
      </c>
      <c r="T198" s="0" t="s">
        <v>1937</v>
      </c>
      <c r="U198" s="0" t="s">
        <v>1938</v>
      </c>
    </row>
    <row r="199" customFormat="false" ht="12.75" hidden="false" customHeight="false" outlineLevel="0" collapsed="false">
      <c r="A199" s="0" t="n">
        <v>1.2808</v>
      </c>
      <c r="B199" s="0" t="n">
        <v>1.2112</v>
      </c>
      <c r="C199" s="0" t="n">
        <v>1.0344</v>
      </c>
      <c r="D199" s="0" t="n">
        <v>1.0759</v>
      </c>
      <c r="E199" s="0" t="n">
        <v>1.1213</v>
      </c>
      <c r="F199" s="0" t="n">
        <v>1.6739</v>
      </c>
      <c r="G199" s="0" t="n">
        <v>1.3299</v>
      </c>
      <c r="H199" s="0" t="n">
        <v>1.24676</v>
      </c>
      <c r="I199" s="0" t="n">
        <v>1.21117</v>
      </c>
      <c r="J199" s="0" t="n">
        <v>0.20066</v>
      </c>
      <c r="K199" s="0" t="n">
        <v>1936618</v>
      </c>
      <c r="L199" s="0" t="s">
        <v>1939</v>
      </c>
      <c r="M199" s="0" t="n">
        <v>11</v>
      </c>
      <c r="N199" s="0" t="s">
        <v>1216</v>
      </c>
      <c r="O199" s="0" t="s">
        <v>1940</v>
      </c>
      <c r="P199" s="0" t="n">
        <v>1</v>
      </c>
      <c r="Q199" s="0" t="n">
        <v>1</v>
      </c>
      <c r="R199" s="0" t="n">
        <v>3254671</v>
      </c>
      <c r="S199" s="0" t="s">
        <v>310</v>
      </c>
      <c r="T199" s="0" t="s">
        <v>1941</v>
      </c>
      <c r="U199" s="0" t="s">
        <v>1137</v>
      </c>
      <c r="V199" s="0" t="s">
        <v>33</v>
      </c>
      <c r="W199" s="0" t="s">
        <v>34</v>
      </c>
      <c r="X199" s="0" t="s">
        <v>35</v>
      </c>
      <c r="Y199" s="0" t="s">
        <v>29</v>
      </c>
      <c r="Z199" s="0" t="s">
        <v>36</v>
      </c>
      <c r="AA199" s="0" t="s">
        <v>37</v>
      </c>
      <c r="AB199" s="0" t="s">
        <v>38</v>
      </c>
    </row>
    <row r="200" customFormat="false" ht="12.75" hidden="false" customHeight="false" outlineLevel="0" collapsed="false">
      <c r="A200" s="0" t="n">
        <v>2.1055</v>
      </c>
      <c r="B200" s="0" t="n">
        <v>2.5708</v>
      </c>
      <c r="C200" s="0" t="n">
        <v>2.4634</v>
      </c>
      <c r="D200" s="0" t="n">
        <v>1.7209</v>
      </c>
      <c r="E200" s="0" t="n">
        <v>2.3917</v>
      </c>
      <c r="F200" s="0" t="n">
        <v>2.6029</v>
      </c>
      <c r="G200" s="0" t="n">
        <v>2.5335</v>
      </c>
      <c r="H200" s="0" t="n">
        <v>2.34125</v>
      </c>
      <c r="I200" s="0" t="n">
        <v>2.4634</v>
      </c>
      <c r="J200" s="0" t="n">
        <v>0.29666</v>
      </c>
      <c r="K200" s="0" t="n">
        <v>1936636</v>
      </c>
      <c r="L200" s="0" t="s">
        <v>1942</v>
      </c>
      <c r="M200" s="0" t="n">
        <v>11</v>
      </c>
      <c r="N200" s="0" t="s">
        <v>1216</v>
      </c>
      <c r="O200" s="0" t="s">
        <v>1943</v>
      </c>
      <c r="P200" s="0" t="n">
        <v>1</v>
      </c>
      <c r="Q200" s="0" t="n">
        <v>1</v>
      </c>
      <c r="R200" s="0" t="n">
        <v>3254721</v>
      </c>
      <c r="S200" s="0" t="s">
        <v>566</v>
      </c>
      <c r="T200" s="0" t="s">
        <v>1944</v>
      </c>
      <c r="U200" s="0" t="s">
        <v>1945</v>
      </c>
      <c r="V200" s="0" t="s">
        <v>1946</v>
      </c>
      <c r="W200" s="0" t="s">
        <v>27</v>
      </c>
      <c r="X200" s="0" t="s">
        <v>28</v>
      </c>
      <c r="Y200" s="0" t="s">
        <v>29</v>
      </c>
      <c r="Z200" s="0" t="s">
        <v>153</v>
      </c>
      <c r="AA200" s="0" t="s">
        <v>37</v>
      </c>
      <c r="AB200" s="0" t="s">
        <v>954</v>
      </c>
    </row>
    <row r="201" customFormat="false" ht="12.75" hidden="false" customHeight="false" outlineLevel="0" collapsed="false">
      <c r="A201" s="0" t="n">
        <v>6.3087</v>
      </c>
      <c r="B201" s="0" t="n">
        <v>2.2473</v>
      </c>
      <c r="C201" s="0" t="n">
        <v>0.9401</v>
      </c>
      <c r="D201" s="0" t="n">
        <v>6.866</v>
      </c>
      <c r="E201" s="0" t="n">
        <v>2.3313</v>
      </c>
      <c r="F201" s="0" t="n">
        <v>0.878</v>
      </c>
      <c r="G201" s="0" t="n">
        <v>0.4502</v>
      </c>
      <c r="H201" s="0" t="n">
        <v>2.86022</v>
      </c>
      <c r="I201" s="0" t="n">
        <v>2.24727</v>
      </c>
      <c r="J201" s="0" t="n">
        <v>2.45002</v>
      </c>
      <c r="K201" s="0" t="n">
        <v>1939714</v>
      </c>
      <c r="L201" s="0" t="s">
        <v>1947</v>
      </c>
      <c r="M201" s="0" t="n">
        <v>7</v>
      </c>
      <c r="N201" s="0" t="s">
        <v>1216</v>
      </c>
      <c r="O201" s="0" t="s">
        <v>1948</v>
      </c>
      <c r="P201" s="0" t="n">
        <v>2</v>
      </c>
      <c r="Q201" s="0" t="n">
        <v>1</v>
      </c>
      <c r="R201" s="0" t="n">
        <v>3258879</v>
      </c>
      <c r="S201" s="0" t="s">
        <v>462</v>
      </c>
      <c r="T201" s="0" t="s">
        <v>1282</v>
      </c>
      <c r="U201" s="0" t="s">
        <v>1949</v>
      </c>
      <c r="V201" s="0" t="s">
        <v>927</v>
      </c>
      <c r="W201" s="0" t="s">
        <v>71</v>
      </c>
      <c r="X201" s="0" t="s">
        <v>187</v>
      </c>
      <c r="Y201" s="0" t="s">
        <v>29</v>
      </c>
      <c r="Z201" s="0" t="s">
        <v>153</v>
      </c>
      <c r="AA201" s="0" t="s">
        <v>92</v>
      </c>
      <c r="AB201" s="0" t="s">
        <v>93</v>
      </c>
    </row>
    <row r="202" customFormat="false" ht="12.75" hidden="false" customHeight="false" outlineLevel="0" collapsed="false">
      <c r="A202" s="0" t="n">
        <v>-2.1184</v>
      </c>
      <c r="B202" s="0" t="n">
        <v>-2.7049</v>
      </c>
      <c r="C202" s="0" t="n">
        <v>-0.8276</v>
      </c>
      <c r="D202" s="0" t="n">
        <v>-2.3258</v>
      </c>
      <c r="E202" s="0" t="n">
        <v>-2.3899</v>
      </c>
      <c r="F202" s="0" t="n">
        <v>-0.4415</v>
      </c>
      <c r="G202" s="0" t="n">
        <v>-0.446</v>
      </c>
      <c r="H202" s="0" t="n">
        <v>-1.60772</v>
      </c>
      <c r="I202" s="0" t="n">
        <v>-2.11835</v>
      </c>
      <c r="J202" s="0" t="n">
        <v>0.91888</v>
      </c>
      <c r="K202" s="0" t="n">
        <v>1940044</v>
      </c>
      <c r="L202" s="0" t="s">
        <v>1950</v>
      </c>
      <c r="M202" s="0" t="n">
        <v>6</v>
      </c>
      <c r="N202" s="0" t="s">
        <v>1216</v>
      </c>
      <c r="O202" s="0" t="s">
        <v>1951</v>
      </c>
      <c r="P202" s="0" t="n">
        <v>1</v>
      </c>
      <c r="Q202" s="0" t="n">
        <v>1</v>
      </c>
      <c r="R202" s="0" t="n">
        <v>3258229</v>
      </c>
      <c r="S202" s="0" t="s">
        <v>688</v>
      </c>
      <c r="T202" s="0" t="s">
        <v>1952</v>
      </c>
      <c r="U202" s="0" t="s">
        <v>1953</v>
      </c>
      <c r="V202" s="0" t="s">
        <v>1954</v>
      </c>
      <c r="W202" s="0" t="s">
        <v>71</v>
      </c>
      <c r="X202" s="0" t="s">
        <v>979</v>
      </c>
      <c r="Y202" s="0" t="s">
        <v>29</v>
      </c>
      <c r="Z202" s="0" t="s">
        <v>36</v>
      </c>
      <c r="AA202" s="0" t="s">
        <v>37</v>
      </c>
      <c r="AB202" s="0" t="s">
        <v>981</v>
      </c>
    </row>
    <row r="203" customFormat="false" ht="12.75" hidden="false" customHeight="false" outlineLevel="0" collapsed="false">
      <c r="A203" s="0" t="n">
        <v>3.0228</v>
      </c>
      <c r="B203" s="0" t="n">
        <v>1.8062</v>
      </c>
      <c r="C203" s="0" t="n">
        <v>1.1608</v>
      </c>
      <c r="D203" s="0" t="n">
        <v>2.7639</v>
      </c>
      <c r="E203" s="0" t="n">
        <v>1.3525</v>
      </c>
      <c r="F203" s="0" t="n">
        <v>1.1775</v>
      </c>
      <c r="G203" s="0" t="n">
        <v>1.2779</v>
      </c>
      <c r="H203" s="0" t="n">
        <v>1.79452</v>
      </c>
      <c r="I203" s="0" t="n">
        <v>1.35255</v>
      </c>
      <c r="J203" s="0" t="n">
        <v>0.72634</v>
      </c>
      <c r="K203" s="0" t="n">
        <v>1933018</v>
      </c>
      <c r="L203" s="0" t="s">
        <v>1955</v>
      </c>
      <c r="M203" s="0" t="n">
        <v>4</v>
      </c>
      <c r="N203" s="0" t="s">
        <v>1216</v>
      </c>
      <c r="O203" s="0" t="s">
        <v>1581</v>
      </c>
      <c r="P203" s="0" t="n">
        <v>2</v>
      </c>
      <c r="Q203" s="0" t="n">
        <v>1</v>
      </c>
      <c r="R203" s="0" t="n">
        <v>3257324</v>
      </c>
      <c r="S203" s="0" t="s">
        <v>184</v>
      </c>
      <c r="T203" s="0" t="s">
        <v>1956</v>
      </c>
      <c r="U203" s="0" t="s">
        <v>185</v>
      </c>
      <c r="V203" s="0" t="s">
        <v>186</v>
      </c>
      <c r="W203" s="0" t="s">
        <v>71</v>
      </c>
      <c r="X203" s="0" t="s">
        <v>187</v>
      </c>
      <c r="Y203" s="0" t="s">
        <v>29</v>
      </c>
      <c r="Z203" s="0" t="s">
        <v>153</v>
      </c>
      <c r="AA203" s="0" t="s">
        <v>188</v>
      </c>
      <c r="AB203" s="0" t="s">
        <v>189</v>
      </c>
    </row>
    <row r="204" customFormat="false" ht="12.75" hidden="false" customHeight="false" outlineLevel="0" collapsed="false">
      <c r="A204" s="0" t="n">
        <v>-1.1295</v>
      </c>
      <c r="B204" s="0" t="n">
        <v>-1.2325</v>
      </c>
      <c r="C204" s="0" t="n">
        <v>-1.3339</v>
      </c>
      <c r="D204" s="0" t="n">
        <v>-0.8372</v>
      </c>
      <c r="E204" s="0" t="n">
        <v>-1.2113</v>
      </c>
      <c r="F204" s="0" t="n">
        <v>-1.1439</v>
      </c>
      <c r="G204" s="0" t="n">
        <v>-1.1738</v>
      </c>
      <c r="H204" s="0" t="n">
        <v>-1.15173</v>
      </c>
      <c r="I204" s="0" t="n">
        <v>-1.17381</v>
      </c>
      <c r="J204" s="0" t="n">
        <v>0.14303</v>
      </c>
      <c r="K204" s="0" t="n">
        <v>1934482</v>
      </c>
      <c r="L204" s="0" t="s">
        <v>1957</v>
      </c>
      <c r="M204" s="0" t="n">
        <v>1</v>
      </c>
      <c r="N204" s="0" t="s">
        <v>1216</v>
      </c>
      <c r="O204" s="0" t="s">
        <v>1958</v>
      </c>
      <c r="P204" s="0" t="n">
        <v>1</v>
      </c>
      <c r="Q204" s="0" t="n">
        <v>1</v>
      </c>
      <c r="R204" s="0" t="n">
        <v>3253874</v>
      </c>
      <c r="S204" s="0" t="s">
        <v>712</v>
      </c>
      <c r="T204" s="0" t="s">
        <v>1959</v>
      </c>
      <c r="U204" s="0" t="s">
        <v>1960</v>
      </c>
      <c r="V204" s="0" t="s">
        <v>1961</v>
      </c>
      <c r="W204" s="0" t="s">
        <v>71</v>
      </c>
      <c r="X204" s="0" t="s">
        <v>72</v>
      </c>
      <c r="AA204" s="0" t="s">
        <v>80</v>
      </c>
      <c r="AB204" s="0" t="s">
        <v>995</v>
      </c>
    </row>
    <row r="205" customFormat="false" ht="12.75" hidden="false" customHeight="false" outlineLevel="0" collapsed="false">
      <c r="A205" s="0" t="n">
        <v>-1.0554</v>
      </c>
      <c r="B205" s="0" t="n">
        <v>-1.2497</v>
      </c>
      <c r="C205" s="0" t="n">
        <v>-1.7419</v>
      </c>
      <c r="D205" s="0" t="n">
        <v>-1.0501</v>
      </c>
      <c r="G205" s="0" t="n">
        <v>-1.6943</v>
      </c>
      <c r="H205" s="0" t="n">
        <v>-1.35827</v>
      </c>
      <c r="I205" s="0" t="n">
        <v>-1.24969</v>
      </c>
      <c r="J205" s="0" t="n">
        <v>0.30283</v>
      </c>
      <c r="K205" s="0" t="n">
        <v>1936444</v>
      </c>
      <c r="L205" s="0" t="s">
        <v>1962</v>
      </c>
      <c r="M205" s="0" t="n">
        <v>5</v>
      </c>
      <c r="N205" s="0" t="s">
        <v>1216</v>
      </c>
      <c r="O205" s="0" t="s">
        <v>1963</v>
      </c>
      <c r="P205" s="0" t="n">
        <v>1</v>
      </c>
      <c r="Q205" s="0" t="n">
        <v>1</v>
      </c>
      <c r="R205" s="0" t="n">
        <v>3257737</v>
      </c>
      <c r="S205" s="0" t="s">
        <v>659</v>
      </c>
      <c r="T205" s="0" t="s">
        <v>1964</v>
      </c>
      <c r="U205" s="0" t="s">
        <v>1965</v>
      </c>
      <c r="V205" s="0" t="s">
        <v>166</v>
      </c>
      <c r="W205" s="0" t="s">
        <v>151</v>
      </c>
      <c r="X205" s="0" t="s">
        <v>152</v>
      </c>
      <c r="Y205" s="0" t="s">
        <v>167</v>
      </c>
      <c r="Z205" s="0" t="s">
        <v>168</v>
      </c>
      <c r="AA205" s="0" t="s">
        <v>169</v>
      </c>
      <c r="AB205" s="0" t="s">
        <v>170</v>
      </c>
    </row>
    <row r="206" customFormat="false" ht="12.75" hidden="false" customHeight="false" outlineLevel="0" collapsed="false">
      <c r="A206" s="0" t="n">
        <v>1.1089</v>
      </c>
      <c r="B206" s="0" t="n">
        <v>2.194</v>
      </c>
      <c r="C206" s="0" t="n">
        <v>1.1518</v>
      </c>
      <c r="D206" s="0" t="n">
        <v>0.68</v>
      </c>
      <c r="E206" s="0" t="n">
        <v>1.7285</v>
      </c>
      <c r="F206" s="0" t="n">
        <v>1.4489</v>
      </c>
      <c r="G206" s="0" t="n">
        <v>1.5339</v>
      </c>
      <c r="H206" s="0" t="n">
        <v>1.40659</v>
      </c>
      <c r="I206" s="0" t="n">
        <v>1.4489</v>
      </c>
      <c r="J206" s="0" t="n">
        <v>0.45089</v>
      </c>
      <c r="K206" s="0" t="n">
        <v>1936810</v>
      </c>
      <c r="L206" s="0" t="s">
        <v>1966</v>
      </c>
      <c r="M206" s="0" t="n">
        <v>7</v>
      </c>
      <c r="N206" s="0" t="s">
        <v>1216</v>
      </c>
      <c r="O206" s="0" t="s">
        <v>1967</v>
      </c>
      <c r="P206" s="0" t="n">
        <v>1</v>
      </c>
      <c r="Q206" s="0" t="n">
        <v>1</v>
      </c>
      <c r="R206" s="0" t="n">
        <v>3258863</v>
      </c>
      <c r="S206" s="0" t="s">
        <v>793</v>
      </c>
      <c r="T206" s="0" t="s">
        <v>1968</v>
      </c>
      <c r="U206" s="0" t="s">
        <v>1969</v>
      </c>
      <c r="V206" s="0" t="s">
        <v>1030</v>
      </c>
      <c r="W206" s="0" t="s">
        <v>71</v>
      </c>
      <c r="X206" s="0" t="s">
        <v>72</v>
      </c>
    </row>
    <row r="207" customFormat="false" ht="12.75" hidden="false" customHeight="false" outlineLevel="0" collapsed="false">
      <c r="A207" s="0" t="n">
        <v>1.7487</v>
      </c>
      <c r="B207" s="0" t="n">
        <v>1.8774</v>
      </c>
      <c r="C207" s="0" t="n">
        <v>0.4842</v>
      </c>
      <c r="D207" s="0" t="n">
        <v>1.1474</v>
      </c>
      <c r="E207" s="0" t="n">
        <v>1.2529</v>
      </c>
      <c r="F207" s="0" t="n">
        <v>0.0328</v>
      </c>
      <c r="G207" s="0" t="n">
        <v>-0.2448</v>
      </c>
      <c r="H207" s="0" t="n">
        <v>0.89982</v>
      </c>
      <c r="I207" s="0" t="n">
        <v>1.14737</v>
      </c>
      <c r="J207" s="0" t="n">
        <v>0.76503</v>
      </c>
      <c r="K207" s="0" t="n">
        <v>1937932</v>
      </c>
      <c r="L207" s="0" t="s">
        <v>1970</v>
      </c>
      <c r="M207" s="0" t="n">
        <v>8</v>
      </c>
      <c r="N207" s="0" t="s">
        <v>1216</v>
      </c>
      <c r="O207" s="0" t="s">
        <v>1971</v>
      </c>
      <c r="P207" s="0" t="n">
        <v>2</v>
      </c>
      <c r="Q207" s="0" t="n">
        <v>1</v>
      </c>
      <c r="R207" s="0" t="n">
        <v>3259081</v>
      </c>
      <c r="S207" s="0" t="s">
        <v>861</v>
      </c>
      <c r="T207" s="0" t="s">
        <v>1972</v>
      </c>
      <c r="U207" s="0" t="s">
        <v>1973</v>
      </c>
      <c r="V207" s="0" t="s">
        <v>1974</v>
      </c>
      <c r="W207" s="0" t="s">
        <v>71</v>
      </c>
      <c r="X207" s="0" t="s">
        <v>187</v>
      </c>
      <c r="Y207" s="0" t="s">
        <v>90</v>
      </c>
      <c r="Z207" s="0" t="s">
        <v>218</v>
      </c>
      <c r="AA207" s="0" t="s">
        <v>188</v>
      </c>
      <c r="AB207" s="0" t="s">
        <v>189</v>
      </c>
    </row>
    <row r="208" customFormat="false" ht="12.75" hidden="false" customHeight="false" outlineLevel="0" collapsed="false">
      <c r="A208" s="0" t="n">
        <v>-1.0302</v>
      </c>
      <c r="B208" s="0" t="n">
        <v>-1.4307</v>
      </c>
      <c r="C208" s="0" t="n">
        <v>-0.8708</v>
      </c>
      <c r="D208" s="0" t="n">
        <v>-1.3057</v>
      </c>
      <c r="E208" s="0" t="n">
        <v>-1.4964</v>
      </c>
      <c r="F208" s="0" t="n">
        <v>-0.6451</v>
      </c>
      <c r="G208" s="0" t="n">
        <v>-0.6587</v>
      </c>
      <c r="H208" s="0" t="n">
        <v>-1.06252</v>
      </c>
      <c r="I208" s="0" t="n">
        <v>-1.03018</v>
      </c>
      <c r="J208" s="0" t="n">
        <v>0.32909</v>
      </c>
      <c r="K208" s="0" t="n">
        <v>1932784</v>
      </c>
      <c r="L208" s="0" t="s">
        <v>1975</v>
      </c>
      <c r="M208" s="0" t="n">
        <v>9</v>
      </c>
      <c r="N208" s="0" t="s">
        <v>1216</v>
      </c>
      <c r="O208" s="0" t="s">
        <v>1976</v>
      </c>
      <c r="P208" s="0" t="n">
        <v>1</v>
      </c>
      <c r="Q208" s="0" t="n">
        <v>1</v>
      </c>
      <c r="R208" s="0" t="n">
        <v>3259580</v>
      </c>
      <c r="S208" s="0" t="s">
        <v>287</v>
      </c>
      <c r="T208" s="0" t="s">
        <v>1977</v>
      </c>
      <c r="U208" s="0" t="s">
        <v>288</v>
      </c>
    </row>
    <row r="209" customFormat="false" ht="12.75" hidden="false" customHeight="false" outlineLevel="0" collapsed="false">
      <c r="A209" s="0" t="n">
        <v>1.0093</v>
      </c>
      <c r="B209" s="0" t="n">
        <v>1.3745</v>
      </c>
      <c r="C209" s="0" t="n">
        <v>1.2332</v>
      </c>
      <c r="D209" s="0" t="n">
        <v>0.9089</v>
      </c>
      <c r="E209" s="0" t="n">
        <v>1.3568</v>
      </c>
      <c r="F209" s="0" t="n">
        <v>1.011</v>
      </c>
      <c r="G209" s="0" t="n">
        <v>1.0549</v>
      </c>
      <c r="H209" s="0" t="n">
        <v>1.13552</v>
      </c>
      <c r="I209" s="0" t="n">
        <v>1.05495</v>
      </c>
      <c r="J209" s="0" t="n">
        <v>0.17111</v>
      </c>
      <c r="K209" s="0" t="n">
        <v>1933168</v>
      </c>
      <c r="L209" s="0" t="s">
        <v>1978</v>
      </c>
      <c r="M209" s="0" t="n">
        <v>13</v>
      </c>
      <c r="N209" s="0" t="s">
        <v>1216</v>
      </c>
      <c r="O209" s="0" t="s">
        <v>1979</v>
      </c>
      <c r="P209" s="0" t="n">
        <v>1</v>
      </c>
      <c r="Q209" s="0" t="n">
        <v>1</v>
      </c>
      <c r="R209" s="0" t="n">
        <v>3255194</v>
      </c>
      <c r="S209" s="0" t="s">
        <v>673</v>
      </c>
      <c r="T209" s="0" t="s">
        <v>1980</v>
      </c>
      <c r="U209" s="0" t="s">
        <v>1981</v>
      </c>
      <c r="V209" s="0" t="s">
        <v>1982</v>
      </c>
      <c r="W209" s="0" t="s">
        <v>27</v>
      </c>
      <c r="X209" s="0" t="s">
        <v>28</v>
      </c>
      <c r="Y209" s="0" t="s">
        <v>29</v>
      </c>
      <c r="Z209" s="0" t="s">
        <v>30</v>
      </c>
      <c r="AA209" s="0" t="s">
        <v>37</v>
      </c>
      <c r="AB209" s="0" t="s">
        <v>985</v>
      </c>
    </row>
    <row r="210" customFormat="false" ht="12.75" hidden="false" customHeight="false" outlineLevel="0" collapsed="false">
      <c r="A210" s="0" t="n">
        <v>1.343</v>
      </c>
      <c r="B210" s="0" t="n">
        <v>1.6961</v>
      </c>
      <c r="C210" s="0" t="n">
        <v>1.3013</v>
      </c>
      <c r="D210" s="0" t="n">
        <v>1.618</v>
      </c>
      <c r="E210" s="0" t="n">
        <v>1.8118</v>
      </c>
      <c r="F210" s="0" t="n">
        <v>1.5738</v>
      </c>
      <c r="G210" s="0" t="n">
        <v>1.489</v>
      </c>
      <c r="H210" s="0" t="n">
        <v>1.54757</v>
      </c>
      <c r="I210" s="0" t="n">
        <v>1.57385</v>
      </c>
      <c r="J210" s="0" t="n">
        <v>0.1705</v>
      </c>
      <c r="K210" s="0" t="n">
        <v>1935088</v>
      </c>
      <c r="L210" s="0" t="s">
        <v>1983</v>
      </c>
      <c r="M210" s="0" t="n">
        <v>8</v>
      </c>
      <c r="N210" s="0" t="s">
        <v>1216</v>
      </c>
      <c r="O210" s="0" t="s">
        <v>1984</v>
      </c>
      <c r="P210" s="0" t="n">
        <v>1</v>
      </c>
      <c r="Q210" s="0" t="n">
        <v>1</v>
      </c>
      <c r="R210" s="0" t="n">
        <v>3259125</v>
      </c>
      <c r="S210" s="0" t="s">
        <v>276</v>
      </c>
      <c r="T210" s="0" t="s">
        <v>1985</v>
      </c>
      <c r="U210" s="0" t="s">
        <v>277</v>
      </c>
    </row>
    <row r="211" customFormat="false" ht="12.75" hidden="false" customHeight="false" outlineLevel="0" collapsed="false">
      <c r="A211" s="0" t="n">
        <v>0.0689</v>
      </c>
      <c r="B211" s="0" t="n">
        <v>-0.2798</v>
      </c>
      <c r="C211" s="0" t="n">
        <v>0.0222</v>
      </c>
      <c r="D211" s="0" t="n">
        <v>-1.0767</v>
      </c>
      <c r="E211" s="0" t="n">
        <v>-1.4239</v>
      </c>
      <c r="F211" s="0" t="n">
        <v>-1.0515</v>
      </c>
      <c r="G211" s="0" t="n">
        <v>-1.014</v>
      </c>
      <c r="H211" s="0" t="n">
        <v>-0.67927</v>
      </c>
      <c r="I211" s="0" t="n">
        <v>-1.01403</v>
      </c>
      <c r="J211" s="0" t="n">
        <v>0.55733</v>
      </c>
      <c r="K211" s="0" t="n">
        <v>1935808</v>
      </c>
      <c r="L211" s="0" t="s">
        <v>1986</v>
      </c>
      <c r="M211" s="0" t="n">
        <v>9</v>
      </c>
      <c r="N211" s="0" t="s">
        <v>1216</v>
      </c>
      <c r="O211" s="0" t="s">
        <v>1987</v>
      </c>
      <c r="P211" s="0" t="n">
        <v>1</v>
      </c>
      <c r="Q211" s="0" t="n">
        <v>1</v>
      </c>
      <c r="R211" s="0" t="n">
        <v>3259520</v>
      </c>
      <c r="S211" s="0" t="s">
        <v>1988</v>
      </c>
      <c r="T211" s="0" t="s">
        <v>1989</v>
      </c>
      <c r="U211" s="0" t="s">
        <v>1990</v>
      </c>
    </row>
    <row r="212" customFormat="false" ht="12.75" hidden="false" customHeight="false" outlineLevel="0" collapsed="false">
      <c r="A212" s="0" t="n">
        <v>1.8096</v>
      </c>
      <c r="B212" s="0" t="n">
        <v>1.5416</v>
      </c>
      <c r="C212" s="0" t="n">
        <v>1.695</v>
      </c>
      <c r="D212" s="0" t="n">
        <v>1.0202</v>
      </c>
      <c r="E212" s="0" t="n">
        <v>0.6338</v>
      </c>
      <c r="F212" s="0" t="n">
        <v>0.8948</v>
      </c>
      <c r="G212" s="0" t="n">
        <v>0.7891</v>
      </c>
      <c r="H212" s="0" t="n">
        <v>1.19772</v>
      </c>
      <c r="I212" s="0" t="n">
        <v>1.02018</v>
      </c>
      <c r="J212" s="0" t="n">
        <v>0.43887</v>
      </c>
      <c r="K212" s="0" t="n">
        <v>1937734</v>
      </c>
      <c r="L212" s="0" t="s">
        <v>1991</v>
      </c>
      <c r="M212" s="0" t="n">
        <v>1</v>
      </c>
      <c r="N212" s="0" t="s">
        <v>1216</v>
      </c>
      <c r="O212" s="0" t="s">
        <v>1992</v>
      </c>
      <c r="P212" s="0" t="n">
        <v>1</v>
      </c>
      <c r="Q212" s="0" t="n">
        <v>1</v>
      </c>
      <c r="R212" s="0" t="n">
        <v>3253942</v>
      </c>
      <c r="S212" s="0" t="s">
        <v>22</v>
      </c>
      <c r="T212" s="0" t="s">
        <v>1993</v>
      </c>
      <c r="U212" s="0" t="s">
        <v>23</v>
      </c>
    </row>
    <row r="213" customFormat="false" ht="12.75" hidden="false" customHeight="false" outlineLevel="0" collapsed="false">
      <c r="A213" s="0" t="n">
        <v>-1.3794</v>
      </c>
      <c r="B213" s="0" t="n">
        <v>-1.8909</v>
      </c>
      <c r="C213" s="0" t="n">
        <v>-1.3011</v>
      </c>
      <c r="D213" s="0" t="n">
        <v>-1.1101</v>
      </c>
      <c r="E213" s="0" t="n">
        <v>-1.4649</v>
      </c>
      <c r="F213" s="0" t="n">
        <v>-1.2917</v>
      </c>
      <c r="G213" s="0" t="n">
        <v>-1.7082</v>
      </c>
      <c r="H213" s="0" t="n">
        <v>-1.44947</v>
      </c>
      <c r="I213" s="0" t="n">
        <v>-1.37939</v>
      </c>
      <c r="J213" s="0" t="n">
        <v>0.24759</v>
      </c>
      <c r="K213" s="0" t="n">
        <v>1937806</v>
      </c>
      <c r="L213" s="0" t="s">
        <v>1994</v>
      </c>
      <c r="M213" s="0" t="n">
        <v>1</v>
      </c>
      <c r="N213" s="0" t="s">
        <v>1216</v>
      </c>
      <c r="O213" s="0" t="s">
        <v>1995</v>
      </c>
      <c r="P213" s="0" t="n">
        <v>1</v>
      </c>
      <c r="Q213" s="0" t="n">
        <v>1</v>
      </c>
      <c r="R213" s="0" t="n">
        <v>3253888</v>
      </c>
      <c r="S213" s="0" t="s">
        <v>43</v>
      </c>
      <c r="T213" s="0" t="s">
        <v>1996</v>
      </c>
      <c r="U213" s="0" t="s">
        <v>44</v>
      </c>
    </row>
    <row r="214" customFormat="false" ht="12.75" hidden="false" customHeight="false" outlineLevel="0" collapsed="false">
      <c r="A214" s="0" t="n">
        <v>1.2303</v>
      </c>
      <c r="B214" s="0" t="n">
        <v>1.3623</v>
      </c>
      <c r="C214" s="0" t="n">
        <v>0.8557</v>
      </c>
      <c r="D214" s="0" t="n">
        <v>1.3141</v>
      </c>
      <c r="E214" s="0" t="n">
        <v>1.3207</v>
      </c>
      <c r="F214" s="0" t="n">
        <v>0.9669</v>
      </c>
      <c r="G214" s="0" t="n">
        <v>0.8164</v>
      </c>
      <c r="H214" s="0" t="n">
        <v>1.12377</v>
      </c>
      <c r="I214" s="0" t="n">
        <v>1.23028</v>
      </c>
      <c r="J214" s="0" t="n">
        <v>0.21848</v>
      </c>
      <c r="K214" s="0" t="n">
        <v>1938928</v>
      </c>
      <c r="L214" s="0" t="s">
        <v>1997</v>
      </c>
      <c r="M214" s="0" t="n">
        <v>5</v>
      </c>
      <c r="N214" s="0" t="s">
        <v>1216</v>
      </c>
      <c r="O214" s="0" t="s">
        <v>1998</v>
      </c>
      <c r="P214" s="0" t="n">
        <v>2</v>
      </c>
      <c r="Q214" s="0" t="n">
        <v>2</v>
      </c>
      <c r="R214" s="0" t="n">
        <v>3257906</v>
      </c>
      <c r="S214" s="0" t="s">
        <v>495</v>
      </c>
      <c r="T214" s="0" t="s">
        <v>1282</v>
      </c>
      <c r="U214" s="0" t="s">
        <v>1999</v>
      </c>
      <c r="V214" s="0" t="s">
        <v>2000</v>
      </c>
      <c r="W214" s="0" t="s">
        <v>34</v>
      </c>
      <c r="X214" s="0" t="s">
        <v>35</v>
      </c>
      <c r="Y214" s="0" t="s">
        <v>29</v>
      </c>
      <c r="Z214" s="0" t="s">
        <v>931</v>
      </c>
      <c r="AA214" s="0" t="s">
        <v>37</v>
      </c>
      <c r="AB214" s="0" t="s">
        <v>933</v>
      </c>
    </row>
    <row r="215" customFormat="false" ht="12.75" hidden="false" customHeight="false" outlineLevel="0" collapsed="false">
      <c r="A215" s="0" t="n">
        <v>0.6059</v>
      </c>
      <c r="B215" s="0" t="n">
        <v>-1.5584</v>
      </c>
      <c r="C215" s="0" t="n">
        <v>-1.546</v>
      </c>
      <c r="D215" s="0" t="n">
        <v>0.7637</v>
      </c>
      <c r="E215" s="0" t="n">
        <v>-1.4725</v>
      </c>
      <c r="F215" s="0" t="n">
        <v>-1.2934</v>
      </c>
      <c r="G215" s="0" t="n">
        <v>-1.6652</v>
      </c>
      <c r="H215" s="0" t="n">
        <v>-0.88085</v>
      </c>
      <c r="I215" s="0" t="n">
        <v>-1.47249</v>
      </c>
      <c r="J215" s="0" t="n">
        <v>0.99655</v>
      </c>
      <c r="K215" s="0" t="n">
        <v>1932622</v>
      </c>
      <c r="L215" s="0" t="s">
        <v>2001</v>
      </c>
      <c r="M215" s="0" t="n">
        <v>9</v>
      </c>
      <c r="N215" s="0" t="s">
        <v>1216</v>
      </c>
      <c r="O215" s="0" t="s">
        <v>2002</v>
      </c>
      <c r="P215" s="0" t="n">
        <v>1</v>
      </c>
      <c r="Q215" s="0" t="n">
        <v>1</v>
      </c>
      <c r="R215" s="0" t="n">
        <v>3259583</v>
      </c>
      <c r="S215" s="0" t="s">
        <v>883</v>
      </c>
      <c r="T215" s="0" t="s">
        <v>2003</v>
      </c>
      <c r="U215" s="0" t="s">
        <v>2004</v>
      </c>
      <c r="V215" s="0" t="s">
        <v>2005</v>
      </c>
      <c r="W215" s="0" t="s">
        <v>403</v>
      </c>
      <c r="X215" s="0" t="s">
        <v>926</v>
      </c>
      <c r="Y215" s="0" t="s">
        <v>29</v>
      </c>
      <c r="Z215" s="0" t="s">
        <v>153</v>
      </c>
      <c r="AA215" s="0" t="s">
        <v>37</v>
      </c>
      <c r="AB215" s="0" t="s">
        <v>968</v>
      </c>
    </row>
    <row r="216" customFormat="false" ht="12.75" hidden="false" customHeight="false" outlineLevel="0" collapsed="false">
      <c r="A216" s="0" t="n">
        <v>2.5422</v>
      </c>
      <c r="B216" s="0" t="n">
        <v>1.6365</v>
      </c>
      <c r="C216" s="0" t="n">
        <v>1.2296</v>
      </c>
      <c r="D216" s="0" t="n">
        <v>2.7359</v>
      </c>
      <c r="E216" s="0" t="n">
        <v>1.6398</v>
      </c>
      <c r="F216" s="0" t="n">
        <v>1.6123</v>
      </c>
      <c r="G216" s="0" t="n">
        <v>1.1657</v>
      </c>
      <c r="H216" s="0" t="n">
        <v>1.79456</v>
      </c>
      <c r="I216" s="0" t="n">
        <v>1.63646</v>
      </c>
      <c r="J216" s="0" t="n">
        <v>0.56593</v>
      </c>
      <c r="K216" s="0" t="n">
        <v>1933318</v>
      </c>
      <c r="L216" s="0" t="s">
        <v>2006</v>
      </c>
      <c r="M216" s="0" t="n">
        <v>5</v>
      </c>
      <c r="N216" s="0" t="s">
        <v>1216</v>
      </c>
      <c r="O216" s="0" t="s">
        <v>2007</v>
      </c>
      <c r="P216" s="0" t="n">
        <v>1</v>
      </c>
      <c r="Q216" s="0" t="n">
        <v>1</v>
      </c>
      <c r="R216" s="0" t="n">
        <v>3257584</v>
      </c>
      <c r="S216" s="0" t="s">
        <v>518</v>
      </c>
      <c r="T216" s="0" t="s">
        <v>2008</v>
      </c>
      <c r="U216" s="0" t="s">
        <v>2009</v>
      </c>
      <c r="V216" s="0" t="s">
        <v>2010</v>
      </c>
      <c r="W216" s="0" t="s">
        <v>71</v>
      </c>
      <c r="X216" s="0" t="s">
        <v>939</v>
      </c>
      <c r="Y216" s="0" t="s">
        <v>90</v>
      </c>
      <c r="Z216" s="0" t="s">
        <v>296</v>
      </c>
      <c r="AA216" s="0" t="s">
        <v>188</v>
      </c>
      <c r="AB216" s="0" t="s">
        <v>189</v>
      </c>
    </row>
    <row r="217" customFormat="false" ht="12.75" hidden="false" customHeight="false" outlineLevel="0" collapsed="false">
      <c r="A217" s="0" t="n">
        <v>1.1521</v>
      </c>
      <c r="B217" s="0" t="n">
        <v>1.5197</v>
      </c>
      <c r="C217" s="0" t="n">
        <v>1.4493</v>
      </c>
      <c r="D217" s="0" t="n">
        <v>1.1937</v>
      </c>
      <c r="E217" s="0" t="n">
        <v>1.4605</v>
      </c>
      <c r="F217" s="0" t="n">
        <v>1.7843</v>
      </c>
      <c r="G217" s="0" t="n">
        <v>1.2179</v>
      </c>
      <c r="H217" s="0" t="n">
        <v>1.39679</v>
      </c>
      <c r="I217" s="0" t="n">
        <v>1.44929</v>
      </c>
      <c r="J217" s="0" t="n">
        <v>0.20881</v>
      </c>
      <c r="K217" s="0" t="n">
        <v>1935640</v>
      </c>
      <c r="L217" s="0" t="s">
        <v>2011</v>
      </c>
      <c r="M217" s="0" t="n">
        <v>2</v>
      </c>
      <c r="N217" s="0" t="s">
        <v>1216</v>
      </c>
      <c r="O217" s="0" t="s">
        <v>2012</v>
      </c>
      <c r="P217" s="0" t="n">
        <v>1</v>
      </c>
      <c r="Q217" s="0" t="n">
        <v>1</v>
      </c>
      <c r="R217" s="0" t="n">
        <v>3256089</v>
      </c>
      <c r="S217" s="0" t="s">
        <v>113</v>
      </c>
      <c r="T217" s="0" t="s">
        <v>2013</v>
      </c>
      <c r="U217" s="0" t="s">
        <v>114</v>
      </c>
      <c r="V217" s="0" t="s">
        <v>115</v>
      </c>
      <c r="W217" s="0" t="s">
        <v>34</v>
      </c>
      <c r="X217" s="0" t="s">
        <v>35</v>
      </c>
      <c r="Y217" s="0" t="s">
        <v>29</v>
      </c>
      <c r="Z217" s="0" t="s">
        <v>36</v>
      </c>
      <c r="AA217" s="0" t="s">
        <v>37</v>
      </c>
      <c r="AB217" s="0" t="s">
        <v>38</v>
      </c>
    </row>
    <row r="218" customFormat="false" ht="12.75" hidden="false" customHeight="false" outlineLevel="0" collapsed="false">
      <c r="A218" s="0" t="n">
        <v>1.19</v>
      </c>
      <c r="B218" s="0" t="n">
        <v>1.1855</v>
      </c>
      <c r="C218" s="0" t="n">
        <v>0.4807</v>
      </c>
      <c r="D218" s="0" t="n">
        <v>1.1668</v>
      </c>
      <c r="E218" s="0" t="n">
        <v>1.0213</v>
      </c>
      <c r="F218" s="0" t="n">
        <v>0.9118</v>
      </c>
      <c r="G218" s="0" t="n">
        <v>0.306</v>
      </c>
      <c r="H218" s="0" t="n">
        <v>0.8946</v>
      </c>
      <c r="I218" s="0" t="n">
        <v>1.02129</v>
      </c>
      <c r="J218" s="0" t="n">
        <v>0.33382</v>
      </c>
      <c r="K218" s="0" t="n">
        <v>1937590</v>
      </c>
      <c r="L218" s="0" t="s">
        <v>2014</v>
      </c>
      <c r="M218" s="0" t="n">
        <v>1</v>
      </c>
      <c r="N218" s="0" t="s">
        <v>1216</v>
      </c>
      <c r="O218" s="0" t="s">
        <v>2015</v>
      </c>
      <c r="P218" s="0" t="n">
        <v>1</v>
      </c>
      <c r="Q218" s="0" t="n">
        <v>1</v>
      </c>
      <c r="R218" s="0" t="n">
        <v>3253300</v>
      </c>
      <c r="S218" s="0" t="s">
        <v>2016</v>
      </c>
      <c r="T218" s="0" t="s">
        <v>2017</v>
      </c>
      <c r="U218" s="0" t="s">
        <v>2018</v>
      </c>
    </row>
    <row r="219" customFormat="false" ht="12.75" hidden="false" customHeight="false" outlineLevel="0" collapsed="false">
      <c r="A219" s="0" t="n">
        <v>1.0832</v>
      </c>
      <c r="B219" s="0" t="n">
        <v>2.5473</v>
      </c>
      <c r="C219" s="0" t="n">
        <v>1.07</v>
      </c>
      <c r="D219" s="0" t="n">
        <v>1.1539</v>
      </c>
      <c r="E219" s="0" t="n">
        <v>2.4304</v>
      </c>
      <c r="F219" s="0" t="n">
        <v>0.8487</v>
      </c>
      <c r="G219" s="0" t="n">
        <v>1.3325</v>
      </c>
      <c r="H219" s="0" t="n">
        <v>1.49514</v>
      </c>
      <c r="I219" s="0" t="n">
        <v>1.15385</v>
      </c>
      <c r="J219" s="0" t="n">
        <v>0.64285</v>
      </c>
      <c r="K219" s="0" t="n">
        <v>1937998</v>
      </c>
      <c r="L219" s="0" t="s">
        <v>2019</v>
      </c>
      <c r="M219" s="0" t="n">
        <v>8</v>
      </c>
      <c r="N219" s="0" t="s">
        <v>1216</v>
      </c>
      <c r="O219" s="0" t="s">
        <v>2020</v>
      </c>
      <c r="P219" s="0" t="n">
        <v>1</v>
      </c>
      <c r="Q219" s="0" t="n">
        <v>1</v>
      </c>
      <c r="R219" s="0" t="n">
        <v>3259228</v>
      </c>
      <c r="S219" s="0" t="s">
        <v>268</v>
      </c>
      <c r="T219" s="0" t="s">
        <v>2021</v>
      </c>
      <c r="U219" s="0" t="s">
        <v>269</v>
      </c>
    </row>
    <row r="220" customFormat="false" ht="12.75" hidden="false" customHeight="false" outlineLevel="0" collapsed="false">
      <c r="A220" s="0" t="n">
        <v>0.7965</v>
      </c>
      <c r="B220" s="0" t="n">
        <v>1.6329</v>
      </c>
      <c r="C220" s="0" t="n">
        <v>1.2374</v>
      </c>
      <c r="D220" s="0" t="n">
        <v>1.1384</v>
      </c>
      <c r="E220" s="0" t="n">
        <v>1.3227</v>
      </c>
      <c r="F220" s="0" t="n">
        <v>0.8907</v>
      </c>
      <c r="G220" s="0" t="n">
        <v>0.5874</v>
      </c>
      <c r="H220" s="0" t="n">
        <v>1.08657</v>
      </c>
      <c r="I220" s="0" t="n">
        <v>1.13842</v>
      </c>
      <c r="J220" s="0" t="n">
        <v>0.32763</v>
      </c>
      <c r="K220" s="0" t="n">
        <v>1939846</v>
      </c>
      <c r="L220" s="0" t="s">
        <v>2022</v>
      </c>
      <c r="M220" s="0" t="n">
        <v>4</v>
      </c>
      <c r="N220" s="0" t="s">
        <v>1216</v>
      </c>
      <c r="O220" s="0" t="s">
        <v>1637</v>
      </c>
      <c r="P220" s="0" t="n">
        <v>1</v>
      </c>
      <c r="Q220" s="0" t="n">
        <v>1</v>
      </c>
      <c r="R220" s="0" t="n">
        <v>3257163</v>
      </c>
      <c r="S220" s="0" t="s">
        <v>137</v>
      </c>
      <c r="T220" s="0" t="s">
        <v>2023</v>
      </c>
      <c r="U220" s="0" t="s">
        <v>138</v>
      </c>
    </row>
    <row r="221" customFormat="false" ht="12.75" hidden="false" customHeight="false" outlineLevel="0" collapsed="false">
      <c r="A221" s="0" t="n">
        <v>-1.5928</v>
      </c>
      <c r="B221" s="0" t="n">
        <v>-1.6531</v>
      </c>
      <c r="C221" s="0" t="n">
        <v>-0.4202</v>
      </c>
      <c r="D221" s="0" t="n">
        <v>-1.3686</v>
      </c>
      <c r="E221" s="0" t="n">
        <v>-1.6692</v>
      </c>
      <c r="F221" s="0" t="n">
        <v>-0.0189</v>
      </c>
      <c r="G221" s="0" t="n">
        <v>-0.2791</v>
      </c>
      <c r="H221" s="0" t="n">
        <v>-1.00028</v>
      </c>
      <c r="I221" s="0" t="n">
        <v>-1.36855</v>
      </c>
      <c r="J221" s="0" t="n">
        <v>0.674</v>
      </c>
      <c r="K221" s="0" t="n">
        <v>1932892</v>
      </c>
      <c r="L221" s="0" t="s">
        <v>2024</v>
      </c>
      <c r="M221" s="0" t="n">
        <v>4</v>
      </c>
      <c r="N221" s="0" t="s">
        <v>1216</v>
      </c>
      <c r="O221" s="0" t="s">
        <v>2025</v>
      </c>
      <c r="P221" s="0" t="n">
        <v>1</v>
      </c>
      <c r="Q221" s="0" t="n">
        <v>1</v>
      </c>
      <c r="R221" s="0" t="n">
        <v>3257084</v>
      </c>
      <c r="S221" s="0" t="s">
        <v>156</v>
      </c>
      <c r="T221" s="0" t="s">
        <v>2026</v>
      </c>
      <c r="U221" s="0" t="s">
        <v>157</v>
      </c>
    </row>
    <row r="222" customFormat="false" ht="12.75" hidden="false" customHeight="false" outlineLevel="0" collapsed="false">
      <c r="A222" s="0" t="n">
        <v>-1.2792</v>
      </c>
      <c r="B222" s="0" t="n">
        <v>-1.3009</v>
      </c>
      <c r="C222" s="0" t="n">
        <v>-1.2034</v>
      </c>
      <c r="D222" s="0" t="n">
        <v>-0.6447</v>
      </c>
      <c r="E222" s="0" t="n">
        <v>-0.9358</v>
      </c>
      <c r="F222" s="0" t="n">
        <v>-0.6417</v>
      </c>
      <c r="G222" s="0" t="n">
        <v>-1.0917</v>
      </c>
      <c r="H222" s="0" t="n">
        <v>-1.01392</v>
      </c>
      <c r="I222" s="0" t="n">
        <v>-1.09169</v>
      </c>
      <c r="J222" s="0" t="n">
        <v>0.26066</v>
      </c>
      <c r="K222" s="0" t="n">
        <v>1933306</v>
      </c>
      <c r="L222" s="0" t="s">
        <v>2027</v>
      </c>
      <c r="M222" s="0" t="n">
        <v>5</v>
      </c>
      <c r="N222" s="0" t="s">
        <v>1216</v>
      </c>
      <c r="O222" s="0" t="s">
        <v>2028</v>
      </c>
      <c r="P222" s="0" t="n">
        <v>1</v>
      </c>
      <c r="Q222" s="0" t="n">
        <v>1</v>
      </c>
      <c r="R222" s="0" t="n">
        <v>3257753</v>
      </c>
      <c r="S222" s="0" t="s">
        <v>211</v>
      </c>
      <c r="T222" s="0" t="s">
        <v>2029</v>
      </c>
      <c r="U222" s="0" t="s">
        <v>2030</v>
      </c>
    </row>
    <row r="223" customFormat="false" ht="12.75" hidden="false" customHeight="false" outlineLevel="0" collapsed="false">
      <c r="A223" s="0" t="n">
        <v>3.1859</v>
      </c>
      <c r="B223" s="0" t="n">
        <v>3.9406</v>
      </c>
      <c r="C223" s="0" t="n">
        <v>3.9301</v>
      </c>
      <c r="D223" s="0" t="n">
        <v>2.7296</v>
      </c>
      <c r="E223" s="0" t="n">
        <v>3.4121</v>
      </c>
      <c r="F223" s="0" t="n">
        <v>3.4415</v>
      </c>
      <c r="G223" s="0" t="n">
        <v>3.3654</v>
      </c>
      <c r="H223" s="0" t="n">
        <v>3.42933</v>
      </c>
      <c r="I223" s="0" t="n">
        <v>3.41214</v>
      </c>
      <c r="J223" s="0" t="n">
        <v>0.39016</v>
      </c>
      <c r="K223" s="0" t="n">
        <v>1933636</v>
      </c>
      <c r="L223" s="0" t="s">
        <v>2031</v>
      </c>
      <c r="M223" s="0" t="n">
        <v>7</v>
      </c>
      <c r="N223" s="0" t="s">
        <v>1216</v>
      </c>
      <c r="O223" s="0" t="s">
        <v>2032</v>
      </c>
      <c r="P223" s="0" t="n">
        <v>1</v>
      </c>
      <c r="Q223" s="0" t="n">
        <v>1</v>
      </c>
      <c r="R223" s="0" t="n">
        <v>3258668</v>
      </c>
      <c r="S223" s="0" t="s">
        <v>645</v>
      </c>
      <c r="T223" s="0" t="s">
        <v>2033</v>
      </c>
      <c r="U223" s="0" t="s">
        <v>2034</v>
      </c>
      <c r="V223" s="0" t="s">
        <v>2035</v>
      </c>
      <c r="W223" s="0" t="s">
        <v>71</v>
      </c>
      <c r="X223" s="0" t="s">
        <v>72</v>
      </c>
      <c r="Y223" s="0" t="s">
        <v>167</v>
      </c>
      <c r="Z223" s="0" t="s">
        <v>168</v>
      </c>
      <c r="AA223" s="0" t="s">
        <v>971</v>
      </c>
      <c r="AB223" s="0" t="s">
        <v>972</v>
      </c>
    </row>
    <row r="224" customFormat="false" ht="12.75" hidden="false" customHeight="false" outlineLevel="0" collapsed="false">
      <c r="A224" s="0" t="n">
        <v>-1.4806</v>
      </c>
      <c r="B224" s="0" t="n">
        <v>-2.1965</v>
      </c>
      <c r="C224" s="0" t="n">
        <v>-2.2224</v>
      </c>
      <c r="D224" s="0" t="n">
        <v>-2.2854</v>
      </c>
      <c r="E224" s="0" t="n">
        <v>-3.0138</v>
      </c>
      <c r="F224" s="0" t="n">
        <v>-3.2113</v>
      </c>
      <c r="G224" s="0" t="n">
        <v>-2.8439</v>
      </c>
      <c r="H224" s="0" t="n">
        <v>-2.46486</v>
      </c>
      <c r="I224" s="0" t="n">
        <v>-2.28539</v>
      </c>
      <c r="J224" s="0" t="n">
        <v>0.55213</v>
      </c>
      <c r="K224" s="0" t="n">
        <v>1935610</v>
      </c>
      <c r="L224" s="0" t="s">
        <v>2036</v>
      </c>
      <c r="M224" s="0" t="n">
        <v>2</v>
      </c>
      <c r="N224" s="0" t="s">
        <v>1216</v>
      </c>
      <c r="O224" s="0" t="s">
        <v>2037</v>
      </c>
      <c r="P224" s="0" t="n">
        <v>1</v>
      </c>
      <c r="Q224" s="0" t="n">
        <v>1</v>
      </c>
      <c r="R224" s="0" t="n">
        <v>3256001</v>
      </c>
      <c r="S224" s="0" t="s">
        <v>635</v>
      </c>
      <c r="T224" s="0" t="s">
        <v>2038</v>
      </c>
      <c r="U224" s="0" t="s">
        <v>2039</v>
      </c>
      <c r="V224" s="0" t="s">
        <v>2040</v>
      </c>
      <c r="W224" s="0" t="s">
        <v>403</v>
      </c>
      <c r="X224" s="0" t="s">
        <v>926</v>
      </c>
      <c r="Y224" s="0" t="s">
        <v>29</v>
      </c>
      <c r="Z224" s="0" t="s">
        <v>30</v>
      </c>
      <c r="AA224" s="0" t="s">
        <v>37</v>
      </c>
      <c r="AB224" s="0" t="s">
        <v>958</v>
      </c>
    </row>
    <row r="225" customFormat="false" ht="12.75" hidden="false" customHeight="false" outlineLevel="0" collapsed="false">
      <c r="A225" s="0" t="n">
        <v>-1.3707</v>
      </c>
      <c r="B225" s="0" t="n">
        <v>-1.5628</v>
      </c>
      <c r="C225" s="0" t="n">
        <v>-2.0184</v>
      </c>
      <c r="D225" s="0" t="n">
        <v>-1.4949</v>
      </c>
      <c r="E225" s="0" t="n">
        <v>-2.2276</v>
      </c>
      <c r="F225" s="0" t="n">
        <v>-1.8235</v>
      </c>
      <c r="G225" s="0" t="n">
        <v>-2.0866</v>
      </c>
      <c r="H225" s="0" t="n">
        <v>-1.79777</v>
      </c>
      <c r="I225" s="0" t="n">
        <v>-1.82347</v>
      </c>
      <c r="J225" s="0" t="n">
        <v>0.30396</v>
      </c>
      <c r="K225" s="0" t="n">
        <v>1936300</v>
      </c>
      <c r="L225" s="0" t="s">
        <v>2041</v>
      </c>
      <c r="M225" s="0" t="n">
        <v>5</v>
      </c>
      <c r="N225" s="0" t="s">
        <v>1216</v>
      </c>
      <c r="O225" s="0" t="s">
        <v>2042</v>
      </c>
      <c r="P225" s="0" t="n">
        <v>1</v>
      </c>
      <c r="Q225" s="0" t="n">
        <v>1</v>
      </c>
      <c r="R225" s="0" t="n">
        <v>3257846</v>
      </c>
      <c r="S225" s="0" t="s">
        <v>202</v>
      </c>
      <c r="T225" s="0" t="s">
        <v>2043</v>
      </c>
      <c r="U225" s="0" t="s">
        <v>203</v>
      </c>
    </row>
    <row r="226" customFormat="false" ht="12.75" hidden="false" customHeight="false" outlineLevel="0" collapsed="false">
      <c r="A226" s="0" t="n">
        <v>-1.3017</v>
      </c>
      <c r="B226" s="0" t="n">
        <v>-1.6471</v>
      </c>
      <c r="C226" s="0" t="n">
        <v>-1.7015</v>
      </c>
      <c r="D226" s="0" t="n">
        <v>-1.2707</v>
      </c>
      <c r="E226" s="0" t="n">
        <v>-1.7389</v>
      </c>
      <c r="F226" s="0" t="n">
        <v>-0.9263</v>
      </c>
      <c r="G226" s="0" t="n">
        <v>-0.9827</v>
      </c>
      <c r="H226" s="0" t="n">
        <v>-1.367</v>
      </c>
      <c r="I226" s="0" t="n">
        <v>-1.30169</v>
      </c>
      <c r="J226" s="0" t="n">
        <v>0.31262</v>
      </c>
      <c r="K226" s="0" t="n">
        <v>1936684</v>
      </c>
      <c r="L226" s="0" t="s">
        <v>2044</v>
      </c>
      <c r="M226" s="0" t="n">
        <v>11</v>
      </c>
      <c r="N226" s="0" t="s">
        <v>1216</v>
      </c>
      <c r="O226" s="0" t="s">
        <v>2045</v>
      </c>
      <c r="P226" s="0" t="n">
        <v>1</v>
      </c>
      <c r="Q226" s="0" t="n">
        <v>1</v>
      </c>
      <c r="R226" s="0" t="n">
        <v>3254553</v>
      </c>
      <c r="S226" s="0" t="s">
        <v>601</v>
      </c>
      <c r="T226" s="0" t="s">
        <v>2046</v>
      </c>
      <c r="U226" s="0" t="s">
        <v>2047</v>
      </c>
      <c r="V226" s="0" t="s">
        <v>2048</v>
      </c>
      <c r="Y226" s="0" t="s">
        <v>29</v>
      </c>
      <c r="Z226" s="0" t="s">
        <v>931</v>
      </c>
      <c r="AA226" s="0" t="s">
        <v>37</v>
      </c>
      <c r="AB226" s="0" t="s">
        <v>958</v>
      </c>
    </row>
    <row r="227" customFormat="false" ht="12.75" hidden="false" customHeight="false" outlineLevel="0" collapsed="false">
      <c r="A227" s="0" t="n">
        <v>-1.9013</v>
      </c>
      <c r="B227" s="0" t="n">
        <v>-1.9126</v>
      </c>
      <c r="C227" s="0" t="n">
        <v>-1.7037</v>
      </c>
      <c r="E227" s="0" t="n">
        <v>-2.4063</v>
      </c>
      <c r="G227" s="0" t="n">
        <v>-1.8038</v>
      </c>
      <c r="H227" s="0" t="n">
        <v>-1.94554</v>
      </c>
      <c r="I227" s="0" t="n">
        <v>-1.90131</v>
      </c>
      <c r="J227" s="0" t="n">
        <v>0.24244</v>
      </c>
      <c r="K227" s="0" t="n">
        <v>1937482</v>
      </c>
      <c r="L227" s="0" t="s">
        <v>2049</v>
      </c>
      <c r="M227" s="0" t="n">
        <v>1</v>
      </c>
      <c r="N227" s="0" t="s">
        <v>1216</v>
      </c>
      <c r="O227" s="0" t="s">
        <v>2050</v>
      </c>
      <c r="P227" s="0" t="n">
        <v>1</v>
      </c>
      <c r="Q227" s="0" t="n">
        <v>1</v>
      </c>
      <c r="R227" s="0" t="n">
        <v>3253861</v>
      </c>
      <c r="S227" s="0" t="s">
        <v>720</v>
      </c>
      <c r="T227" s="0" t="s">
        <v>2051</v>
      </c>
      <c r="U227" s="0" t="s">
        <v>2052</v>
      </c>
      <c r="V227" s="0" t="s">
        <v>2053</v>
      </c>
      <c r="W227" s="0" t="s">
        <v>34</v>
      </c>
      <c r="X227" s="0" t="s">
        <v>990</v>
      </c>
      <c r="AA227" s="0" t="s">
        <v>991</v>
      </c>
      <c r="AB227" s="0" t="s">
        <v>992</v>
      </c>
    </row>
    <row r="228" customFormat="false" ht="12.75" hidden="false" customHeight="false" outlineLevel="0" collapsed="false">
      <c r="A228" s="0" t="n">
        <v>-1.4798</v>
      </c>
      <c r="B228" s="0" t="n">
        <v>-2.0973</v>
      </c>
      <c r="C228" s="0" t="n">
        <v>-0.9172</v>
      </c>
      <c r="D228" s="0" t="n">
        <v>-1.4729</v>
      </c>
      <c r="E228" s="0" t="n">
        <v>-1.7322</v>
      </c>
      <c r="F228" s="0" t="n">
        <v>-0.2617</v>
      </c>
      <c r="G228" s="0" t="n">
        <v>-0.7072</v>
      </c>
      <c r="H228" s="0" t="n">
        <v>-1.23834</v>
      </c>
      <c r="I228" s="0" t="n">
        <v>-1.47289</v>
      </c>
      <c r="J228" s="0" t="n">
        <v>0.58968</v>
      </c>
      <c r="K228" s="0" t="n">
        <v>1937860</v>
      </c>
      <c r="L228" s="0" t="s">
        <v>2054</v>
      </c>
      <c r="M228" s="0" t="n">
        <v>14</v>
      </c>
      <c r="N228" s="0" t="s">
        <v>1216</v>
      </c>
      <c r="O228" s="0" t="s">
        <v>2055</v>
      </c>
      <c r="P228" s="0" t="n">
        <v>1</v>
      </c>
      <c r="Q228" s="0" t="n">
        <v>1</v>
      </c>
      <c r="R228" s="0" t="n">
        <v>3255528</v>
      </c>
      <c r="S228" s="0" t="s">
        <v>390</v>
      </c>
      <c r="T228" s="0" t="s">
        <v>2056</v>
      </c>
      <c r="U228" s="0" t="s">
        <v>391</v>
      </c>
    </row>
    <row r="229" customFormat="false" ht="12.75" hidden="false" customHeight="false" outlineLevel="0" collapsed="false">
      <c r="A229" s="0" t="n">
        <v>-1.9608</v>
      </c>
      <c r="B229" s="0" t="n">
        <v>-2.1911</v>
      </c>
      <c r="C229" s="0" t="n">
        <v>-1.3026</v>
      </c>
      <c r="D229" s="0" t="n">
        <v>-2.3427</v>
      </c>
      <c r="E229" s="0" t="n">
        <v>-3.0356</v>
      </c>
      <c r="F229" s="0" t="n">
        <v>-1.3839</v>
      </c>
      <c r="G229" s="0" t="n">
        <v>-1.437</v>
      </c>
      <c r="H229" s="0" t="n">
        <v>-1.95052</v>
      </c>
      <c r="I229" s="0" t="n">
        <v>-1.96083</v>
      </c>
      <c r="J229" s="0" t="n">
        <v>0.5848</v>
      </c>
      <c r="K229" s="0" t="n">
        <v>1940170</v>
      </c>
      <c r="L229" s="0" t="s">
        <v>2057</v>
      </c>
      <c r="M229" s="0" t="n">
        <v>12</v>
      </c>
      <c r="N229" s="0" t="s">
        <v>1216</v>
      </c>
      <c r="O229" s="0" t="s">
        <v>2058</v>
      </c>
      <c r="P229" s="0" t="n">
        <v>3</v>
      </c>
      <c r="Q229" s="0" t="n">
        <v>1</v>
      </c>
      <c r="R229" s="0" t="n">
        <v>3254968</v>
      </c>
      <c r="S229" s="0" t="s">
        <v>333</v>
      </c>
      <c r="T229" s="0" t="s">
        <v>2059</v>
      </c>
      <c r="U229" s="0" t="s">
        <v>334</v>
      </c>
    </row>
    <row r="230" customFormat="false" ht="12.75" hidden="false" customHeight="false" outlineLevel="0" collapsed="false">
      <c r="A230" s="0" t="n">
        <v>1.0491</v>
      </c>
      <c r="B230" s="0" t="n">
        <v>1.3913</v>
      </c>
      <c r="C230" s="0" t="n">
        <v>1.2933</v>
      </c>
      <c r="D230" s="0" t="n">
        <v>1.6634</v>
      </c>
      <c r="E230" s="0" t="n">
        <v>1.4997</v>
      </c>
      <c r="F230" s="0" t="n">
        <v>1.4828</v>
      </c>
      <c r="G230" s="0" t="n">
        <v>1.5306</v>
      </c>
      <c r="H230" s="0" t="n">
        <v>1.41576</v>
      </c>
      <c r="I230" s="0" t="n">
        <v>1.4828</v>
      </c>
      <c r="J230" s="0" t="n">
        <v>0.18364</v>
      </c>
      <c r="K230" s="0" t="n">
        <v>1932700</v>
      </c>
      <c r="L230" s="0" t="s">
        <v>2060</v>
      </c>
      <c r="M230" s="0" t="n">
        <v>9</v>
      </c>
      <c r="N230" s="0" t="s">
        <v>1216</v>
      </c>
      <c r="O230" s="0" t="s">
        <v>2061</v>
      </c>
      <c r="P230" s="0" t="n">
        <v>1</v>
      </c>
      <c r="Q230" s="0" t="n">
        <v>1</v>
      </c>
      <c r="R230" s="0" t="n">
        <v>3259577</v>
      </c>
      <c r="S230" s="0" t="s">
        <v>648</v>
      </c>
      <c r="T230" s="0" t="s">
        <v>2062</v>
      </c>
      <c r="U230" s="0" t="s">
        <v>2063</v>
      </c>
      <c r="V230" s="0" t="s">
        <v>2064</v>
      </c>
      <c r="Y230" s="0" t="s">
        <v>29</v>
      </c>
      <c r="Z230" s="0" t="s">
        <v>30</v>
      </c>
    </row>
    <row r="231" customFormat="false" ht="12.75" hidden="false" customHeight="false" outlineLevel="0" collapsed="false">
      <c r="A231" s="0" t="n">
        <v>-1.0071</v>
      </c>
      <c r="B231" s="0" t="n">
        <v>-1.703</v>
      </c>
      <c r="C231" s="0" t="n">
        <v>-1.3878</v>
      </c>
      <c r="E231" s="0" t="n">
        <v>-2.7266</v>
      </c>
      <c r="F231" s="0" t="n">
        <v>-1.4405</v>
      </c>
      <c r="G231" s="0" t="n">
        <v>-1.7983</v>
      </c>
      <c r="H231" s="0" t="n">
        <v>-1.6772</v>
      </c>
      <c r="I231" s="0" t="n">
        <v>-1.57172</v>
      </c>
      <c r="J231" s="0" t="n">
        <v>0.53314</v>
      </c>
      <c r="K231" s="0" t="n">
        <v>1933450</v>
      </c>
      <c r="L231" s="0" t="s">
        <v>2065</v>
      </c>
      <c r="M231" s="0" t="n">
        <v>11</v>
      </c>
      <c r="N231" s="0" t="s">
        <v>1216</v>
      </c>
      <c r="O231" s="0" t="s">
        <v>2066</v>
      </c>
      <c r="P231" s="0" t="n">
        <v>1</v>
      </c>
      <c r="Q231" s="0" t="n">
        <v>1</v>
      </c>
      <c r="R231" s="0" t="n">
        <v>3254386</v>
      </c>
      <c r="S231" s="0" t="s">
        <v>312</v>
      </c>
      <c r="T231" s="0" t="s">
        <v>2067</v>
      </c>
      <c r="U231" s="0" t="s">
        <v>313</v>
      </c>
    </row>
    <row r="232" customFormat="false" ht="12.75" hidden="false" customHeight="false" outlineLevel="0" collapsed="false">
      <c r="A232" s="0" t="n">
        <v>1.2964</v>
      </c>
      <c r="B232" s="0" t="n">
        <v>1.3443</v>
      </c>
      <c r="C232" s="0" t="n">
        <v>1.3838</v>
      </c>
      <c r="D232" s="0" t="n">
        <v>1.4641</v>
      </c>
      <c r="E232" s="0" t="n">
        <v>1.3226</v>
      </c>
      <c r="F232" s="0" t="n">
        <v>1.4278</v>
      </c>
      <c r="G232" s="0" t="n">
        <v>1.3279</v>
      </c>
      <c r="H232" s="0" t="n">
        <v>1.36669</v>
      </c>
      <c r="I232" s="0" t="n">
        <v>1.34431</v>
      </c>
      <c r="J232" s="0" t="n">
        <v>0.05658</v>
      </c>
      <c r="K232" s="0" t="n">
        <v>1934986</v>
      </c>
      <c r="L232" s="0" t="s">
        <v>2068</v>
      </c>
      <c r="M232" s="0" t="n">
        <v>8</v>
      </c>
      <c r="N232" s="0" t="s">
        <v>1216</v>
      </c>
      <c r="O232" s="0" t="s">
        <v>2069</v>
      </c>
      <c r="P232" s="0" t="n">
        <v>1</v>
      </c>
      <c r="Q232" s="0" t="n">
        <v>1</v>
      </c>
      <c r="R232" s="0" t="n">
        <v>3259180</v>
      </c>
      <c r="S232" s="0" t="s">
        <v>411</v>
      </c>
      <c r="T232" s="0" t="s">
        <v>2070</v>
      </c>
      <c r="U232" s="0" t="s">
        <v>412</v>
      </c>
      <c r="V232" s="0" t="s">
        <v>413</v>
      </c>
      <c r="W232" s="0" t="s">
        <v>34</v>
      </c>
      <c r="X232" s="0" t="s">
        <v>35</v>
      </c>
      <c r="Y232" s="0" t="s">
        <v>29</v>
      </c>
      <c r="Z232" s="0" t="s">
        <v>36</v>
      </c>
      <c r="AA232" s="0" t="s">
        <v>103</v>
      </c>
      <c r="AB232" s="0" t="s">
        <v>104</v>
      </c>
    </row>
    <row r="233" customFormat="false" ht="12.75" hidden="false" customHeight="false" outlineLevel="0" collapsed="false">
      <c r="A233" s="0" t="n">
        <v>1.6222</v>
      </c>
      <c r="B233" s="0" t="n">
        <v>2.6728</v>
      </c>
      <c r="C233" s="0" t="n">
        <v>1.7649</v>
      </c>
      <c r="D233" s="0" t="n">
        <v>2.0692</v>
      </c>
      <c r="E233" s="0" t="n">
        <v>2.9515</v>
      </c>
      <c r="F233" s="0" t="n">
        <v>1.8349</v>
      </c>
      <c r="G233" s="0" t="n">
        <v>1.8589</v>
      </c>
      <c r="H233" s="0" t="n">
        <v>2.11063</v>
      </c>
      <c r="I233" s="0" t="n">
        <v>1.85892</v>
      </c>
      <c r="J233" s="0" t="n">
        <v>0.46633</v>
      </c>
      <c r="K233" s="0" t="n">
        <v>1936138</v>
      </c>
      <c r="L233" s="0" t="s">
        <v>2071</v>
      </c>
      <c r="M233" s="0" t="n">
        <v>4</v>
      </c>
      <c r="N233" s="0" t="s">
        <v>1216</v>
      </c>
      <c r="O233" s="0" t="s">
        <v>2072</v>
      </c>
      <c r="P233" s="0" t="n">
        <v>2</v>
      </c>
      <c r="Q233" s="0" t="n">
        <v>1</v>
      </c>
      <c r="R233" s="0" t="n">
        <v>3257106</v>
      </c>
      <c r="S233" s="0" t="s">
        <v>179</v>
      </c>
      <c r="T233" s="0" t="s">
        <v>2073</v>
      </c>
      <c r="U233" s="0" t="s">
        <v>181</v>
      </c>
    </row>
    <row r="234" customFormat="false" ht="12.75" hidden="false" customHeight="false" outlineLevel="0" collapsed="false">
      <c r="A234" s="0" t="n">
        <v>1.1969</v>
      </c>
      <c r="B234" s="0" t="n">
        <v>1.4077</v>
      </c>
      <c r="C234" s="0" t="n">
        <v>1.4877</v>
      </c>
      <c r="D234" s="0" t="n">
        <v>1.0003</v>
      </c>
      <c r="E234" s="0" t="n">
        <v>0.6351</v>
      </c>
      <c r="G234" s="0" t="n">
        <v>1.4659</v>
      </c>
      <c r="H234" s="0" t="n">
        <v>1.19892</v>
      </c>
      <c r="I234" s="0" t="n">
        <v>1.30228</v>
      </c>
      <c r="J234" s="0" t="n">
        <v>0.3043</v>
      </c>
      <c r="K234" s="0" t="n">
        <v>1936186</v>
      </c>
      <c r="L234" s="0" t="s">
        <v>2074</v>
      </c>
      <c r="M234" s="0" t="n">
        <v>13</v>
      </c>
      <c r="N234" s="0" t="s">
        <v>1216</v>
      </c>
      <c r="O234" s="0" t="s">
        <v>2075</v>
      </c>
      <c r="P234" s="0" t="n">
        <v>1</v>
      </c>
      <c r="Q234" s="0" t="n">
        <v>1</v>
      </c>
      <c r="R234" s="0" t="n">
        <v>3255233</v>
      </c>
      <c r="S234" s="0" t="s">
        <v>796</v>
      </c>
      <c r="T234" s="0" t="s">
        <v>2076</v>
      </c>
      <c r="U234" s="0" t="s">
        <v>2077</v>
      </c>
    </row>
    <row r="235" customFormat="false" ht="12.75" hidden="false" customHeight="false" outlineLevel="0" collapsed="false">
      <c r="A235" s="0" t="n">
        <v>1.3223</v>
      </c>
      <c r="B235" s="0" t="n">
        <v>1.1542</v>
      </c>
      <c r="C235" s="0" t="n">
        <v>0.8149</v>
      </c>
      <c r="D235" s="0" t="n">
        <v>2.1901</v>
      </c>
      <c r="E235" s="0" t="n">
        <v>1.5878</v>
      </c>
      <c r="F235" s="0" t="n">
        <v>1.006</v>
      </c>
      <c r="G235" s="0" t="n">
        <v>1.1408</v>
      </c>
      <c r="H235" s="0" t="n">
        <v>1.3166</v>
      </c>
      <c r="I235" s="0" t="n">
        <v>1.15417</v>
      </c>
      <c r="J235" s="0" t="n">
        <v>0.42124</v>
      </c>
      <c r="K235" s="0" t="n">
        <v>1936492</v>
      </c>
      <c r="L235" s="0" t="s">
        <v>2078</v>
      </c>
      <c r="M235" s="0" t="n">
        <v>5</v>
      </c>
      <c r="N235" s="0" t="s">
        <v>1216</v>
      </c>
      <c r="O235" s="0" t="s">
        <v>2079</v>
      </c>
      <c r="P235" s="0" t="n">
        <v>2</v>
      </c>
      <c r="Q235" s="0" t="n">
        <v>1</v>
      </c>
      <c r="R235" s="0" t="n">
        <v>3257640</v>
      </c>
      <c r="S235" s="0" t="s">
        <v>650</v>
      </c>
      <c r="T235" s="0" t="s">
        <v>2080</v>
      </c>
      <c r="U235" s="0" t="s">
        <v>2081</v>
      </c>
      <c r="V235" s="0" t="s">
        <v>2082</v>
      </c>
      <c r="W235" s="0" t="s">
        <v>27</v>
      </c>
      <c r="X235" s="0" t="s">
        <v>28</v>
      </c>
      <c r="Y235" s="0" t="s">
        <v>29</v>
      </c>
      <c r="Z235" s="0" t="s">
        <v>153</v>
      </c>
      <c r="AA235" s="0" t="s">
        <v>169</v>
      </c>
      <c r="AB235" s="0" t="s">
        <v>973</v>
      </c>
    </row>
    <row r="236" customFormat="false" ht="12.75" hidden="false" customHeight="false" outlineLevel="0" collapsed="false">
      <c r="A236" s="0" t="n">
        <v>1.6806</v>
      </c>
      <c r="B236" s="0" t="n">
        <v>1.8358</v>
      </c>
      <c r="C236" s="0" t="n">
        <v>1.1107</v>
      </c>
      <c r="D236" s="0" t="n">
        <v>1.4045</v>
      </c>
      <c r="E236" s="0" t="n">
        <v>1.1524</v>
      </c>
      <c r="F236" s="0" t="n">
        <v>1.4721</v>
      </c>
      <c r="G236" s="0" t="n">
        <v>1.3524</v>
      </c>
      <c r="H236" s="0" t="n">
        <v>1.42979</v>
      </c>
      <c r="I236" s="0" t="n">
        <v>1.40447</v>
      </c>
      <c r="J236" s="0" t="n">
        <v>0.24348</v>
      </c>
      <c r="K236" s="0" t="n">
        <v>1936954</v>
      </c>
      <c r="L236" s="0" t="s">
        <v>2083</v>
      </c>
      <c r="M236" s="0" t="n">
        <v>3</v>
      </c>
      <c r="N236" s="0" t="s">
        <v>1216</v>
      </c>
      <c r="O236" s="0" t="s">
        <v>2084</v>
      </c>
      <c r="P236" s="0" t="n">
        <v>1</v>
      </c>
      <c r="Q236" s="0" t="n">
        <v>1</v>
      </c>
      <c r="R236" s="0" t="n">
        <v>3256177</v>
      </c>
      <c r="S236" s="0" t="s">
        <v>120</v>
      </c>
      <c r="T236" s="0" t="s">
        <v>2085</v>
      </c>
      <c r="U236" s="0" t="s">
        <v>121</v>
      </c>
    </row>
    <row r="237" customFormat="false" ht="12.75" hidden="false" customHeight="false" outlineLevel="0" collapsed="false">
      <c r="A237" s="0" t="n">
        <v>-0.0212</v>
      </c>
      <c r="B237" s="0" t="n">
        <v>-0.3719</v>
      </c>
      <c r="C237" s="0" t="n">
        <v>-0.3128</v>
      </c>
      <c r="D237" s="0" t="n">
        <v>-1.1884</v>
      </c>
      <c r="E237" s="0" t="n">
        <v>-1.7989</v>
      </c>
      <c r="F237" s="0" t="n">
        <v>-1.2783</v>
      </c>
      <c r="G237" s="0" t="n">
        <v>-1.2897</v>
      </c>
      <c r="H237" s="0" t="n">
        <v>-0.89445</v>
      </c>
      <c r="I237" s="0" t="n">
        <v>-1.18843</v>
      </c>
      <c r="J237" s="0" t="n">
        <v>0.60733</v>
      </c>
      <c r="K237" s="0" t="n">
        <v>1937716</v>
      </c>
      <c r="L237" s="0" t="s">
        <v>2086</v>
      </c>
      <c r="M237" s="0" t="n">
        <v>1</v>
      </c>
      <c r="N237" s="0" t="s">
        <v>1216</v>
      </c>
      <c r="O237" s="0" t="s">
        <v>2087</v>
      </c>
      <c r="P237" s="0" t="n">
        <v>3</v>
      </c>
      <c r="Q237" s="0" t="n">
        <v>1</v>
      </c>
      <c r="R237" s="0" t="n">
        <v>3253713</v>
      </c>
      <c r="S237" s="0" t="s">
        <v>2088</v>
      </c>
      <c r="T237" s="0" t="s">
        <v>2089</v>
      </c>
      <c r="U237" s="0" t="s">
        <v>2090</v>
      </c>
    </row>
    <row r="238" customFormat="false" ht="12.75" hidden="false" customHeight="false" outlineLevel="0" collapsed="false">
      <c r="A238" s="0" t="n">
        <v>-1.0632</v>
      </c>
      <c r="B238" s="0" t="n">
        <v>-1.0986</v>
      </c>
      <c r="C238" s="0" t="n">
        <v>-1.0187</v>
      </c>
      <c r="D238" s="0" t="n">
        <v>-0.669</v>
      </c>
      <c r="E238" s="0" t="n">
        <v>-1.1602</v>
      </c>
      <c r="F238" s="0" t="n">
        <v>-0.8029</v>
      </c>
      <c r="G238" s="0" t="n">
        <v>-0.9848</v>
      </c>
      <c r="H238" s="0" t="n">
        <v>-0.97105</v>
      </c>
      <c r="I238" s="0" t="n">
        <v>-1.01873</v>
      </c>
      <c r="J238" s="0" t="n">
        <v>0.16149</v>
      </c>
      <c r="K238" s="0" t="n">
        <v>1938490</v>
      </c>
      <c r="L238" s="0" t="s">
        <v>2091</v>
      </c>
      <c r="M238" s="0" t="n">
        <v>2</v>
      </c>
      <c r="N238" s="0" t="s">
        <v>1216</v>
      </c>
      <c r="O238" s="0" t="s">
        <v>2092</v>
      </c>
      <c r="P238" s="0" t="n">
        <v>1</v>
      </c>
      <c r="Q238" s="0" t="n">
        <v>1</v>
      </c>
      <c r="R238" s="0" t="n">
        <v>3255635</v>
      </c>
      <c r="S238" s="0" t="s">
        <v>880</v>
      </c>
      <c r="T238" s="0" t="s">
        <v>2093</v>
      </c>
      <c r="U238" s="0" t="s">
        <v>2094</v>
      </c>
    </row>
    <row r="239" customFormat="false" ht="12.75" hidden="false" customHeight="false" outlineLevel="0" collapsed="false">
      <c r="A239" s="0" t="n">
        <v>0.6245</v>
      </c>
      <c r="B239" s="0" t="n">
        <v>1.054</v>
      </c>
      <c r="C239" s="0" t="n">
        <v>0.5761</v>
      </c>
      <c r="D239" s="0" t="n">
        <v>1.0759</v>
      </c>
      <c r="E239" s="0" t="n">
        <v>1.2075</v>
      </c>
      <c r="F239" s="0" t="n">
        <v>1.2276</v>
      </c>
      <c r="G239" s="0" t="n">
        <v>1.0721</v>
      </c>
      <c r="H239" s="0" t="n">
        <v>0.97682</v>
      </c>
      <c r="I239" s="0" t="n">
        <v>1.07214</v>
      </c>
      <c r="J239" s="0" t="n">
        <v>0.24659</v>
      </c>
      <c r="K239" s="0" t="n">
        <v>1938820</v>
      </c>
      <c r="L239" s="0" t="s">
        <v>2095</v>
      </c>
      <c r="N239" s="0" t="s">
        <v>1281</v>
      </c>
      <c r="T239" s="0" t="s">
        <v>1282</v>
      </c>
      <c r="U239" s="0" t="s">
        <v>16</v>
      </c>
    </row>
    <row r="240" customFormat="false" ht="12.75" hidden="false" customHeight="false" outlineLevel="0" collapsed="false">
      <c r="A240" s="0" t="n">
        <v>1.8687</v>
      </c>
      <c r="B240" s="0" t="n">
        <v>2.804</v>
      </c>
      <c r="C240" s="0" t="n">
        <v>2.4162</v>
      </c>
      <c r="D240" s="0" t="n">
        <v>1.2134</v>
      </c>
      <c r="E240" s="0" t="n">
        <v>2.2236</v>
      </c>
      <c r="F240" s="0" t="n">
        <v>1.6408</v>
      </c>
      <c r="G240" s="0" t="n">
        <v>1.754</v>
      </c>
      <c r="H240" s="0" t="n">
        <v>1.98866</v>
      </c>
      <c r="I240" s="0" t="n">
        <v>1.86869</v>
      </c>
      <c r="J240" s="0" t="n">
        <v>0.492</v>
      </c>
      <c r="K240" s="0" t="n">
        <v>1934758</v>
      </c>
      <c r="L240" s="0" t="s">
        <v>2096</v>
      </c>
      <c r="M240" s="0" t="n">
        <v>1</v>
      </c>
      <c r="N240" s="0" t="s">
        <v>1216</v>
      </c>
      <c r="O240" s="0" t="s">
        <v>1851</v>
      </c>
      <c r="P240" s="0" t="n">
        <v>1</v>
      </c>
      <c r="Q240" s="0" t="n">
        <v>1</v>
      </c>
      <c r="R240" s="0" t="n">
        <v>3253802</v>
      </c>
      <c r="S240" s="0" t="s">
        <v>426</v>
      </c>
      <c r="T240" s="0" t="s">
        <v>2097</v>
      </c>
      <c r="U240" s="0" t="s">
        <v>1852</v>
      </c>
    </row>
    <row r="241" customFormat="false" ht="12.75" hidden="false" customHeight="false" outlineLevel="0" collapsed="false">
      <c r="A241" s="0" t="n">
        <v>1.2135</v>
      </c>
      <c r="B241" s="0" t="n">
        <v>1.2675</v>
      </c>
      <c r="C241" s="0" t="n">
        <v>1.1345</v>
      </c>
      <c r="D241" s="0" t="n">
        <v>1.245</v>
      </c>
      <c r="E241" s="0" t="n">
        <v>1.2774</v>
      </c>
      <c r="F241" s="0" t="n">
        <v>1.4863</v>
      </c>
      <c r="G241" s="0" t="n">
        <v>1.2569</v>
      </c>
      <c r="H241" s="0" t="n">
        <v>1.26874</v>
      </c>
      <c r="I241" s="0" t="n">
        <v>1.25694</v>
      </c>
      <c r="J241" s="0" t="n">
        <v>0.09941</v>
      </c>
      <c r="K241" s="0" t="n">
        <v>1934830</v>
      </c>
      <c r="L241" s="0" t="s">
        <v>2098</v>
      </c>
      <c r="M241" s="0" t="n">
        <v>14</v>
      </c>
      <c r="N241" s="0" t="s">
        <v>1216</v>
      </c>
      <c r="O241" s="0" t="s">
        <v>2099</v>
      </c>
      <c r="P241" s="0" t="n">
        <v>1</v>
      </c>
      <c r="Q241" s="0" t="n">
        <v>1</v>
      </c>
      <c r="R241" s="0" t="n">
        <v>3255467</v>
      </c>
      <c r="S241" s="0" t="s">
        <v>742</v>
      </c>
      <c r="T241" s="0" t="s">
        <v>2100</v>
      </c>
      <c r="U241" s="0" t="s">
        <v>2101</v>
      </c>
      <c r="V241" s="0" t="s">
        <v>2102</v>
      </c>
      <c r="W241" s="0" t="s">
        <v>34</v>
      </c>
      <c r="X241" s="0" t="s">
        <v>35</v>
      </c>
      <c r="Y241" s="0" t="s">
        <v>1009</v>
      </c>
      <c r="Z241" s="0" t="s">
        <v>36</v>
      </c>
      <c r="AA241" s="0" t="s">
        <v>37</v>
      </c>
      <c r="AB241" s="0" t="s">
        <v>38</v>
      </c>
    </row>
    <row r="242" customFormat="false" ht="12.75" hidden="false" customHeight="false" outlineLevel="0" collapsed="false">
      <c r="A242" s="0" t="n">
        <v>-1.8972</v>
      </c>
      <c r="B242" s="0" t="n">
        <v>-2.9884</v>
      </c>
      <c r="C242" s="0" t="n">
        <v>-2.8611</v>
      </c>
      <c r="D242" s="0" t="n">
        <v>-2.05</v>
      </c>
      <c r="E242" s="0" t="n">
        <v>-3.0691</v>
      </c>
      <c r="F242" s="0" t="n">
        <v>-2.183</v>
      </c>
      <c r="G242" s="0" t="n">
        <v>-2.7011</v>
      </c>
      <c r="H242" s="0" t="n">
        <v>-2.5357</v>
      </c>
      <c r="I242" s="0" t="n">
        <v>-2.70106</v>
      </c>
      <c r="J242" s="0" t="n">
        <v>0.44573</v>
      </c>
      <c r="K242" s="0" t="n">
        <v>1935184</v>
      </c>
      <c r="L242" s="0" t="s">
        <v>2103</v>
      </c>
      <c r="M242" s="0" t="n">
        <v>12</v>
      </c>
      <c r="N242" s="0" t="s">
        <v>1216</v>
      </c>
      <c r="O242" s="0" t="s">
        <v>2104</v>
      </c>
      <c r="P242" s="0" t="n">
        <v>1</v>
      </c>
      <c r="Q242" s="0" t="n">
        <v>1</v>
      </c>
      <c r="R242" s="0" t="n">
        <v>3254830</v>
      </c>
      <c r="S242" s="0" t="s">
        <v>343</v>
      </c>
      <c r="T242" s="0" t="s">
        <v>2105</v>
      </c>
      <c r="U242" s="0" t="s">
        <v>344</v>
      </c>
    </row>
    <row r="243" customFormat="false" ht="12.75" hidden="false" customHeight="false" outlineLevel="0" collapsed="false">
      <c r="A243" s="0" t="n">
        <v>2.3187</v>
      </c>
      <c r="B243" s="0" t="n">
        <v>1.5698</v>
      </c>
      <c r="C243" s="0" t="n">
        <v>2.3136</v>
      </c>
      <c r="D243" s="0" t="n">
        <v>2.3799</v>
      </c>
      <c r="E243" s="0" t="n">
        <v>1.5071</v>
      </c>
      <c r="F243" s="0" t="n">
        <v>2.8082</v>
      </c>
      <c r="G243" s="0" t="n">
        <v>2.4783</v>
      </c>
      <c r="H243" s="0" t="n">
        <v>2.19653</v>
      </c>
      <c r="I243" s="0" t="n">
        <v>2.3187</v>
      </c>
      <c r="J243" s="0" t="n">
        <v>0.44465</v>
      </c>
      <c r="K243" s="0" t="n">
        <v>1936702</v>
      </c>
      <c r="L243" s="0" t="s">
        <v>2106</v>
      </c>
      <c r="M243" s="0" t="n">
        <v>11</v>
      </c>
      <c r="N243" s="0" t="s">
        <v>1216</v>
      </c>
      <c r="O243" s="0" t="s">
        <v>2107</v>
      </c>
      <c r="P243" s="0" t="n">
        <v>1</v>
      </c>
      <c r="Q243" s="0" t="n">
        <v>1</v>
      </c>
      <c r="R243" s="0" t="n">
        <v>3254664</v>
      </c>
      <c r="S243" s="0" t="s">
        <v>665</v>
      </c>
      <c r="T243" s="0" t="s">
        <v>2108</v>
      </c>
      <c r="U243" s="0" t="s">
        <v>2109</v>
      </c>
      <c r="V243" s="0" t="s">
        <v>2110</v>
      </c>
      <c r="W243" s="0" t="s">
        <v>27</v>
      </c>
      <c r="X243" s="0" t="s">
        <v>28</v>
      </c>
      <c r="Y243" s="0" t="s">
        <v>29</v>
      </c>
      <c r="Z243" s="0" t="s">
        <v>931</v>
      </c>
      <c r="AA243" s="0" t="s">
        <v>37</v>
      </c>
      <c r="AB243" s="0" t="s">
        <v>984</v>
      </c>
    </row>
    <row r="244" customFormat="false" ht="12.75" hidden="false" customHeight="false" outlineLevel="0" collapsed="false">
      <c r="A244" s="0" t="n">
        <v>0.2749</v>
      </c>
      <c r="B244" s="0" t="n">
        <v>1.1198</v>
      </c>
      <c r="C244" s="0" t="n">
        <v>0.9755</v>
      </c>
      <c r="D244" s="0" t="n">
        <v>0.7341</v>
      </c>
      <c r="E244" s="0" t="n">
        <v>1.3115</v>
      </c>
      <c r="F244" s="0" t="n">
        <v>1.6382</v>
      </c>
      <c r="G244" s="0" t="n">
        <v>1.3308</v>
      </c>
      <c r="H244" s="0" t="n">
        <v>1.05498</v>
      </c>
      <c r="I244" s="0" t="n">
        <v>1.11983</v>
      </c>
      <c r="J244" s="0" t="n">
        <v>0.41474</v>
      </c>
      <c r="K244" s="0" t="n">
        <v>1936720</v>
      </c>
      <c r="L244" s="0" t="s">
        <v>2111</v>
      </c>
      <c r="M244" s="0" t="n">
        <v>11</v>
      </c>
      <c r="N244" s="0" t="s">
        <v>1216</v>
      </c>
      <c r="O244" s="0" t="s">
        <v>2112</v>
      </c>
      <c r="P244" s="0" t="n">
        <v>2</v>
      </c>
      <c r="Q244" s="0" t="n">
        <v>1</v>
      </c>
      <c r="R244" s="0" t="n">
        <v>3254519</v>
      </c>
      <c r="S244" s="0" t="s">
        <v>316</v>
      </c>
      <c r="T244" s="0" t="s">
        <v>2113</v>
      </c>
      <c r="U244" s="0" t="s">
        <v>317</v>
      </c>
      <c r="V244" s="0" t="s">
        <v>318</v>
      </c>
      <c r="W244" s="0" t="s">
        <v>27</v>
      </c>
      <c r="X244" s="0" t="s">
        <v>28</v>
      </c>
      <c r="Y244" s="0" t="s">
        <v>29</v>
      </c>
      <c r="Z244" s="0" t="s">
        <v>153</v>
      </c>
      <c r="AA244" s="0" t="s">
        <v>169</v>
      </c>
      <c r="AB244" s="0" t="s">
        <v>170</v>
      </c>
    </row>
    <row r="245" customFormat="false" ht="12.75" hidden="false" customHeight="false" outlineLevel="0" collapsed="false">
      <c r="A245" s="0" t="n">
        <v>-0.0599</v>
      </c>
      <c r="B245" s="0" t="n">
        <v>-1.0631</v>
      </c>
      <c r="C245" s="0" t="n">
        <v>-1.334</v>
      </c>
      <c r="D245" s="0" t="n">
        <v>0.5538</v>
      </c>
      <c r="E245" s="0" t="n">
        <v>-1.1027</v>
      </c>
      <c r="F245" s="0" t="n">
        <v>-1.3691</v>
      </c>
      <c r="G245" s="0" t="n">
        <v>-1.3674</v>
      </c>
      <c r="H245" s="0" t="n">
        <v>-0.82035</v>
      </c>
      <c r="I245" s="0" t="n">
        <v>-1.10274</v>
      </c>
      <c r="J245" s="0" t="n">
        <v>0.70403</v>
      </c>
      <c r="K245" s="0" t="n">
        <v>1936726</v>
      </c>
      <c r="L245" s="0" t="s">
        <v>2114</v>
      </c>
      <c r="M245" s="0" t="n">
        <v>11</v>
      </c>
      <c r="N245" s="0" t="s">
        <v>1216</v>
      </c>
      <c r="O245" s="0" t="s">
        <v>2115</v>
      </c>
      <c r="P245" s="0" t="n">
        <v>1</v>
      </c>
      <c r="Q245" s="0" t="n">
        <v>1</v>
      </c>
      <c r="R245" s="0" t="n">
        <v>3254533</v>
      </c>
      <c r="S245" s="0" t="s">
        <v>1041</v>
      </c>
      <c r="T245" s="0" t="s">
        <v>2116</v>
      </c>
      <c r="U245" s="0" t="s">
        <v>2117</v>
      </c>
      <c r="V245" s="0" t="s">
        <v>2118</v>
      </c>
      <c r="W245" s="0" t="s">
        <v>193</v>
      </c>
      <c r="X245" s="0" t="s">
        <v>1022</v>
      </c>
      <c r="Y245" s="0" t="s">
        <v>90</v>
      </c>
      <c r="Z245" s="0" t="s">
        <v>218</v>
      </c>
      <c r="AA245" s="0" t="s">
        <v>988</v>
      </c>
      <c r="AB245" s="0" t="s">
        <v>1043</v>
      </c>
    </row>
    <row r="246" customFormat="false" ht="12.75" hidden="false" customHeight="false" outlineLevel="0" collapsed="false">
      <c r="A246" s="0" t="n">
        <v>2.1759</v>
      </c>
      <c r="B246" s="0" t="n">
        <v>1.7564</v>
      </c>
      <c r="C246" s="0" t="n">
        <v>2.9063</v>
      </c>
      <c r="D246" s="0" t="n">
        <v>2.6741</v>
      </c>
      <c r="E246" s="0" t="n">
        <v>1.5368</v>
      </c>
      <c r="F246" s="0" t="n">
        <v>2.5286</v>
      </c>
      <c r="G246" s="0" t="n">
        <v>2.6687</v>
      </c>
      <c r="H246" s="0" t="n">
        <v>2.32096</v>
      </c>
      <c r="I246" s="0" t="n">
        <v>2.52857</v>
      </c>
      <c r="J246" s="0" t="n">
        <v>0.476</v>
      </c>
      <c r="K246" s="0" t="n">
        <v>1937110</v>
      </c>
      <c r="L246" s="0" t="s">
        <v>2119</v>
      </c>
      <c r="M246" s="0" t="n">
        <v>3</v>
      </c>
      <c r="N246" s="0" t="s">
        <v>1216</v>
      </c>
      <c r="O246" s="0" t="s">
        <v>2120</v>
      </c>
      <c r="P246" s="0" t="n">
        <v>1</v>
      </c>
      <c r="Q246" s="0" t="n">
        <v>1</v>
      </c>
      <c r="R246" s="0" t="n">
        <v>3256441</v>
      </c>
      <c r="S246" s="0" t="s">
        <v>568</v>
      </c>
      <c r="T246" s="0" t="s">
        <v>2121</v>
      </c>
      <c r="U246" s="0" t="s">
        <v>2122</v>
      </c>
      <c r="V246" s="0" t="s">
        <v>2123</v>
      </c>
      <c r="W246" s="0" t="s">
        <v>27</v>
      </c>
      <c r="X246" s="0" t="s">
        <v>28</v>
      </c>
      <c r="Y246" s="0" t="s">
        <v>29</v>
      </c>
      <c r="Z246" s="0" t="s">
        <v>153</v>
      </c>
      <c r="AA246" s="0" t="s">
        <v>154</v>
      </c>
    </row>
    <row r="247" customFormat="false" ht="12.75" hidden="false" customHeight="false" outlineLevel="0" collapsed="false">
      <c r="A247" s="0" t="n">
        <v>3.5137</v>
      </c>
      <c r="B247" s="0" t="n">
        <v>1.7387</v>
      </c>
      <c r="C247" s="0" t="n">
        <v>1.2682</v>
      </c>
      <c r="E247" s="0" t="n">
        <v>2.0426</v>
      </c>
      <c r="F247" s="0" t="n">
        <v>1.4497</v>
      </c>
      <c r="G247" s="0" t="n">
        <v>1.4655</v>
      </c>
      <c r="H247" s="0" t="n">
        <v>1.91307</v>
      </c>
      <c r="I247" s="0" t="n">
        <v>1.60209</v>
      </c>
      <c r="J247" s="0" t="n">
        <v>0.75721</v>
      </c>
      <c r="K247" s="0" t="n">
        <v>1937824</v>
      </c>
      <c r="L247" s="0" t="s">
        <v>2124</v>
      </c>
      <c r="M247" s="0" t="n">
        <v>1</v>
      </c>
      <c r="N247" s="0" t="s">
        <v>1216</v>
      </c>
      <c r="O247" s="0" t="s">
        <v>2125</v>
      </c>
      <c r="P247" s="0" t="n">
        <v>1</v>
      </c>
      <c r="Q247" s="0" t="n">
        <v>1</v>
      </c>
      <c r="R247" s="0" t="n">
        <v>3253642</v>
      </c>
      <c r="S247" s="0" t="s">
        <v>52</v>
      </c>
      <c r="T247" s="0" t="s">
        <v>2126</v>
      </c>
      <c r="U247" s="0" t="s">
        <v>53</v>
      </c>
    </row>
    <row r="248" customFormat="false" ht="12.75" hidden="false" customHeight="false" outlineLevel="0" collapsed="false">
      <c r="A248" s="0" t="n">
        <v>0.8738</v>
      </c>
      <c r="B248" s="0" t="n">
        <v>1.3827</v>
      </c>
      <c r="C248" s="0" t="n">
        <v>1.23</v>
      </c>
      <c r="D248" s="0" t="n">
        <v>1.1217</v>
      </c>
      <c r="E248" s="0" t="n">
        <v>1.4988</v>
      </c>
      <c r="F248" s="0" t="n">
        <v>1.2297</v>
      </c>
      <c r="G248" s="0" t="n">
        <v>1.4894</v>
      </c>
      <c r="H248" s="0" t="n">
        <v>1.26088</v>
      </c>
      <c r="I248" s="0" t="n">
        <v>1.23</v>
      </c>
      <c r="J248" s="0" t="n">
        <v>0.20523</v>
      </c>
      <c r="K248" s="0" t="n">
        <v>1938208</v>
      </c>
      <c r="L248" s="0" t="s">
        <v>2127</v>
      </c>
      <c r="M248" s="0" t="n">
        <v>10</v>
      </c>
      <c r="N248" s="0" t="s">
        <v>1216</v>
      </c>
      <c r="O248" s="0" t="s">
        <v>2128</v>
      </c>
      <c r="P248" s="0" t="n">
        <v>1</v>
      </c>
      <c r="Q248" s="0" t="n">
        <v>1</v>
      </c>
      <c r="R248" s="0" t="n">
        <v>3254053</v>
      </c>
      <c r="S248" s="0" t="s">
        <v>306</v>
      </c>
      <c r="T248" s="0" t="s">
        <v>2129</v>
      </c>
      <c r="U248" s="0" t="s">
        <v>2130</v>
      </c>
    </row>
    <row r="249" customFormat="false" ht="12.75" hidden="false" customHeight="false" outlineLevel="0" collapsed="false">
      <c r="A249" s="0" t="n">
        <v>0.714</v>
      </c>
      <c r="B249" s="0" t="n">
        <v>1.4786</v>
      </c>
      <c r="C249" s="0" t="n">
        <v>0.7378</v>
      </c>
      <c r="D249" s="0" t="n">
        <v>1.317</v>
      </c>
      <c r="E249" s="0" t="n">
        <v>1.6835</v>
      </c>
      <c r="F249" s="0" t="n">
        <v>1.0282</v>
      </c>
      <c r="G249" s="0" t="n">
        <v>0.8517</v>
      </c>
      <c r="H249" s="0" t="n">
        <v>1.11583</v>
      </c>
      <c r="I249" s="0" t="n">
        <v>1.02818</v>
      </c>
      <c r="J249" s="0" t="n">
        <v>0.35378</v>
      </c>
      <c r="K249" s="0" t="n">
        <v>1939822</v>
      </c>
      <c r="L249" s="0" t="s">
        <v>2131</v>
      </c>
      <c r="M249" s="0" t="n">
        <v>9</v>
      </c>
      <c r="N249" s="0" t="s">
        <v>1216</v>
      </c>
      <c r="O249" s="0" t="s">
        <v>2132</v>
      </c>
      <c r="P249" s="0" t="n">
        <v>1</v>
      </c>
      <c r="Q249" s="0" t="n">
        <v>1</v>
      </c>
      <c r="R249" s="0" t="n">
        <v>3259451</v>
      </c>
      <c r="S249" s="0" t="s">
        <v>424</v>
      </c>
      <c r="T249" s="0" t="s">
        <v>2133</v>
      </c>
      <c r="U249" s="0" t="s">
        <v>2134</v>
      </c>
    </row>
    <row r="250" customFormat="false" ht="12.75" hidden="false" customHeight="false" outlineLevel="0" collapsed="false">
      <c r="A250" s="0" t="n">
        <v>3.9449</v>
      </c>
      <c r="B250" s="0" t="n">
        <v>2.1724</v>
      </c>
      <c r="C250" s="0" t="n">
        <v>1.3557</v>
      </c>
      <c r="D250" s="0" t="n">
        <v>3.3735</v>
      </c>
      <c r="E250" s="0" t="n">
        <v>1.1768</v>
      </c>
      <c r="F250" s="0" t="n">
        <v>1.4546</v>
      </c>
      <c r="G250" s="0" t="n">
        <v>0.8012</v>
      </c>
      <c r="H250" s="0" t="n">
        <v>2.03986</v>
      </c>
      <c r="I250" s="0" t="n">
        <v>1.45456</v>
      </c>
      <c r="J250" s="0" t="n">
        <v>1.10292</v>
      </c>
      <c r="K250" s="0" t="n">
        <v>1933048</v>
      </c>
      <c r="L250" s="0" t="s">
        <v>2135</v>
      </c>
      <c r="M250" s="0" t="n">
        <v>4</v>
      </c>
      <c r="N250" s="0" t="s">
        <v>1216</v>
      </c>
      <c r="O250" s="0" t="s">
        <v>2136</v>
      </c>
      <c r="P250" s="0" t="n">
        <v>1</v>
      </c>
      <c r="Q250" s="0" t="n">
        <v>1</v>
      </c>
      <c r="R250" s="0" t="n">
        <v>3257109</v>
      </c>
      <c r="S250" s="0" t="s">
        <v>175</v>
      </c>
      <c r="T250" s="0" t="s">
        <v>2137</v>
      </c>
      <c r="U250" s="0" t="s">
        <v>176</v>
      </c>
    </row>
    <row r="251" customFormat="false" ht="12.75" hidden="false" customHeight="false" outlineLevel="0" collapsed="false">
      <c r="A251" s="0" t="n">
        <v>-1.2462</v>
      </c>
      <c r="B251" s="0" t="n">
        <v>-1.8403</v>
      </c>
      <c r="C251" s="0" t="n">
        <v>-1.9761</v>
      </c>
      <c r="D251" s="0" t="n">
        <v>-1.5685</v>
      </c>
      <c r="E251" s="0" t="n">
        <v>-2.2286</v>
      </c>
      <c r="F251" s="0" t="n">
        <v>-1.5481</v>
      </c>
      <c r="G251" s="0" t="n">
        <v>-2.0042</v>
      </c>
      <c r="H251" s="0" t="n">
        <v>-1.77313</v>
      </c>
      <c r="I251" s="0" t="n">
        <v>-1.84032</v>
      </c>
      <c r="J251" s="0" t="n">
        <v>0.31092</v>
      </c>
      <c r="K251" s="0" t="n">
        <v>1933078</v>
      </c>
      <c r="L251" s="0" t="s">
        <v>2138</v>
      </c>
      <c r="M251" s="0" t="n">
        <v>4</v>
      </c>
      <c r="N251" s="0" t="s">
        <v>1216</v>
      </c>
      <c r="O251" s="0" t="s">
        <v>2139</v>
      </c>
      <c r="P251" s="0" t="n">
        <v>1</v>
      </c>
      <c r="Q251" s="0" t="n">
        <v>1</v>
      </c>
      <c r="R251" s="0" t="n">
        <v>3257333</v>
      </c>
      <c r="S251" s="0" t="s">
        <v>623</v>
      </c>
      <c r="T251" s="0" t="s">
        <v>2140</v>
      </c>
      <c r="U251" s="0" t="s">
        <v>2141</v>
      </c>
    </row>
    <row r="252" customFormat="false" ht="12.75" hidden="false" customHeight="false" outlineLevel="0" collapsed="false">
      <c r="A252" s="0" t="n">
        <v>1.414</v>
      </c>
      <c r="B252" s="0" t="n">
        <v>1.3757</v>
      </c>
      <c r="C252" s="0" t="n">
        <v>1.1607</v>
      </c>
      <c r="D252" s="0" t="n">
        <v>1.0883</v>
      </c>
      <c r="E252" s="0" t="n">
        <v>1.3295</v>
      </c>
      <c r="F252" s="0" t="n">
        <v>1.8684</v>
      </c>
      <c r="G252" s="0" t="n">
        <v>1.33</v>
      </c>
      <c r="H252" s="0" t="n">
        <v>1.36665</v>
      </c>
      <c r="I252" s="0" t="n">
        <v>1.32997</v>
      </c>
      <c r="J252" s="0" t="n">
        <v>0.23198</v>
      </c>
      <c r="K252" s="0" t="n">
        <v>1933816</v>
      </c>
      <c r="L252" s="0" t="s">
        <v>2142</v>
      </c>
      <c r="M252" s="0" t="n">
        <v>7</v>
      </c>
      <c r="N252" s="0" t="s">
        <v>1216</v>
      </c>
      <c r="O252" s="0" t="s">
        <v>2143</v>
      </c>
      <c r="P252" s="0" t="n">
        <v>1</v>
      </c>
      <c r="Q252" s="0" t="n">
        <v>1</v>
      </c>
      <c r="R252" s="0" t="n">
        <v>3258713</v>
      </c>
      <c r="S252" s="0" t="s">
        <v>737</v>
      </c>
      <c r="T252" s="0" t="s">
        <v>2144</v>
      </c>
      <c r="U252" s="0" t="s">
        <v>2145</v>
      </c>
      <c r="V252" s="0" t="s">
        <v>2146</v>
      </c>
      <c r="W252" s="0" t="s">
        <v>34</v>
      </c>
      <c r="X252" s="0" t="s">
        <v>35</v>
      </c>
      <c r="Y252" s="0" t="s">
        <v>29</v>
      </c>
      <c r="Z252" s="0" t="s">
        <v>36</v>
      </c>
      <c r="AA252" s="0" t="s">
        <v>37</v>
      </c>
      <c r="AB252" s="0" t="s">
        <v>97</v>
      </c>
    </row>
    <row r="253" customFormat="false" ht="12.75" hidden="false" customHeight="false" outlineLevel="0" collapsed="false">
      <c r="A253" s="0" t="n">
        <v>-1.2507</v>
      </c>
      <c r="B253" s="0" t="n">
        <v>-1.5884</v>
      </c>
      <c r="C253" s="0" t="n">
        <v>-1.8256</v>
      </c>
      <c r="D253" s="0" t="n">
        <v>-1.3361</v>
      </c>
      <c r="E253" s="0" t="n">
        <v>-1.6391</v>
      </c>
      <c r="F253" s="0" t="n">
        <v>-1.0362</v>
      </c>
      <c r="G253" s="0" t="n">
        <v>-1.4928</v>
      </c>
      <c r="H253" s="0" t="n">
        <v>-1.45271</v>
      </c>
      <c r="I253" s="0" t="n">
        <v>-1.49285</v>
      </c>
      <c r="J253" s="0" t="n">
        <v>0.24545</v>
      </c>
      <c r="K253" s="0" t="n">
        <v>1934992</v>
      </c>
      <c r="L253" s="0" t="s">
        <v>2147</v>
      </c>
      <c r="M253" s="0" t="n">
        <v>8</v>
      </c>
      <c r="N253" s="0" t="s">
        <v>1216</v>
      </c>
      <c r="O253" s="0" t="s">
        <v>2148</v>
      </c>
      <c r="P253" s="0" t="n">
        <v>1</v>
      </c>
      <c r="Q253" s="0" t="n">
        <v>1</v>
      </c>
      <c r="R253" s="0" t="n">
        <v>3259119</v>
      </c>
      <c r="S253" s="0" t="s">
        <v>684</v>
      </c>
      <c r="T253" s="0" t="s">
        <v>2149</v>
      </c>
      <c r="U253" s="0" t="s">
        <v>2150</v>
      </c>
      <c r="V253" s="0" t="s">
        <v>2151</v>
      </c>
      <c r="W253" s="0" t="s">
        <v>27</v>
      </c>
      <c r="X253" s="0" t="s">
        <v>28</v>
      </c>
      <c r="Y253" s="0" t="s">
        <v>29</v>
      </c>
      <c r="Z253" s="0" t="s">
        <v>931</v>
      </c>
      <c r="AA253" s="0" t="s">
        <v>37</v>
      </c>
      <c r="AB253" s="0" t="s">
        <v>977</v>
      </c>
    </row>
    <row r="254" customFormat="false" ht="12.75" hidden="false" customHeight="false" outlineLevel="0" collapsed="false">
      <c r="A254" s="0" t="n">
        <v>2.2167</v>
      </c>
      <c r="B254" s="0" t="n">
        <v>2.6526</v>
      </c>
      <c r="C254" s="0" t="n">
        <v>2.7857</v>
      </c>
      <c r="D254" s="0" t="n">
        <v>1.2509</v>
      </c>
      <c r="E254" s="0" t="n">
        <v>1.7521</v>
      </c>
      <c r="F254" s="0" t="n">
        <v>2.2256</v>
      </c>
      <c r="G254" s="0" t="n">
        <v>2.0797</v>
      </c>
      <c r="H254" s="0" t="n">
        <v>2.13761</v>
      </c>
      <c r="I254" s="0" t="n">
        <v>2.21673</v>
      </c>
      <c r="J254" s="0" t="n">
        <v>0.48366</v>
      </c>
      <c r="K254" s="0" t="n">
        <v>1935352</v>
      </c>
      <c r="L254" s="0" t="s">
        <v>2152</v>
      </c>
      <c r="M254" s="0" t="n">
        <v>10</v>
      </c>
      <c r="N254" s="0" t="s">
        <v>1216</v>
      </c>
      <c r="O254" s="0" t="s">
        <v>2153</v>
      </c>
      <c r="P254" s="0" t="n">
        <v>1</v>
      </c>
      <c r="Q254" s="0" t="n">
        <v>1</v>
      </c>
      <c r="R254" s="0" t="n">
        <v>3254042</v>
      </c>
      <c r="S254" s="0" t="s">
        <v>449</v>
      </c>
      <c r="T254" s="0" t="s">
        <v>2154</v>
      </c>
      <c r="U254" s="0" t="s">
        <v>2155</v>
      </c>
      <c r="V254" s="0" t="s">
        <v>2156</v>
      </c>
      <c r="W254" s="0" t="s">
        <v>193</v>
      </c>
      <c r="X254" s="0" t="s">
        <v>917</v>
      </c>
      <c r="Y254" s="0" t="s">
        <v>29</v>
      </c>
      <c r="Z254" s="0" t="s">
        <v>153</v>
      </c>
      <c r="AA254" s="0" t="s">
        <v>918</v>
      </c>
      <c r="AB254" s="0" t="s">
        <v>919</v>
      </c>
    </row>
    <row r="255" customFormat="false" ht="12.75" hidden="false" customHeight="false" outlineLevel="0" collapsed="false">
      <c r="A255" s="0" t="n">
        <v>1.7257</v>
      </c>
      <c r="B255" s="0" t="n">
        <v>2.587</v>
      </c>
      <c r="C255" s="0" t="n">
        <v>1.371</v>
      </c>
      <c r="D255" s="0" t="n">
        <v>1.4198</v>
      </c>
      <c r="E255" s="0" t="n">
        <v>2.4053</v>
      </c>
      <c r="F255" s="0" t="n">
        <v>1.2995</v>
      </c>
      <c r="G255" s="0" t="n">
        <v>1.3942</v>
      </c>
      <c r="H255" s="0" t="n">
        <v>1.74322</v>
      </c>
      <c r="I255" s="0" t="n">
        <v>1.41983</v>
      </c>
      <c r="J255" s="0" t="n">
        <v>0.4946</v>
      </c>
      <c r="K255" s="0" t="n">
        <v>1936480</v>
      </c>
      <c r="L255" s="0" t="s">
        <v>2157</v>
      </c>
      <c r="M255" s="0" t="n">
        <v>5</v>
      </c>
      <c r="N255" s="0" t="s">
        <v>1216</v>
      </c>
      <c r="O255" s="0" t="s">
        <v>1893</v>
      </c>
      <c r="P255" s="0" t="n">
        <v>3</v>
      </c>
      <c r="Q255" s="0" t="n">
        <v>1</v>
      </c>
      <c r="R255" s="0" t="n">
        <v>3257925</v>
      </c>
      <c r="S255" s="0" t="s">
        <v>520</v>
      </c>
      <c r="T255" s="0" t="s">
        <v>2158</v>
      </c>
      <c r="U255" s="0" t="s">
        <v>1895</v>
      </c>
      <c r="V255" s="0" t="s">
        <v>1896</v>
      </c>
      <c r="W255" s="0" t="s">
        <v>193</v>
      </c>
      <c r="X255" s="0" t="s">
        <v>935</v>
      </c>
      <c r="Y255" s="0" t="s">
        <v>90</v>
      </c>
      <c r="Z255" s="0" t="s">
        <v>936</v>
      </c>
      <c r="AA255" s="0" t="s">
        <v>937</v>
      </c>
      <c r="AB255" s="0" t="s">
        <v>938</v>
      </c>
    </row>
    <row r="256" customFormat="false" ht="12.75" hidden="false" customHeight="false" outlineLevel="0" collapsed="false">
      <c r="A256" s="0" t="n">
        <v>1.3609</v>
      </c>
      <c r="B256" s="0" t="n">
        <v>2.4338</v>
      </c>
      <c r="C256" s="0" t="n">
        <v>1.178</v>
      </c>
      <c r="D256" s="0" t="n">
        <v>1.8036</v>
      </c>
      <c r="E256" s="0" t="n">
        <v>2.6777</v>
      </c>
      <c r="F256" s="0" t="n">
        <v>1.5448</v>
      </c>
      <c r="G256" s="0" t="n">
        <v>1.1566</v>
      </c>
      <c r="H256" s="0" t="n">
        <v>1.7365</v>
      </c>
      <c r="I256" s="0" t="n">
        <v>1.5448</v>
      </c>
      <c r="J256" s="0" t="n">
        <v>0.56094</v>
      </c>
      <c r="K256" s="0" t="n">
        <v>1936870</v>
      </c>
      <c r="L256" s="0" t="s">
        <v>2159</v>
      </c>
      <c r="M256" s="0" t="n">
        <v>7</v>
      </c>
      <c r="N256" s="0" t="s">
        <v>1216</v>
      </c>
      <c r="O256" s="0" t="s">
        <v>2160</v>
      </c>
      <c r="P256" s="0" t="n">
        <v>2</v>
      </c>
      <c r="Q256" s="0" t="n">
        <v>1</v>
      </c>
      <c r="R256" s="0" t="n">
        <v>3258860</v>
      </c>
      <c r="S256" s="0" t="s">
        <v>251</v>
      </c>
      <c r="T256" s="0" t="s">
        <v>2161</v>
      </c>
      <c r="U256" s="0" t="s">
        <v>252</v>
      </c>
    </row>
    <row r="257" customFormat="false" ht="12.75" hidden="false" customHeight="false" outlineLevel="0" collapsed="false">
      <c r="A257" s="0" t="n">
        <v>0.3332</v>
      </c>
      <c r="B257" s="0" t="n">
        <v>0.7393</v>
      </c>
      <c r="C257" s="0" t="n">
        <v>1.4665</v>
      </c>
      <c r="D257" s="0" t="n">
        <v>0.4234</v>
      </c>
      <c r="E257" s="0" t="n">
        <v>1.306</v>
      </c>
      <c r="F257" s="0" t="n">
        <v>1.9114</v>
      </c>
      <c r="G257" s="0" t="n">
        <v>2.0006</v>
      </c>
      <c r="H257" s="0" t="n">
        <v>1.16864</v>
      </c>
      <c r="I257" s="0" t="n">
        <v>1.30602</v>
      </c>
      <c r="J257" s="0" t="n">
        <v>0.63122</v>
      </c>
      <c r="K257" s="0" t="n">
        <v>1936912</v>
      </c>
      <c r="L257" s="0" t="s">
        <v>2162</v>
      </c>
      <c r="M257" s="0" t="n">
        <v>3</v>
      </c>
      <c r="N257" s="0" t="s">
        <v>1216</v>
      </c>
      <c r="O257" s="0" t="s">
        <v>2163</v>
      </c>
      <c r="P257" s="0" t="n">
        <v>1</v>
      </c>
      <c r="Q257" s="0" t="n">
        <v>1</v>
      </c>
      <c r="R257" s="0" t="n">
        <v>3256144</v>
      </c>
      <c r="S257" s="0" t="s">
        <v>118</v>
      </c>
      <c r="T257" s="0" t="s">
        <v>2164</v>
      </c>
      <c r="U257" s="0" t="s">
        <v>119</v>
      </c>
    </row>
    <row r="258" customFormat="false" ht="12.75" hidden="false" customHeight="false" outlineLevel="0" collapsed="false">
      <c r="A258" s="0" t="n">
        <v>-1.3993</v>
      </c>
      <c r="B258" s="0" t="n">
        <v>-2.2015</v>
      </c>
      <c r="C258" s="0" t="n">
        <v>-2.0402</v>
      </c>
      <c r="D258" s="0" t="n">
        <v>-1.648</v>
      </c>
      <c r="E258" s="0" t="n">
        <v>-2.4447</v>
      </c>
      <c r="F258" s="0" t="n">
        <v>-1.6811</v>
      </c>
      <c r="G258" s="0" t="n">
        <v>-1.9633</v>
      </c>
      <c r="H258" s="0" t="n">
        <v>-1.91115</v>
      </c>
      <c r="I258" s="0" t="n">
        <v>-1.96325</v>
      </c>
      <c r="J258" s="0" t="n">
        <v>0.33222</v>
      </c>
      <c r="K258" s="0" t="n">
        <v>1938016</v>
      </c>
      <c r="L258" s="0" t="s">
        <v>2165</v>
      </c>
      <c r="M258" s="0" t="n">
        <v>8</v>
      </c>
      <c r="N258" s="0" t="s">
        <v>1216</v>
      </c>
      <c r="O258" s="0" t="s">
        <v>2166</v>
      </c>
      <c r="P258" s="0" t="n">
        <v>1</v>
      </c>
      <c r="Q258" s="0" t="n">
        <v>1</v>
      </c>
      <c r="R258" s="0" t="n">
        <v>3259351</v>
      </c>
      <c r="S258" s="0" t="s">
        <v>272</v>
      </c>
      <c r="T258" s="0" t="s">
        <v>2167</v>
      </c>
      <c r="U258" s="0" t="s">
        <v>2168</v>
      </c>
    </row>
    <row r="259" customFormat="false" ht="12.75" hidden="false" customHeight="false" outlineLevel="0" collapsed="false">
      <c r="A259" s="0" t="n">
        <v>1.0712</v>
      </c>
      <c r="B259" s="0" t="n">
        <v>1.3381</v>
      </c>
      <c r="C259" s="0" t="n">
        <v>1.0873</v>
      </c>
      <c r="D259" s="0" t="n">
        <v>0.7486</v>
      </c>
      <c r="E259" s="0" t="n">
        <v>0.6156</v>
      </c>
      <c r="G259" s="0" t="n">
        <v>1.0054</v>
      </c>
      <c r="H259" s="0" t="n">
        <v>0.97771</v>
      </c>
      <c r="I259" s="0" t="n">
        <v>1.03832</v>
      </c>
      <c r="J259" s="0" t="n">
        <v>0.23628</v>
      </c>
      <c r="K259" s="0" t="n">
        <v>1938088</v>
      </c>
      <c r="L259" s="0" t="s">
        <v>2169</v>
      </c>
      <c r="M259" s="0" t="n">
        <v>12</v>
      </c>
      <c r="N259" s="0" t="s">
        <v>1216</v>
      </c>
      <c r="O259" s="0" t="s">
        <v>2170</v>
      </c>
      <c r="P259" s="0" t="n">
        <v>1</v>
      </c>
      <c r="Q259" s="0" t="n">
        <v>1</v>
      </c>
      <c r="R259" s="0" t="n">
        <v>3254940</v>
      </c>
      <c r="S259" s="0" t="s">
        <v>2171</v>
      </c>
      <c r="T259" s="0" t="s">
        <v>2172</v>
      </c>
      <c r="U259" s="0" t="s">
        <v>2173</v>
      </c>
    </row>
    <row r="260" customFormat="false" ht="12.75" hidden="false" customHeight="false" outlineLevel="0" collapsed="false">
      <c r="A260" s="0" t="n">
        <v>-1.1161</v>
      </c>
      <c r="C260" s="0" t="n">
        <v>-1.099</v>
      </c>
      <c r="D260" s="0" t="n">
        <v>-1.0433</v>
      </c>
      <c r="E260" s="0" t="n">
        <v>-1.6608</v>
      </c>
      <c r="G260" s="0" t="n">
        <v>-0.4756</v>
      </c>
      <c r="H260" s="0" t="n">
        <v>-1.07896</v>
      </c>
      <c r="I260" s="0" t="n">
        <v>-1.09897</v>
      </c>
      <c r="J260" s="0" t="n">
        <v>0.37566</v>
      </c>
      <c r="K260" s="0" t="n">
        <v>1932821</v>
      </c>
      <c r="L260" s="0" t="s">
        <v>2174</v>
      </c>
      <c r="M260" s="0" t="n">
        <v>4</v>
      </c>
      <c r="N260" s="0" t="s">
        <v>1216</v>
      </c>
      <c r="O260" s="0" t="s">
        <v>2175</v>
      </c>
      <c r="P260" s="0" t="n">
        <v>1</v>
      </c>
      <c r="Q260" s="0" t="n">
        <v>1</v>
      </c>
      <c r="R260" s="0" t="n">
        <v>3257317</v>
      </c>
      <c r="S260" s="0" t="s">
        <v>707</v>
      </c>
      <c r="T260" s="0" t="s">
        <v>2176</v>
      </c>
      <c r="U260" s="0" t="s">
        <v>2177</v>
      </c>
      <c r="V260" s="0" t="s">
        <v>2178</v>
      </c>
      <c r="W260" s="0" t="s">
        <v>27</v>
      </c>
      <c r="X260" s="0" t="s">
        <v>28</v>
      </c>
      <c r="Y260" s="0" t="s">
        <v>340</v>
      </c>
      <c r="Z260" s="0" t="s">
        <v>993</v>
      </c>
      <c r="AA260" s="0" t="s">
        <v>285</v>
      </c>
      <c r="AB260" s="0" t="s">
        <v>286</v>
      </c>
    </row>
    <row r="261" customFormat="false" ht="12.75" hidden="false" customHeight="false" outlineLevel="0" collapsed="false">
      <c r="A261" s="0" t="n">
        <v>-0.8716</v>
      </c>
      <c r="B261" s="0" t="n">
        <v>-1.3073</v>
      </c>
      <c r="C261" s="0" t="n">
        <v>-1.1192</v>
      </c>
      <c r="D261" s="0" t="n">
        <v>-0.7563</v>
      </c>
      <c r="E261" s="0" t="n">
        <v>-1.5388</v>
      </c>
      <c r="F261" s="0" t="n">
        <v>-1.2882</v>
      </c>
      <c r="G261" s="0" t="n">
        <v>-1.0328</v>
      </c>
      <c r="H261" s="0" t="n">
        <v>-1.13059</v>
      </c>
      <c r="I261" s="0" t="n">
        <v>-1.11923</v>
      </c>
      <c r="J261" s="0" t="n">
        <v>0.25057</v>
      </c>
      <c r="K261" s="0" t="n">
        <v>1933205</v>
      </c>
      <c r="L261" s="0" t="s">
        <v>2179</v>
      </c>
      <c r="M261" s="0" t="n">
        <v>13</v>
      </c>
      <c r="N261" s="0" t="s">
        <v>1216</v>
      </c>
      <c r="O261" s="0" t="s">
        <v>2180</v>
      </c>
      <c r="P261" s="0" t="n">
        <v>1</v>
      </c>
      <c r="Q261" s="0" t="n">
        <v>1</v>
      </c>
      <c r="R261" s="0" t="n">
        <v>3255253</v>
      </c>
      <c r="S261" s="0" t="s">
        <v>359</v>
      </c>
      <c r="T261" s="0" t="s">
        <v>2181</v>
      </c>
      <c r="U261" s="0" t="s">
        <v>2182</v>
      </c>
    </row>
    <row r="262" customFormat="false" ht="12.75" hidden="false" customHeight="false" outlineLevel="0" collapsed="false">
      <c r="A262" s="0" t="n">
        <v>-0.5501</v>
      </c>
      <c r="B262" s="0" t="n">
        <v>-0.6786</v>
      </c>
      <c r="C262" s="0" t="n">
        <v>-0.55</v>
      </c>
      <c r="D262" s="0" t="n">
        <v>-1.246</v>
      </c>
      <c r="E262" s="0" t="n">
        <v>-1.9875</v>
      </c>
      <c r="F262" s="0" t="n">
        <v>-1.214</v>
      </c>
      <c r="G262" s="0" t="n">
        <v>-1.3311</v>
      </c>
      <c r="H262" s="0" t="n">
        <v>-1.07961</v>
      </c>
      <c r="I262" s="0" t="n">
        <v>-1.21401</v>
      </c>
      <c r="J262" s="0" t="n">
        <v>0.48625</v>
      </c>
      <c r="K262" s="0" t="n">
        <v>1934291</v>
      </c>
      <c r="L262" s="0" t="s">
        <v>2183</v>
      </c>
      <c r="M262" s="0" t="n">
        <v>6</v>
      </c>
      <c r="N262" s="0" t="s">
        <v>1216</v>
      </c>
      <c r="O262" s="0" t="s">
        <v>2184</v>
      </c>
      <c r="P262" s="0" t="n">
        <v>1</v>
      </c>
      <c r="Q262" s="0" t="n">
        <v>1</v>
      </c>
      <c r="R262" s="0" t="n">
        <v>3258457</v>
      </c>
      <c r="S262" s="0" t="s">
        <v>588</v>
      </c>
      <c r="T262" s="0" t="s">
        <v>2185</v>
      </c>
      <c r="U262" s="0" t="s">
        <v>2186</v>
      </c>
    </row>
    <row r="263" customFormat="false" ht="12.75" hidden="false" customHeight="false" outlineLevel="0" collapsed="false">
      <c r="A263" s="0" t="n">
        <v>-1.0812</v>
      </c>
      <c r="B263" s="0" t="n">
        <v>-1.2677</v>
      </c>
      <c r="C263" s="0" t="n">
        <v>-1.1849</v>
      </c>
      <c r="D263" s="0" t="n">
        <v>-1.7869</v>
      </c>
      <c r="E263" s="0" t="n">
        <v>-2.0694</v>
      </c>
      <c r="F263" s="0" t="n">
        <v>-1.489</v>
      </c>
      <c r="G263" s="0" t="n">
        <v>-1.6919</v>
      </c>
      <c r="H263" s="0" t="n">
        <v>-1.51013</v>
      </c>
      <c r="I263" s="0" t="n">
        <v>-1.48896</v>
      </c>
      <c r="J263" s="0" t="n">
        <v>0.33197</v>
      </c>
      <c r="K263" s="0" t="n">
        <v>1934309</v>
      </c>
      <c r="L263" s="0" t="s">
        <v>2187</v>
      </c>
      <c r="M263" s="0" t="n">
        <v>6</v>
      </c>
      <c r="N263" s="0" t="s">
        <v>1216</v>
      </c>
      <c r="O263" s="0" t="s">
        <v>2188</v>
      </c>
      <c r="P263" s="0" t="n">
        <v>1</v>
      </c>
      <c r="Q263" s="0" t="n">
        <v>1</v>
      </c>
      <c r="R263" s="0" t="n">
        <v>3258063</v>
      </c>
      <c r="S263" s="0" t="s">
        <v>612</v>
      </c>
      <c r="T263" s="0" t="s">
        <v>2189</v>
      </c>
      <c r="U263" s="0" t="s">
        <v>2190</v>
      </c>
      <c r="V263" s="0" t="s">
        <v>1794</v>
      </c>
      <c r="W263" s="0" t="s">
        <v>27</v>
      </c>
      <c r="X263" s="0" t="s">
        <v>28</v>
      </c>
      <c r="Y263" s="0" t="s">
        <v>29</v>
      </c>
      <c r="Z263" s="0" t="s">
        <v>153</v>
      </c>
      <c r="AA263" s="0" t="s">
        <v>154</v>
      </c>
      <c r="AB263" s="0" t="s">
        <v>155</v>
      </c>
    </row>
    <row r="264" customFormat="false" ht="12.75" hidden="false" customHeight="false" outlineLevel="0" collapsed="false">
      <c r="A264" s="0" t="n">
        <v>1.1605</v>
      </c>
      <c r="B264" s="0" t="n">
        <v>1.3429</v>
      </c>
      <c r="C264" s="0" t="n">
        <v>1.051</v>
      </c>
      <c r="D264" s="0" t="n">
        <v>1.2099</v>
      </c>
      <c r="E264" s="0" t="n">
        <v>1.165</v>
      </c>
      <c r="F264" s="0" t="n">
        <v>1.5162</v>
      </c>
      <c r="G264" s="0" t="n">
        <v>0.9076</v>
      </c>
      <c r="H264" s="0" t="n">
        <v>1.1933</v>
      </c>
      <c r="I264" s="0" t="n">
        <v>1.16498</v>
      </c>
      <c r="J264" s="0" t="n">
        <v>0.18154</v>
      </c>
      <c r="K264" s="0" t="n">
        <v>1935509</v>
      </c>
      <c r="L264" s="0" t="s">
        <v>2191</v>
      </c>
      <c r="M264" s="0" t="n">
        <v>2</v>
      </c>
      <c r="N264" s="0" t="s">
        <v>1216</v>
      </c>
      <c r="O264" s="0" t="s">
        <v>2192</v>
      </c>
      <c r="P264" s="0" t="n">
        <v>1</v>
      </c>
      <c r="Q264" s="0" t="n">
        <v>1</v>
      </c>
      <c r="R264" s="0" t="n">
        <v>3255616</v>
      </c>
      <c r="S264" s="0" t="s">
        <v>747</v>
      </c>
      <c r="T264" s="0" t="s">
        <v>2193</v>
      </c>
      <c r="U264" s="0" t="s">
        <v>2194</v>
      </c>
      <c r="V264" s="0" t="s">
        <v>33</v>
      </c>
      <c r="W264" s="0" t="s">
        <v>34</v>
      </c>
      <c r="X264" s="0" t="s">
        <v>35</v>
      </c>
      <c r="Y264" s="0" t="s">
        <v>29</v>
      </c>
      <c r="Z264" s="0" t="s">
        <v>36</v>
      </c>
      <c r="AA264" s="0" t="s">
        <v>37</v>
      </c>
      <c r="AB264" s="0" t="s">
        <v>38</v>
      </c>
    </row>
    <row r="265" customFormat="false" ht="12.75" hidden="false" customHeight="false" outlineLevel="0" collapsed="false">
      <c r="A265" s="0" t="n">
        <v>0.9757</v>
      </c>
      <c r="B265" s="0" t="n">
        <v>1.0628</v>
      </c>
      <c r="C265" s="0" t="n">
        <v>1.1869</v>
      </c>
      <c r="D265" s="0" t="n">
        <v>0.8896</v>
      </c>
      <c r="E265" s="0" t="n">
        <v>1.0495</v>
      </c>
      <c r="F265" s="0" t="n">
        <v>1.2274</v>
      </c>
      <c r="G265" s="0" t="n">
        <v>1.2341</v>
      </c>
      <c r="H265" s="0" t="n">
        <v>1.08944</v>
      </c>
      <c r="I265" s="0" t="n">
        <v>1.06278</v>
      </c>
      <c r="J265" s="0" t="n">
        <v>0.12226</v>
      </c>
      <c r="K265" s="0" t="n">
        <v>1936997</v>
      </c>
      <c r="L265" s="0" t="s">
        <v>2195</v>
      </c>
      <c r="M265" s="0" t="n">
        <v>3</v>
      </c>
      <c r="N265" s="0" t="s">
        <v>1216</v>
      </c>
      <c r="O265" s="0" t="s">
        <v>2196</v>
      </c>
      <c r="P265" s="0" t="n">
        <v>1</v>
      </c>
      <c r="Q265" s="0" t="n">
        <v>1</v>
      </c>
      <c r="R265" s="0" t="n">
        <v>3256137</v>
      </c>
      <c r="S265" s="0" t="s">
        <v>804</v>
      </c>
      <c r="T265" s="0" t="s">
        <v>2197</v>
      </c>
      <c r="U265" s="0" t="s">
        <v>2198</v>
      </c>
      <c r="V265" s="0" t="s">
        <v>2199</v>
      </c>
      <c r="W265" s="0" t="s">
        <v>27</v>
      </c>
      <c r="X265" s="0" t="s">
        <v>922</v>
      </c>
      <c r="AA265" s="0" t="s">
        <v>37</v>
      </c>
      <c r="AB265" s="0" t="s">
        <v>38</v>
      </c>
    </row>
    <row r="266" customFormat="false" ht="12.75" hidden="false" customHeight="false" outlineLevel="0" collapsed="false">
      <c r="A266" s="0" t="n">
        <v>0.0143</v>
      </c>
      <c r="B266" s="0" t="n">
        <v>-0.4578</v>
      </c>
      <c r="C266" s="0" t="n">
        <v>-0.2184</v>
      </c>
      <c r="D266" s="0" t="n">
        <v>-1.3356</v>
      </c>
      <c r="E266" s="0" t="n">
        <v>-1.7215</v>
      </c>
      <c r="F266" s="0" t="n">
        <v>-1.043</v>
      </c>
      <c r="G266" s="0" t="n">
        <v>-1.2606</v>
      </c>
      <c r="H266" s="0" t="n">
        <v>-0.86035</v>
      </c>
      <c r="I266" s="0" t="n">
        <v>-1.04296</v>
      </c>
      <c r="J266" s="0" t="n">
        <v>0.59765</v>
      </c>
      <c r="K266" s="0" t="n">
        <v>1937387</v>
      </c>
      <c r="L266" s="0" t="s">
        <v>2200</v>
      </c>
      <c r="M266" s="0" t="n">
        <v>1</v>
      </c>
      <c r="N266" s="0" t="s">
        <v>1216</v>
      </c>
      <c r="O266" s="0" t="s">
        <v>2087</v>
      </c>
      <c r="P266" s="0" t="n">
        <v>3</v>
      </c>
      <c r="Q266" s="0" t="n">
        <v>1</v>
      </c>
      <c r="R266" s="0" t="n">
        <v>3253713</v>
      </c>
      <c r="S266" s="0" t="s">
        <v>2088</v>
      </c>
      <c r="T266" s="0" t="s">
        <v>2201</v>
      </c>
      <c r="U266" s="0" t="s">
        <v>2090</v>
      </c>
    </row>
    <row r="267" customFormat="false" ht="12.75" hidden="false" customHeight="false" outlineLevel="0" collapsed="false">
      <c r="A267" s="0" t="n">
        <v>1.2125</v>
      </c>
      <c r="B267" s="0" t="n">
        <v>1.7461</v>
      </c>
      <c r="C267" s="0" t="n">
        <v>1.05</v>
      </c>
      <c r="D267" s="0" t="n">
        <v>1.4406</v>
      </c>
      <c r="E267" s="0" t="n">
        <v>1.9479</v>
      </c>
      <c r="F267" s="0" t="n">
        <v>1.7264</v>
      </c>
      <c r="G267" s="0" t="n">
        <v>1.3288</v>
      </c>
      <c r="H267" s="0" t="n">
        <v>1.4932</v>
      </c>
      <c r="I267" s="0" t="n">
        <v>1.44063</v>
      </c>
      <c r="J267" s="0" t="n">
        <v>0.30001</v>
      </c>
      <c r="K267" s="0" t="n">
        <v>1937741</v>
      </c>
      <c r="L267" s="0" t="s">
        <v>2202</v>
      </c>
      <c r="M267" s="0" t="n">
        <v>1</v>
      </c>
      <c r="N267" s="0" t="s">
        <v>1216</v>
      </c>
      <c r="O267" s="0" t="s">
        <v>2203</v>
      </c>
      <c r="P267" s="0" t="n">
        <v>2</v>
      </c>
      <c r="Q267" s="0" t="n">
        <v>1</v>
      </c>
      <c r="R267" s="0" t="n">
        <v>3253792</v>
      </c>
      <c r="S267" s="0" t="s">
        <v>24</v>
      </c>
      <c r="T267" s="0" t="s">
        <v>2204</v>
      </c>
      <c r="U267" s="0" t="s">
        <v>25</v>
      </c>
      <c r="V267" s="0" t="s">
        <v>26</v>
      </c>
      <c r="W267" s="0" t="s">
        <v>27</v>
      </c>
      <c r="X267" s="0" t="s">
        <v>28</v>
      </c>
      <c r="Y267" s="0" t="s">
        <v>29</v>
      </c>
      <c r="Z267" s="0" t="s">
        <v>30</v>
      </c>
    </row>
    <row r="268" customFormat="false" ht="12.75" hidden="false" customHeight="false" outlineLevel="0" collapsed="false">
      <c r="A268" s="0" t="n">
        <v>0.8189</v>
      </c>
      <c r="B268" s="0" t="n">
        <v>1.4253</v>
      </c>
      <c r="C268" s="0" t="n">
        <v>0.7093</v>
      </c>
      <c r="D268" s="0" t="n">
        <v>1.2912</v>
      </c>
      <c r="E268" s="0" t="n">
        <v>1.734</v>
      </c>
      <c r="F268" s="0" t="n">
        <v>1.6893</v>
      </c>
      <c r="G268" s="0" t="n">
        <v>0.9314</v>
      </c>
      <c r="H268" s="0" t="n">
        <v>1.22848</v>
      </c>
      <c r="I268" s="0" t="n">
        <v>1.29121</v>
      </c>
      <c r="J268" s="0" t="n">
        <v>0.38475</v>
      </c>
      <c r="K268" s="0" t="n">
        <v>1938587</v>
      </c>
      <c r="L268" s="0" t="s">
        <v>2205</v>
      </c>
      <c r="M268" s="0" t="n">
        <v>9</v>
      </c>
      <c r="N268" s="0" t="s">
        <v>1216</v>
      </c>
      <c r="O268" s="0" t="s">
        <v>2132</v>
      </c>
      <c r="P268" s="0" t="n">
        <v>1</v>
      </c>
      <c r="Q268" s="0" t="n">
        <v>1</v>
      </c>
      <c r="R268" s="0" t="n">
        <v>3259451</v>
      </c>
      <c r="S268" s="0" t="s">
        <v>424</v>
      </c>
      <c r="T268" s="0" t="s">
        <v>1282</v>
      </c>
      <c r="U268" s="0" t="s">
        <v>2134</v>
      </c>
    </row>
    <row r="269" customFormat="false" ht="12.75" hidden="false" customHeight="false" outlineLevel="0" collapsed="false">
      <c r="A269" s="0" t="n">
        <v>-0.5172</v>
      </c>
      <c r="B269" s="0" t="n">
        <v>-0.867</v>
      </c>
      <c r="C269" s="0" t="n">
        <v>-1.0059</v>
      </c>
      <c r="D269" s="0" t="n">
        <v>-1.2475</v>
      </c>
      <c r="E269" s="0" t="n">
        <v>-1.9223</v>
      </c>
      <c r="F269" s="0" t="n">
        <v>-1.0618</v>
      </c>
      <c r="G269" s="0" t="n">
        <v>-1.2513</v>
      </c>
      <c r="H269" s="0" t="n">
        <v>-1.1247</v>
      </c>
      <c r="I269" s="0" t="n">
        <v>-1.06178</v>
      </c>
      <c r="J269" s="0" t="n">
        <v>0.40015</v>
      </c>
      <c r="K269" s="0" t="n">
        <v>1940123</v>
      </c>
      <c r="L269" s="0" t="s">
        <v>2206</v>
      </c>
      <c r="M269" s="0" t="n">
        <v>1</v>
      </c>
      <c r="N269" s="0" t="s">
        <v>1216</v>
      </c>
      <c r="O269" s="0" t="s">
        <v>2207</v>
      </c>
      <c r="P269" s="0" t="n">
        <v>1</v>
      </c>
      <c r="Q269" s="0" t="n">
        <v>1</v>
      </c>
      <c r="R269" s="0" t="n">
        <v>3253781</v>
      </c>
      <c r="S269" s="0" t="s">
        <v>814</v>
      </c>
      <c r="T269" s="0" t="s">
        <v>2208</v>
      </c>
      <c r="U269" s="0" t="s">
        <v>2209</v>
      </c>
      <c r="V269" s="0" t="s">
        <v>2210</v>
      </c>
      <c r="W269" s="0" t="s">
        <v>71</v>
      </c>
      <c r="X269" s="0" t="s">
        <v>72</v>
      </c>
      <c r="Y269" s="0" t="s">
        <v>29</v>
      </c>
      <c r="Z269" s="0" t="s">
        <v>30</v>
      </c>
      <c r="AA269" s="0" t="s">
        <v>923</v>
      </c>
      <c r="AB269" s="0" t="s">
        <v>924</v>
      </c>
    </row>
    <row r="270" customFormat="false" ht="12.75" hidden="false" customHeight="false" outlineLevel="0" collapsed="false">
      <c r="A270" s="0" t="n">
        <v>5.0393</v>
      </c>
      <c r="B270" s="0" t="n">
        <v>3.6408</v>
      </c>
      <c r="C270" s="0" t="n">
        <v>3.2018</v>
      </c>
      <c r="D270" s="0" t="n">
        <v>4.8592</v>
      </c>
      <c r="E270" s="0" t="n">
        <v>2.8482</v>
      </c>
      <c r="F270" s="0" t="n">
        <v>2.7636</v>
      </c>
      <c r="G270" s="0" t="n">
        <v>2.7711</v>
      </c>
      <c r="H270" s="0" t="n">
        <v>3.58916</v>
      </c>
      <c r="I270" s="0" t="n">
        <v>3.20184</v>
      </c>
      <c r="J270" s="0" t="n">
        <v>0.90777</v>
      </c>
      <c r="K270" s="0" t="n">
        <v>1933331</v>
      </c>
      <c r="L270" s="0" t="s">
        <v>2211</v>
      </c>
      <c r="M270" s="0" t="n">
        <v>5</v>
      </c>
      <c r="N270" s="0" t="s">
        <v>1216</v>
      </c>
      <c r="O270" s="0" t="s">
        <v>2212</v>
      </c>
      <c r="P270" s="0" t="n">
        <v>1</v>
      </c>
      <c r="Q270" s="0" t="n">
        <v>1</v>
      </c>
      <c r="R270" s="0" t="n">
        <v>3257847</v>
      </c>
      <c r="S270" s="0" t="s">
        <v>458</v>
      </c>
      <c r="T270" s="0" t="s">
        <v>2213</v>
      </c>
      <c r="U270" s="0" t="s">
        <v>2214</v>
      </c>
      <c r="V270" s="0" t="s">
        <v>2215</v>
      </c>
      <c r="W270" s="0" t="s">
        <v>27</v>
      </c>
      <c r="X270" s="0" t="s">
        <v>920</v>
      </c>
      <c r="Y270" s="0" t="s">
        <v>90</v>
      </c>
      <c r="Z270" s="0" t="s">
        <v>91</v>
      </c>
      <c r="AA270" s="0" t="s">
        <v>263</v>
      </c>
      <c r="AB270" s="0" t="s">
        <v>921</v>
      </c>
    </row>
    <row r="271" customFormat="false" ht="12.75" hidden="false" customHeight="false" outlineLevel="0" collapsed="false">
      <c r="A271" s="0" t="n">
        <v>2.6059</v>
      </c>
      <c r="B271" s="0" t="n">
        <v>1.0758</v>
      </c>
      <c r="C271" s="0" t="n">
        <v>0.7986</v>
      </c>
      <c r="D271" s="0" t="n">
        <v>2.2286</v>
      </c>
      <c r="E271" s="0" t="n">
        <v>0.8925</v>
      </c>
      <c r="F271" s="0" t="n">
        <v>1.1762</v>
      </c>
      <c r="G271" s="0" t="n">
        <v>0.9201</v>
      </c>
      <c r="H271" s="0" t="n">
        <v>1.38536</v>
      </c>
      <c r="I271" s="0" t="n">
        <v>1.07579</v>
      </c>
      <c r="J271" s="0" t="n">
        <v>0.67018</v>
      </c>
      <c r="K271" s="0" t="n">
        <v>1934117</v>
      </c>
      <c r="L271" s="0" t="s">
        <v>2216</v>
      </c>
      <c r="M271" s="0" t="n">
        <v>3</v>
      </c>
      <c r="N271" s="0" t="s">
        <v>1216</v>
      </c>
      <c r="O271" s="0" t="s">
        <v>2217</v>
      </c>
      <c r="P271" s="0" t="n">
        <v>1</v>
      </c>
      <c r="Q271" s="0" t="n">
        <v>1</v>
      </c>
      <c r="R271" s="0" t="n">
        <v>3256440</v>
      </c>
      <c r="S271" s="0" t="s">
        <v>477</v>
      </c>
      <c r="T271" s="0" t="s">
        <v>2218</v>
      </c>
      <c r="U271" s="0" t="s">
        <v>2219</v>
      </c>
      <c r="V271" s="0" t="s">
        <v>1370</v>
      </c>
      <c r="W271" s="0" t="s">
        <v>71</v>
      </c>
      <c r="X271" s="0" t="s">
        <v>925</v>
      </c>
      <c r="Y271" s="0" t="s">
        <v>29</v>
      </c>
      <c r="Z271" s="0" t="s">
        <v>153</v>
      </c>
      <c r="AA271" s="0" t="s">
        <v>188</v>
      </c>
      <c r="AB271" s="0" t="s">
        <v>189</v>
      </c>
    </row>
    <row r="272" customFormat="false" ht="12.75" hidden="false" customHeight="false" outlineLevel="0" collapsed="false">
      <c r="A272" s="0" t="n">
        <v>1.5122</v>
      </c>
      <c r="B272" s="0" t="n">
        <v>1.4583</v>
      </c>
      <c r="C272" s="0" t="n">
        <v>1.1977</v>
      </c>
      <c r="D272" s="0" t="n">
        <v>1.4595</v>
      </c>
      <c r="E272" s="0" t="n">
        <v>1.3264</v>
      </c>
      <c r="F272" s="0" t="n">
        <v>1.5541</v>
      </c>
      <c r="G272" s="0" t="n">
        <v>1.2036</v>
      </c>
      <c r="H272" s="0" t="n">
        <v>1.38741</v>
      </c>
      <c r="I272" s="0" t="n">
        <v>1.45834</v>
      </c>
      <c r="J272" s="0" t="n">
        <v>0.13474</v>
      </c>
      <c r="K272" s="0" t="n">
        <v>1934501</v>
      </c>
      <c r="L272" s="0" t="s">
        <v>2220</v>
      </c>
      <c r="M272" s="0" t="n">
        <v>1</v>
      </c>
      <c r="N272" s="0" t="s">
        <v>1216</v>
      </c>
      <c r="O272" s="0" t="s">
        <v>2221</v>
      </c>
      <c r="P272" s="0" t="n">
        <v>1</v>
      </c>
      <c r="Q272" s="0" t="n">
        <v>1</v>
      </c>
      <c r="R272" s="0" t="n">
        <v>3253719</v>
      </c>
      <c r="S272" s="0" t="s">
        <v>735</v>
      </c>
      <c r="T272" s="0" t="s">
        <v>2222</v>
      </c>
      <c r="U272" s="0" t="s">
        <v>2223</v>
      </c>
      <c r="V272" s="0" t="s">
        <v>2224</v>
      </c>
      <c r="W272" s="0" t="s">
        <v>34</v>
      </c>
      <c r="X272" s="0" t="s">
        <v>35</v>
      </c>
      <c r="Y272" s="0" t="s">
        <v>29</v>
      </c>
      <c r="Z272" s="0" t="s">
        <v>36</v>
      </c>
      <c r="AA272" s="0" t="s">
        <v>37</v>
      </c>
      <c r="AB272" s="0" t="s">
        <v>38</v>
      </c>
    </row>
    <row r="273" customFormat="false" ht="12.75" hidden="false" customHeight="false" outlineLevel="0" collapsed="false">
      <c r="A273" s="0" t="n">
        <v>1.2098</v>
      </c>
      <c r="B273" s="0" t="n">
        <v>1.2038</v>
      </c>
      <c r="C273" s="0" t="n">
        <v>0.9189</v>
      </c>
      <c r="D273" s="0" t="n">
        <v>1.2869</v>
      </c>
      <c r="E273" s="0" t="n">
        <v>1.086</v>
      </c>
      <c r="F273" s="0" t="n">
        <v>1.3324</v>
      </c>
      <c r="G273" s="0" t="n">
        <v>1.2514</v>
      </c>
      <c r="H273" s="0" t="n">
        <v>1.18417</v>
      </c>
      <c r="I273" s="0" t="n">
        <v>1.20979</v>
      </c>
      <c r="J273" s="0" t="n">
        <v>0.12991</v>
      </c>
      <c r="K273" s="0" t="n">
        <v>1935677</v>
      </c>
      <c r="L273" s="0" t="s">
        <v>2225</v>
      </c>
      <c r="M273" s="0" t="n">
        <v>2</v>
      </c>
      <c r="N273" s="0" t="s">
        <v>1216</v>
      </c>
      <c r="O273" s="0" t="s">
        <v>2226</v>
      </c>
      <c r="P273" s="0" t="n">
        <v>1</v>
      </c>
      <c r="Q273" s="0" t="n">
        <v>1</v>
      </c>
      <c r="R273" s="0" t="n">
        <v>3255893</v>
      </c>
      <c r="S273" s="0" t="s">
        <v>749</v>
      </c>
      <c r="T273" s="0" t="s">
        <v>2227</v>
      </c>
      <c r="U273" s="0" t="s">
        <v>2228</v>
      </c>
      <c r="V273" s="0" t="s">
        <v>136</v>
      </c>
      <c r="W273" s="0" t="s">
        <v>34</v>
      </c>
      <c r="X273" s="0" t="s">
        <v>35</v>
      </c>
      <c r="Y273" s="0" t="s">
        <v>29</v>
      </c>
      <c r="Z273" s="0" t="s">
        <v>36</v>
      </c>
      <c r="AA273" s="0" t="s">
        <v>37</v>
      </c>
      <c r="AB273" s="0" t="s">
        <v>38</v>
      </c>
    </row>
    <row r="274" customFormat="false" ht="12.75" hidden="false" customHeight="false" outlineLevel="0" collapsed="false">
      <c r="A274" s="0" t="n">
        <v>-2.2173</v>
      </c>
      <c r="B274" s="0" t="n">
        <v>-2.0247</v>
      </c>
      <c r="C274" s="0" t="n">
        <v>-1.8239</v>
      </c>
      <c r="D274" s="0" t="n">
        <v>-1.8946</v>
      </c>
      <c r="E274" s="0" t="n">
        <v>-2.124</v>
      </c>
      <c r="F274" s="0" t="n">
        <v>-1.318</v>
      </c>
      <c r="G274" s="0" t="n">
        <v>-1.7251</v>
      </c>
      <c r="H274" s="0" t="n">
        <v>-1.87537</v>
      </c>
      <c r="I274" s="0" t="n">
        <v>-1.89459</v>
      </c>
      <c r="J274" s="0" t="n">
        <v>0.27704</v>
      </c>
      <c r="K274" s="0" t="n">
        <v>1936019</v>
      </c>
      <c r="L274" s="0" t="s">
        <v>2229</v>
      </c>
      <c r="M274" s="0" t="n">
        <v>4</v>
      </c>
      <c r="N274" s="0" t="s">
        <v>1216</v>
      </c>
      <c r="O274" s="0" t="s">
        <v>2230</v>
      </c>
      <c r="P274" s="0" t="n">
        <v>1</v>
      </c>
      <c r="Q274" s="0" t="n">
        <v>1</v>
      </c>
      <c r="R274" s="0" t="n">
        <v>3257422</v>
      </c>
      <c r="S274" s="0" t="s">
        <v>693</v>
      </c>
      <c r="T274" s="0" t="s">
        <v>2231</v>
      </c>
      <c r="U274" s="0" t="s">
        <v>2232</v>
      </c>
      <c r="V274" s="0" t="s">
        <v>2233</v>
      </c>
      <c r="W274" s="0" t="s">
        <v>71</v>
      </c>
      <c r="X274" s="0" t="s">
        <v>979</v>
      </c>
      <c r="Y274" s="0" t="s">
        <v>29</v>
      </c>
      <c r="Z274" s="0" t="s">
        <v>30</v>
      </c>
      <c r="AA274" s="0" t="s">
        <v>154</v>
      </c>
      <c r="AB274" s="0" t="s">
        <v>980</v>
      </c>
    </row>
    <row r="275" customFormat="false" ht="12.75" hidden="false" customHeight="false" outlineLevel="0" collapsed="false">
      <c r="A275" s="0" t="n">
        <v>-1.6464</v>
      </c>
      <c r="B275" s="0" t="n">
        <v>-2.6728</v>
      </c>
      <c r="C275" s="0" t="n">
        <v>-0.4615</v>
      </c>
      <c r="D275" s="0" t="n">
        <v>-2.492</v>
      </c>
      <c r="E275" s="0" t="n">
        <v>-3.5205</v>
      </c>
      <c r="F275" s="0" t="n">
        <v>-1.2881</v>
      </c>
      <c r="G275" s="0" t="n">
        <v>-1.2568</v>
      </c>
      <c r="H275" s="0" t="n">
        <v>-1.90545</v>
      </c>
      <c r="I275" s="0" t="n">
        <v>-1.64638</v>
      </c>
      <c r="J275" s="0" t="n">
        <v>0.96327</v>
      </c>
      <c r="K275" s="0" t="n">
        <v>1936037</v>
      </c>
      <c r="L275" s="0" t="s">
        <v>2234</v>
      </c>
      <c r="M275" s="0" t="n">
        <v>4</v>
      </c>
      <c r="N275" s="0" t="s">
        <v>1216</v>
      </c>
      <c r="O275" s="0" t="s">
        <v>2235</v>
      </c>
      <c r="P275" s="0" t="n">
        <v>1</v>
      </c>
      <c r="Q275" s="0" t="n">
        <v>1</v>
      </c>
      <c r="R275" s="0" t="n">
        <v>3256864</v>
      </c>
      <c r="S275" s="0" t="s">
        <v>552</v>
      </c>
      <c r="T275" s="0" t="s">
        <v>2236</v>
      </c>
      <c r="U275" s="0" t="s">
        <v>2237</v>
      </c>
      <c r="V275" s="0" t="s">
        <v>1681</v>
      </c>
      <c r="W275" s="0" t="s">
        <v>71</v>
      </c>
      <c r="X275" s="0" t="s">
        <v>187</v>
      </c>
      <c r="Y275" s="0" t="s">
        <v>90</v>
      </c>
      <c r="Z275" s="0" t="s">
        <v>218</v>
      </c>
      <c r="AA275" s="0" t="s">
        <v>188</v>
      </c>
      <c r="AB275" s="0" t="s">
        <v>189</v>
      </c>
    </row>
    <row r="276" customFormat="false" ht="12.75" hidden="false" customHeight="false" outlineLevel="0" collapsed="false">
      <c r="A276" s="0" t="n">
        <v>1.3082</v>
      </c>
      <c r="B276" s="0" t="n">
        <v>1.598</v>
      </c>
      <c r="C276" s="0" t="n">
        <v>1.4912</v>
      </c>
      <c r="D276" s="0" t="n">
        <v>1.7836</v>
      </c>
      <c r="E276" s="0" t="n">
        <v>1.8306</v>
      </c>
      <c r="F276" s="0" t="n">
        <v>1.9551</v>
      </c>
      <c r="G276" s="0" t="n">
        <v>1.7216</v>
      </c>
      <c r="H276" s="0" t="n">
        <v>1.66975</v>
      </c>
      <c r="I276" s="0" t="n">
        <v>1.72162</v>
      </c>
      <c r="J276" s="0" t="n">
        <v>0.20379</v>
      </c>
      <c r="K276" s="0" t="n">
        <v>1936091</v>
      </c>
      <c r="L276" s="0" t="s">
        <v>2238</v>
      </c>
      <c r="M276" s="0" t="n">
        <v>4</v>
      </c>
      <c r="N276" s="0" t="s">
        <v>1216</v>
      </c>
      <c r="O276" s="0" t="s">
        <v>2239</v>
      </c>
      <c r="P276" s="0" t="n">
        <v>2</v>
      </c>
      <c r="Q276" s="0" t="n">
        <v>1</v>
      </c>
      <c r="R276" s="0" t="n">
        <v>3257000</v>
      </c>
      <c r="S276" s="0" t="s">
        <v>182</v>
      </c>
      <c r="T276" s="0" t="s">
        <v>2240</v>
      </c>
      <c r="U276" s="0" t="s">
        <v>183</v>
      </c>
    </row>
    <row r="277" customFormat="false" ht="12.75" hidden="false" customHeight="false" outlineLevel="0" collapsed="false">
      <c r="A277" s="0" t="n">
        <v>1.5421</v>
      </c>
      <c r="B277" s="0" t="n">
        <v>2.2101</v>
      </c>
      <c r="C277" s="0" t="n">
        <v>1.5116</v>
      </c>
      <c r="D277" s="0" t="n">
        <v>1.7662</v>
      </c>
      <c r="E277" s="0" t="n">
        <v>2.2117</v>
      </c>
      <c r="F277" s="0" t="n">
        <v>1.7333</v>
      </c>
      <c r="G277" s="0" t="n">
        <v>1.3726</v>
      </c>
      <c r="H277" s="0" t="n">
        <v>1.76393</v>
      </c>
      <c r="I277" s="0" t="n">
        <v>1.73332</v>
      </c>
      <c r="J277" s="0" t="n">
        <v>0.30857</v>
      </c>
      <c r="K277" s="0" t="n">
        <v>1937549</v>
      </c>
      <c r="L277" s="0" t="s">
        <v>2241</v>
      </c>
      <c r="M277" s="0" t="n">
        <v>1</v>
      </c>
      <c r="N277" s="0" t="s">
        <v>1216</v>
      </c>
      <c r="O277" s="0" t="s">
        <v>2242</v>
      </c>
      <c r="P277" s="0" t="n">
        <v>1</v>
      </c>
      <c r="Q277" s="0" t="n">
        <v>1</v>
      </c>
      <c r="R277" s="0" t="n">
        <v>3253397</v>
      </c>
      <c r="S277" s="0" t="s">
        <v>54</v>
      </c>
      <c r="T277" s="0" t="s">
        <v>2243</v>
      </c>
      <c r="U277" s="0" t="s">
        <v>55</v>
      </c>
    </row>
    <row r="278" customFormat="false" ht="12.75" hidden="false" customHeight="false" outlineLevel="0" collapsed="false">
      <c r="A278" s="0" t="n">
        <v>0.8165</v>
      </c>
      <c r="B278" s="0" t="n">
        <v>1.1855</v>
      </c>
      <c r="C278" s="0" t="n">
        <v>1.2602</v>
      </c>
      <c r="D278" s="0" t="n">
        <v>1.0467</v>
      </c>
      <c r="E278" s="0" t="n">
        <v>1.215</v>
      </c>
      <c r="F278" s="0" t="n">
        <v>0.9502</v>
      </c>
      <c r="G278" s="0" t="n">
        <v>1.1629</v>
      </c>
      <c r="H278" s="0" t="n">
        <v>1.09101</v>
      </c>
      <c r="I278" s="0" t="n">
        <v>1.16289</v>
      </c>
      <c r="J278" s="0" t="n">
        <v>0.14892</v>
      </c>
      <c r="K278" s="0" t="n">
        <v>1938503</v>
      </c>
      <c r="L278" s="0" t="s">
        <v>2244</v>
      </c>
      <c r="M278" s="0" t="n">
        <v>2</v>
      </c>
      <c r="N278" s="0" t="s">
        <v>1216</v>
      </c>
      <c r="O278" s="0" t="s">
        <v>2245</v>
      </c>
      <c r="P278" s="0" t="n">
        <v>1</v>
      </c>
      <c r="Q278" s="0" t="n">
        <v>1</v>
      </c>
      <c r="R278" s="0" t="n">
        <v>3256064</v>
      </c>
      <c r="S278" s="0" t="s">
        <v>109</v>
      </c>
      <c r="T278" s="0" t="s">
        <v>2246</v>
      </c>
      <c r="U278" s="0" t="s">
        <v>110</v>
      </c>
    </row>
    <row r="279" customFormat="false" ht="12.75" hidden="false" customHeight="false" outlineLevel="0" collapsed="false">
      <c r="A279" s="0" t="n">
        <v>-1.7953</v>
      </c>
      <c r="B279" s="0" t="n">
        <v>-1.6136</v>
      </c>
      <c r="C279" s="0" t="n">
        <v>-1.0541</v>
      </c>
      <c r="D279" s="0" t="n">
        <v>-1.7608</v>
      </c>
      <c r="E279" s="0" t="n">
        <v>-1.8488</v>
      </c>
      <c r="G279" s="0" t="n">
        <v>-0.8281</v>
      </c>
      <c r="H279" s="0" t="n">
        <v>-1.48342</v>
      </c>
      <c r="I279" s="0" t="n">
        <v>-1.68719</v>
      </c>
      <c r="J279" s="0" t="n">
        <v>0.39548</v>
      </c>
      <c r="K279" s="0" t="n">
        <v>1934543</v>
      </c>
      <c r="L279" s="0" t="s">
        <v>2247</v>
      </c>
      <c r="M279" s="0" t="n">
        <v>1</v>
      </c>
      <c r="N279" s="0" t="s">
        <v>1216</v>
      </c>
      <c r="O279" s="0" t="s">
        <v>2248</v>
      </c>
      <c r="P279" s="0" t="n">
        <v>1</v>
      </c>
      <c r="Q279" s="0" t="n">
        <v>1</v>
      </c>
      <c r="R279" s="0" t="n">
        <v>3253390</v>
      </c>
      <c r="S279" s="0" t="s">
        <v>822</v>
      </c>
      <c r="T279" s="0" t="s">
        <v>2249</v>
      </c>
      <c r="U279" s="0" t="s">
        <v>2250</v>
      </c>
    </row>
    <row r="280" customFormat="false" ht="12.75" hidden="false" customHeight="false" outlineLevel="0" collapsed="false">
      <c r="A280" s="0" t="n">
        <v>-0.7165</v>
      </c>
      <c r="B280" s="0" t="n">
        <v>-1.4477</v>
      </c>
      <c r="C280" s="0" t="n">
        <v>-1.0877</v>
      </c>
      <c r="D280" s="0" t="n">
        <v>-1.6765</v>
      </c>
      <c r="E280" s="0" t="n">
        <v>-2.2368</v>
      </c>
      <c r="G280" s="0" t="n">
        <v>-1.2263</v>
      </c>
      <c r="H280" s="0" t="n">
        <v>-1.39858</v>
      </c>
      <c r="I280" s="0" t="n">
        <v>-1.33701</v>
      </c>
      <c r="J280" s="0" t="n">
        <v>0.4785</v>
      </c>
      <c r="K280" s="0" t="n">
        <v>1935239</v>
      </c>
      <c r="L280" s="0" t="s">
        <v>2251</v>
      </c>
      <c r="M280" s="0" t="n">
        <v>12</v>
      </c>
      <c r="N280" s="0" t="s">
        <v>1216</v>
      </c>
      <c r="O280" s="0" t="s">
        <v>1617</v>
      </c>
      <c r="P280" s="0" t="n">
        <v>2</v>
      </c>
      <c r="Q280" s="0" t="n">
        <v>1</v>
      </c>
      <c r="R280" s="0" t="n">
        <v>3254767</v>
      </c>
      <c r="S280" s="0" t="s">
        <v>414</v>
      </c>
      <c r="T280" s="0" t="s">
        <v>2252</v>
      </c>
      <c r="U280" s="0" t="s">
        <v>415</v>
      </c>
      <c r="V280" s="0" t="s">
        <v>416</v>
      </c>
      <c r="W280" s="0" t="s">
        <v>71</v>
      </c>
      <c r="X280" s="0" t="s">
        <v>417</v>
      </c>
      <c r="Y280" s="0" t="s">
        <v>29</v>
      </c>
      <c r="Z280" s="0" t="s">
        <v>36</v>
      </c>
    </row>
    <row r="281" customFormat="false" ht="12.75" hidden="false" customHeight="false" outlineLevel="0" collapsed="false">
      <c r="A281" s="0" t="n">
        <v>1.6606</v>
      </c>
      <c r="B281" s="0" t="n">
        <v>1.8337</v>
      </c>
      <c r="C281" s="0" t="n">
        <v>1.705</v>
      </c>
      <c r="D281" s="0" t="n">
        <v>1.8202</v>
      </c>
      <c r="E281" s="0" t="n">
        <v>1.9884</v>
      </c>
      <c r="G281" s="0" t="n">
        <v>1.6169</v>
      </c>
      <c r="H281" s="0" t="n">
        <v>1.7708</v>
      </c>
      <c r="I281" s="0" t="n">
        <v>1.76258</v>
      </c>
      <c r="J281" s="0" t="n">
        <v>0.12509</v>
      </c>
      <c r="K281" s="0" t="n">
        <v>1936025</v>
      </c>
      <c r="L281" s="0" t="s">
        <v>2253</v>
      </c>
      <c r="M281" s="0" t="n">
        <v>4</v>
      </c>
      <c r="N281" s="0" t="s">
        <v>1216</v>
      </c>
      <c r="O281" s="0" t="s">
        <v>2254</v>
      </c>
      <c r="P281" s="0" t="n">
        <v>1</v>
      </c>
      <c r="Q281" s="0" t="n">
        <v>1</v>
      </c>
      <c r="R281" s="0" t="n">
        <v>3257433</v>
      </c>
      <c r="S281" s="0" t="s">
        <v>577</v>
      </c>
      <c r="T281" s="0" t="s">
        <v>2255</v>
      </c>
      <c r="U281" s="0" t="s">
        <v>2256</v>
      </c>
      <c r="V281" s="0" t="s">
        <v>2257</v>
      </c>
      <c r="W281" s="0" t="s">
        <v>27</v>
      </c>
      <c r="X281" s="0" t="s">
        <v>28</v>
      </c>
      <c r="Y281" s="0" t="s">
        <v>29</v>
      </c>
      <c r="Z281" s="0" t="s">
        <v>153</v>
      </c>
      <c r="AA281" s="0" t="s">
        <v>37</v>
      </c>
      <c r="AB281" s="0" t="s">
        <v>108</v>
      </c>
    </row>
    <row r="282" customFormat="false" ht="12.75" hidden="false" customHeight="false" outlineLevel="0" collapsed="false">
      <c r="A282" s="0" t="n">
        <v>1.7241</v>
      </c>
      <c r="B282" s="0" t="n">
        <v>1.8555</v>
      </c>
      <c r="C282" s="0" t="n">
        <v>0.5166</v>
      </c>
      <c r="D282" s="0" t="n">
        <v>1.7714</v>
      </c>
      <c r="E282" s="0" t="n">
        <v>1.9155</v>
      </c>
      <c r="G282" s="0" t="n">
        <v>-0.0249</v>
      </c>
      <c r="H282" s="0" t="n">
        <v>1.29303</v>
      </c>
      <c r="I282" s="0" t="n">
        <v>1.74774</v>
      </c>
      <c r="J282" s="0" t="n">
        <v>0.75922</v>
      </c>
      <c r="K282" s="0" t="n">
        <v>1936463</v>
      </c>
      <c r="L282" s="0" t="s">
        <v>2258</v>
      </c>
      <c r="M282" s="0" t="n">
        <v>5</v>
      </c>
      <c r="N282" s="0" t="s">
        <v>1216</v>
      </c>
      <c r="O282" s="0" t="s">
        <v>2259</v>
      </c>
      <c r="P282" s="0" t="n">
        <v>1</v>
      </c>
      <c r="Q282" s="0" t="n">
        <v>1</v>
      </c>
      <c r="R282" s="0" t="n">
        <v>3257784</v>
      </c>
      <c r="S282" s="0" t="s">
        <v>213</v>
      </c>
      <c r="T282" s="0" t="s">
        <v>2260</v>
      </c>
      <c r="U282" s="0" t="s">
        <v>214</v>
      </c>
    </row>
    <row r="283" customFormat="false" ht="12.75" hidden="false" customHeight="false" outlineLevel="0" collapsed="false">
      <c r="A283" s="0" t="n">
        <v>2.0118</v>
      </c>
      <c r="B283" s="0" t="n">
        <v>1.1727</v>
      </c>
      <c r="C283" s="0" t="n">
        <v>1.4479</v>
      </c>
      <c r="D283" s="0" t="n">
        <v>1.3927</v>
      </c>
      <c r="E283" s="0" t="n">
        <v>0.5773</v>
      </c>
      <c r="G283" s="0" t="n">
        <v>0.8684</v>
      </c>
      <c r="H283" s="0" t="n">
        <v>1.24512</v>
      </c>
      <c r="I283" s="0" t="n">
        <v>1.2827</v>
      </c>
      <c r="J283" s="0" t="n">
        <v>0.45529</v>
      </c>
      <c r="K283" s="0" t="n">
        <v>1937567</v>
      </c>
      <c r="L283" s="0" t="s">
        <v>2261</v>
      </c>
      <c r="M283" s="0" t="n">
        <v>1</v>
      </c>
      <c r="N283" s="0" t="s">
        <v>1216</v>
      </c>
      <c r="O283" s="0" t="s">
        <v>2262</v>
      </c>
      <c r="P283" s="0" t="n">
        <v>1</v>
      </c>
      <c r="Q283" s="0" t="n">
        <v>1</v>
      </c>
      <c r="R283" s="0" t="n">
        <v>3253362</v>
      </c>
      <c r="S283" s="0" t="s">
        <v>670</v>
      </c>
      <c r="T283" s="0" t="s">
        <v>2263</v>
      </c>
      <c r="U283" s="0" t="s">
        <v>2264</v>
      </c>
      <c r="V283" s="0" t="s">
        <v>2265</v>
      </c>
      <c r="W283" s="0" t="s">
        <v>71</v>
      </c>
      <c r="X283" s="0" t="s">
        <v>72</v>
      </c>
      <c r="Y283" s="0" t="s">
        <v>29</v>
      </c>
      <c r="Z283" s="0" t="s">
        <v>153</v>
      </c>
      <c r="AA283" s="0" t="s">
        <v>37</v>
      </c>
      <c r="AB283" s="0" t="s">
        <v>977</v>
      </c>
    </row>
    <row r="284" customFormat="false" ht="12.75" hidden="false" customHeight="false" outlineLevel="0" collapsed="false">
      <c r="A284" s="0" t="n">
        <v>-1.7685</v>
      </c>
      <c r="B284" s="0" t="n">
        <v>-1.5541</v>
      </c>
      <c r="C284" s="0" t="n">
        <v>-1.2801</v>
      </c>
      <c r="D284" s="0" t="n">
        <v>-1.4503</v>
      </c>
      <c r="E284" s="0" t="n">
        <v>-1.7394</v>
      </c>
      <c r="G284" s="0" t="n">
        <v>-1.6471</v>
      </c>
      <c r="H284" s="0" t="n">
        <v>-1.57326</v>
      </c>
      <c r="I284" s="0" t="n">
        <v>-1.6006</v>
      </c>
      <c r="J284" s="0" t="n">
        <v>0.16961</v>
      </c>
      <c r="K284" s="0" t="n">
        <v>1938329</v>
      </c>
      <c r="L284" s="0" t="s">
        <v>2266</v>
      </c>
      <c r="M284" s="0" t="n">
        <v>2</v>
      </c>
      <c r="N284" s="0" t="s">
        <v>1216</v>
      </c>
      <c r="O284" s="0" t="s">
        <v>2267</v>
      </c>
      <c r="P284" s="0" t="n">
        <v>1</v>
      </c>
      <c r="Q284" s="0" t="n">
        <v>1</v>
      </c>
      <c r="R284" s="0" t="n">
        <v>3256029</v>
      </c>
      <c r="S284" s="0" t="s">
        <v>616</v>
      </c>
      <c r="T284" s="0" t="s">
        <v>2268</v>
      </c>
      <c r="U284" s="0" t="s">
        <v>2269</v>
      </c>
      <c r="V284" s="0" t="s">
        <v>2270</v>
      </c>
      <c r="W284" s="0" t="s">
        <v>1221</v>
      </c>
      <c r="X284" s="0" t="s">
        <v>944</v>
      </c>
    </row>
    <row r="285" customFormat="false" ht="12.75" hidden="false" customHeight="false" outlineLevel="0" collapsed="false">
      <c r="A285" s="0" t="n">
        <v>1.5773</v>
      </c>
      <c r="B285" s="0" t="n">
        <v>1.3315</v>
      </c>
      <c r="C285" s="0" t="n">
        <v>1.2169</v>
      </c>
      <c r="D285" s="0" t="n">
        <v>1.4827</v>
      </c>
      <c r="E285" s="0" t="n">
        <v>1.5293</v>
      </c>
      <c r="F285" s="0" t="n">
        <v>1.5293</v>
      </c>
      <c r="G285" s="0" t="n">
        <v>1.5658</v>
      </c>
      <c r="H285" s="0" t="n">
        <v>1.46184</v>
      </c>
      <c r="I285" s="0" t="n">
        <v>1.52931</v>
      </c>
      <c r="J285" s="0" t="n">
        <v>0.12573</v>
      </c>
      <c r="K285" s="0" t="n">
        <v>1932845</v>
      </c>
      <c r="L285" s="0" t="s">
        <v>2271</v>
      </c>
      <c r="M285" s="0" t="n">
        <v>4</v>
      </c>
      <c r="N285" s="0" t="s">
        <v>1216</v>
      </c>
      <c r="O285" s="0" t="s">
        <v>2272</v>
      </c>
      <c r="P285" s="0" t="n">
        <v>1</v>
      </c>
      <c r="Q285" s="0" t="n">
        <v>1</v>
      </c>
      <c r="R285" s="0" t="n">
        <v>3257218</v>
      </c>
      <c r="S285" s="0" t="s">
        <v>134</v>
      </c>
      <c r="T285" s="0" t="s">
        <v>2273</v>
      </c>
      <c r="U285" s="0" t="s">
        <v>135</v>
      </c>
      <c r="V285" s="0" t="s">
        <v>136</v>
      </c>
      <c r="W285" s="0" t="s">
        <v>34</v>
      </c>
      <c r="X285" s="0" t="s">
        <v>35</v>
      </c>
      <c r="Y285" s="0" t="s">
        <v>29</v>
      </c>
      <c r="Z285" s="0" t="s">
        <v>36</v>
      </c>
      <c r="AA285" s="0" t="s">
        <v>37</v>
      </c>
      <c r="AB285" s="0" t="s">
        <v>38</v>
      </c>
    </row>
    <row r="286" customFormat="false" ht="12.75" hidden="false" customHeight="false" outlineLevel="0" collapsed="false">
      <c r="A286" s="0" t="n">
        <v>1.1119</v>
      </c>
      <c r="B286" s="0" t="n">
        <v>0.9041</v>
      </c>
      <c r="C286" s="0" t="n">
        <v>0.7687</v>
      </c>
      <c r="D286" s="0" t="n">
        <v>1.0471</v>
      </c>
      <c r="E286" s="0" t="n">
        <v>1.0392</v>
      </c>
      <c r="F286" s="0" t="n">
        <v>1.1878</v>
      </c>
      <c r="G286" s="0" t="n">
        <v>1.0889</v>
      </c>
      <c r="H286" s="0" t="n">
        <v>1.0211</v>
      </c>
      <c r="I286" s="0" t="n">
        <v>1.0471</v>
      </c>
      <c r="J286" s="0" t="n">
        <v>0.13041</v>
      </c>
      <c r="K286" s="0" t="n">
        <v>1932917</v>
      </c>
      <c r="L286" s="0" t="s">
        <v>2274</v>
      </c>
      <c r="M286" s="0" t="n">
        <v>4</v>
      </c>
      <c r="N286" s="0" t="s">
        <v>1216</v>
      </c>
      <c r="O286" s="0" t="s">
        <v>2275</v>
      </c>
      <c r="P286" s="0" t="n">
        <v>1</v>
      </c>
      <c r="Q286" s="0" t="n">
        <v>1</v>
      </c>
      <c r="R286" s="0" t="n">
        <v>3257082</v>
      </c>
      <c r="S286" s="0" t="s">
        <v>158</v>
      </c>
      <c r="T286" s="0" t="s">
        <v>2276</v>
      </c>
      <c r="U286" s="0" t="s">
        <v>159</v>
      </c>
      <c r="V286" s="0" t="s">
        <v>160</v>
      </c>
      <c r="W286" s="0" t="s">
        <v>34</v>
      </c>
      <c r="X286" s="0" t="s">
        <v>35</v>
      </c>
      <c r="Y286" s="0" t="s">
        <v>29</v>
      </c>
      <c r="Z286" s="0" t="s">
        <v>36</v>
      </c>
      <c r="AA286" s="0" t="s">
        <v>37</v>
      </c>
      <c r="AB286" s="0" t="s">
        <v>38</v>
      </c>
    </row>
    <row r="287" customFormat="false" ht="12.75" hidden="false" customHeight="false" outlineLevel="0" collapsed="false">
      <c r="A287" s="0" t="n">
        <v>4.0974</v>
      </c>
      <c r="B287" s="0" t="n">
        <v>2.2576</v>
      </c>
      <c r="C287" s="0" t="n">
        <v>1.873</v>
      </c>
      <c r="D287" s="0" t="n">
        <v>3.6399</v>
      </c>
      <c r="E287" s="0" t="n">
        <v>1.7398</v>
      </c>
      <c r="F287" s="0" t="n">
        <v>1.9189</v>
      </c>
      <c r="G287" s="0" t="n">
        <v>1.5364</v>
      </c>
      <c r="H287" s="0" t="n">
        <v>2.43756</v>
      </c>
      <c r="I287" s="0" t="n">
        <v>1.91894</v>
      </c>
      <c r="J287" s="0" t="n">
        <v>0.93501</v>
      </c>
      <c r="K287" s="0" t="n">
        <v>1933229</v>
      </c>
      <c r="L287" s="0" t="s">
        <v>2277</v>
      </c>
      <c r="M287" s="0" t="n">
        <v>13</v>
      </c>
      <c r="N287" s="0" t="s">
        <v>1216</v>
      </c>
      <c r="O287" s="0" t="s">
        <v>2278</v>
      </c>
      <c r="P287" s="0" t="n">
        <v>1</v>
      </c>
      <c r="Q287" s="0" t="n">
        <v>1</v>
      </c>
      <c r="R287" s="0" t="n">
        <v>3255211</v>
      </c>
      <c r="S287" s="0" t="s">
        <v>371</v>
      </c>
      <c r="T287" s="0" t="s">
        <v>2279</v>
      </c>
      <c r="U287" s="0" t="s">
        <v>372</v>
      </c>
      <c r="V287" s="0" t="s">
        <v>373</v>
      </c>
      <c r="W287" s="0" t="s">
        <v>71</v>
      </c>
      <c r="X287" s="0" t="s">
        <v>187</v>
      </c>
      <c r="Y287" s="0" t="s">
        <v>90</v>
      </c>
      <c r="Z287" s="0" t="s">
        <v>218</v>
      </c>
      <c r="AA287" s="0" t="s">
        <v>188</v>
      </c>
      <c r="AB287" s="0" t="s">
        <v>189</v>
      </c>
    </row>
    <row r="288" customFormat="false" ht="12.75" hidden="false" customHeight="false" outlineLevel="0" collapsed="false">
      <c r="A288" s="0" t="n">
        <v>-0.7353</v>
      </c>
      <c r="B288" s="0" t="n">
        <v>-0.6827</v>
      </c>
      <c r="C288" s="0" t="n">
        <v>-0.8904</v>
      </c>
      <c r="D288" s="0" t="n">
        <v>-1.1406</v>
      </c>
      <c r="E288" s="0" t="n">
        <v>-1.7396</v>
      </c>
      <c r="F288" s="0" t="n">
        <v>-1.2847</v>
      </c>
      <c r="G288" s="0" t="n">
        <v>-1.3503</v>
      </c>
      <c r="H288" s="0" t="n">
        <v>-1.11766</v>
      </c>
      <c r="I288" s="0" t="n">
        <v>-1.1406</v>
      </c>
      <c r="J288" s="0" t="n">
        <v>0.34976</v>
      </c>
      <c r="K288" s="0" t="n">
        <v>1933259</v>
      </c>
      <c r="L288" s="0" t="s">
        <v>2280</v>
      </c>
      <c r="M288" s="0" t="n">
        <v>13</v>
      </c>
      <c r="N288" s="0" t="s">
        <v>1216</v>
      </c>
      <c r="O288" s="0" t="s">
        <v>2281</v>
      </c>
      <c r="P288" s="0" t="n">
        <v>1</v>
      </c>
      <c r="Q288" s="0" t="n">
        <v>1</v>
      </c>
      <c r="R288" s="0" t="n">
        <v>3255173</v>
      </c>
      <c r="S288" s="0" t="s">
        <v>363</v>
      </c>
      <c r="T288" s="0" t="s">
        <v>2282</v>
      </c>
      <c r="U288" s="0" t="s">
        <v>364</v>
      </c>
    </row>
    <row r="289" customFormat="false" ht="12.75" hidden="false" customHeight="false" outlineLevel="0" collapsed="false">
      <c r="A289" s="0" t="n">
        <v>1.0552</v>
      </c>
      <c r="B289" s="0" t="n">
        <v>1.2135</v>
      </c>
      <c r="C289" s="0" t="n">
        <v>1.2156</v>
      </c>
      <c r="D289" s="0" t="n">
        <v>1.3171</v>
      </c>
      <c r="E289" s="0" t="n">
        <v>1.4204</v>
      </c>
      <c r="F289" s="0" t="n">
        <v>1.9381</v>
      </c>
      <c r="G289" s="0" t="n">
        <v>1.7857</v>
      </c>
      <c r="H289" s="0" t="n">
        <v>1.4208</v>
      </c>
      <c r="I289" s="0" t="n">
        <v>1.31713</v>
      </c>
      <c r="J289" s="0" t="n">
        <v>0.30005</v>
      </c>
      <c r="K289" s="0" t="n">
        <v>1934765</v>
      </c>
      <c r="L289" s="0" t="s">
        <v>2283</v>
      </c>
      <c r="M289" s="0" t="n">
        <v>1</v>
      </c>
      <c r="N289" s="0" t="s">
        <v>1216</v>
      </c>
      <c r="O289" s="0" t="s">
        <v>2284</v>
      </c>
      <c r="P289" s="0" t="n">
        <v>1</v>
      </c>
      <c r="Q289" s="0" t="n">
        <v>1</v>
      </c>
      <c r="R289" s="0" t="n">
        <v>3253730</v>
      </c>
      <c r="S289" s="0" t="s">
        <v>791</v>
      </c>
      <c r="T289" s="0" t="s">
        <v>2285</v>
      </c>
      <c r="U289" s="0" t="s">
        <v>2286</v>
      </c>
      <c r="V289" s="0" t="s">
        <v>1030</v>
      </c>
      <c r="W289" s="0" t="s">
        <v>71</v>
      </c>
      <c r="X289" s="0" t="s">
        <v>72</v>
      </c>
    </row>
    <row r="290" customFormat="false" ht="12.75" hidden="false" customHeight="false" outlineLevel="0" collapsed="false">
      <c r="A290" s="0" t="n">
        <v>-1.0406</v>
      </c>
      <c r="B290" s="0" t="n">
        <v>-2.4392</v>
      </c>
      <c r="C290" s="0" t="n">
        <v>-2.5067</v>
      </c>
      <c r="D290" s="0" t="n">
        <v>-1.1317</v>
      </c>
      <c r="E290" s="0" t="n">
        <v>-2.7566</v>
      </c>
      <c r="F290" s="0" t="n">
        <v>-3.1538</v>
      </c>
      <c r="G290" s="0" t="n">
        <v>-2.9622</v>
      </c>
      <c r="H290" s="0" t="n">
        <v>-2.28439</v>
      </c>
      <c r="I290" s="0" t="n">
        <v>-2.50668</v>
      </c>
      <c r="J290" s="0" t="n">
        <v>0.79169</v>
      </c>
      <c r="K290" s="0" t="n">
        <v>1935533</v>
      </c>
      <c r="L290" s="0" t="s">
        <v>2287</v>
      </c>
      <c r="M290" s="0" t="n">
        <v>2</v>
      </c>
      <c r="N290" s="0" t="s">
        <v>1216</v>
      </c>
      <c r="O290" s="0" t="s">
        <v>2288</v>
      </c>
      <c r="P290" s="0" t="n">
        <v>1</v>
      </c>
      <c r="Q290" s="0" t="n">
        <v>1</v>
      </c>
      <c r="R290" s="0" t="n">
        <v>3255906</v>
      </c>
      <c r="S290" s="0" t="s">
        <v>556</v>
      </c>
      <c r="T290" s="0" t="s">
        <v>2289</v>
      </c>
      <c r="U290" s="0" t="s">
        <v>2290</v>
      </c>
      <c r="V290" s="0" t="s">
        <v>2291</v>
      </c>
      <c r="W290" s="0" t="s">
        <v>71</v>
      </c>
      <c r="X290" s="0" t="s">
        <v>187</v>
      </c>
      <c r="Y290" s="0" t="s">
        <v>940</v>
      </c>
      <c r="Z290" s="0" t="s">
        <v>941</v>
      </c>
      <c r="AA290" s="0" t="s">
        <v>942</v>
      </c>
      <c r="AB290" s="0" t="s">
        <v>943</v>
      </c>
    </row>
    <row r="291" customFormat="false" ht="12.75" hidden="false" customHeight="false" outlineLevel="0" collapsed="false">
      <c r="A291" s="0" t="n">
        <v>1.4081</v>
      </c>
      <c r="B291" s="0" t="n">
        <v>1.4278</v>
      </c>
      <c r="C291" s="0" t="n">
        <v>1.3722</v>
      </c>
      <c r="D291" s="0" t="n">
        <v>1.1856</v>
      </c>
      <c r="E291" s="0" t="n">
        <v>1.1551</v>
      </c>
      <c r="F291" s="0" t="n">
        <v>1.6129</v>
      </c>
      <c r="G291" s="0" t="n">
        <v>1.3688</v>
      </c>
      <c r="H291" s="0" t="n">
        <v>1.36152</v>
      </c>
      <c r="I291" s="0" t="n">
        <v>1.37224</v>
      </c>
      <c r="J291" s="0" t="n">
        <v>0.14318</v>
      </c>
      <c r="K291" s="0" t="n">
        <v>1935611</v>
      </c>
      <c r="L291" s="0" t="s">
        <v>2292</v>
      </c>
      <c r="M291" s="0" t="n">
        <v>2</v>
      </c>
      <c r="N291" s="0" t="s">
        <v>1216</v>
      </c>
      <c r="O291" s="0" t="s">
        <v>2293</v>
      </c>
      <c r="P291" s="0" t="n">
        <v>1</v>
      </c>
      <c r="Q291" s="0" t="n">
        <v>1</v>
      </c>
      <c r="R291" s="0" t="n">
        <v>3255960</v>
      </c>
      <c r="S291" s="0" t="s">
        <v>739</v>
      </c>
      <c r="T291" s="0" t="s">
        <v>2294</v>
      </c>
      <c r="U291" s="0" t="s">
        <v>2295</v>
      </c>
      <c r="V291" s="0" t="s">
        <v>225</v>
      </c>
      <c r="W291" s="0" t="s">
        <v>34</v>
      </c>
      <c r="X291" s="0" t="s">
        <v>35</v>
      </c>
      <c r="Y291" s="0" t="s">
        <v>29</v>
      </c>
      <c r="Z291" s="0" t="s">
        <v>36</v>
      </c>
      <c r="AA291" s="0" t="s">
        <v>37</v>
      </c>
      <c r="AB291" s="0" t="s">
        <v>38</v>
      </c>
    </row>
    <row r="292" customFormat="false" ht="12.75" hidden="false" customHeight="false" outlineLevel="0" collapsed="false">
      <c r="A292" s="0" t="n">
        <v>-0.3453</v>
      </c>
      <c r="B292" s="0" t="n">
        <v>-0.7435</v>
      </c>
      <c r="C292" s="0" t="n">
        <v>-0.3146</v>
      </c>
      <c r="D292" s="0" t="n">
        <v>-1.3976</v>
      </c>
      <c r="E292" s="0" t="n">
        <v>-1.9159</v>
      </c>
      <c r="F292" s="0" t="n">
        <v>-1.3506</v>
      </c>
      <c r="G292" s="0" t="n">
        <v>-1.4682</v>
      </c>
      <c r="H292" s="0" t="n">
        <v>-1.07654</v>
      </c>
      <c r="I292" s="0" t="n">
        <v>-1.35063</v>
      </c>
      <c r="J292" s="0" t="n">
        <v>0.56849</v>
      </c>
      <c r="K292" s="0" t="n">
        <v>1936763</v>
      </c>
      <c r="L292" s="0" t="s">
        <v>2296</v>
      </c>
      <c r="M292" s="0" t="n">
        <v>7</v>
      </c>
      <c r="N292" s="0" t="s">
        <v>1216</v>
      </c>
      <c r="O292" s="0" t="s">
        <v>2297</v>
      </c>
      <c r="P292" s="0" t="n">
        <v>1</v>
      </c>
      <c r="Q292" s="0" t="n">
        <v>1</v>
      </c>
      <c r="R292" s="0" t="n">
        <v>3258602</v>
      </c>
      <c r="S292" s="0" t="s">
        <v>586</v>
      </c>
      <c r="T292" s="0" t="s">
        <v>2298</v>
      </c>
      <c r="U292" s="0" t="s">
        <v>2299</v>
      </c>
      <c r="V292" s="0" t="s">
        <v>2300</v>
      </c>
      <c r="W292" s="0" t="s">
        <v>1002</v>
      </c>
      <c r="X292" s="0" t="s">
        <v>964</v>
      </c>
      <c r="Y292" s="0" t="s">
        <v>29</v>
      </c>
      <c r="Z292" s="0" t="s">
        <v>36</v>
      </c>
      <c r="AA292" s="0" t="s">
        <v>965</v>
      </c>
      <c r="AB292" s="0" t="s">
        <v>966</v>
      </c>
    </row>
    <row r="293" customFormat="false" ht="12.75" hidden="false" customHeight="false" outlineLevel="0" collapsed="false">
      <c r="A293" s="0" t="n">
        <v>2.3627</v>
      </c>
      <c r="B293" s="0" t="n">
        <v>4.4434</v>
      </c>
      <c r="C293" s="0" t="n">
        <v>4.2223</v>
      </c>
      <c r="D293" s="0" t="n">
        <v>1.9026</v>
      </c>
      <c r="E293" s="0" t="n">
        <v>4.261</v>
      </c>
      <c r="F293" s="0" t="n">
        <v>4.0434</v>
      </c>
      <c r="G293" s="0" t="n">
        <v>3.8988</v>
      </c>
      <c r="H293" s="0" t="n">
        <v>3.59062</v>
      </c>
      <c r="I293" s="0" t="n">
        <v>4.04339</v>
      </c>
      <c r="J293" s="0" t="n">
        <v>0.94362</v>
      </c>
      <c r="K293" s="0" t="n">
        <v>1937837</v>
      </c>
      <c r="L293" s="0" t="s">
        <v>2301</v>
      </c>
      <c r="M293" s="0" t="n">
        <v>14</v>
      </c>
      <c r="N293" s="0" t="s">
        <v>1216</v>
      </c>
      <c r="O293" s="0" t="s">
        <v>2302</v>
      </c>
      <c r="P293" s="0" t="n">
        <v>1</v>
      </c>
      <c r="Q293" s="0" t="n">
        <v>1</v>
      </c>
      <c r="R293" s="0" t="n">
        <v>3255332</v>
      </c>
      <c r="S293" s="0" t="s">
        <v>376</v>
      </c>
      <c r="T293" s="0" t="s">
        <v>2303</v>
      </c>
      <c r="U293" s="0" t="s">
        <v>377</v>
      </c>
    </row>
    <row r="294" customFormat="false" ht="12.75" hidden="false" customHeight="false" outlineLevel="0" collapsed="false">
      <c r="A294" s="0" t="n">
        <v>-2.1116</v>
      </c>
      <c r="B294" s="0" t="n">
        <v>-2.6187</v>
      </c>
      <c r="C294" s="0" t="n">
        <v>-0.9446</v>
      </c>
      <c r="D294" s="0" t="n">
        <v>-2.2514</v>
      </c>
      <c r="E294" s="0" t="n">
        <v>-2.8182</v>
      </c>
      <c r="F294" s="0" t="n">
        <v>-0.7423</v>
      </c>
      <c r="G294" s="0" t="n">
        <v>-0.733</v>
      </c>
      <c r="H294" s="0" t="n">
        <v>-1.74567</v>
      </c>
      <c r="I294" s="0" t="n">
        <v>-2.1116</v>
      </c>
      <c r="J294" s="0" t="n">
        <v>0.84316</v>
      </c>
      <c r="K294" s="0" t="n">
        <v>1937915</v>
      </c>
      <c r="L294" s="0" t="s">
        <v>2304</v>
      </c>
      <c r="M294" s="0" t="n">
        <v>14</v>
      </c>
      <c r="N294" s="0" t="s">
        <v>1216</v>
      </c>
      <c r="O294" s="0" t="s">
        <v>2305</v>
      </c>
      <c r="P294" s="0" t="n">
        <v>1</v>
      </c>
      <c r="Q294" s="0" t="n">
        <v>1</v>
      </c>
      <c r="R294" s="0" t="n">
        <v>3255393</v>
      </c>
      <c r="S294" s="0" t="s">
        <v>397</v>
      </c>
      <c r="T294" s="0" t="s">
        <v>2306</v>
      </c>
      <c r="U294" s="0" t="s">
        <v>398</v>
      </c>
    </row>
    <row r="295" customFormat="false" ht="12.75" hidden="false" customHeight="false" outlineLevel="0" collapsed="false">
      <c r="A295" s="0" t="n">
        <v>2.6731</v>
      </c>
      <c r="B295" s="0" t="n">
        <v>3.0257</v>
      </c>
      <c r="C295" s="0" t="n">
        <v>3.5894</v>
      </c>
      <c r="D295" s="0" t="n">
        <v>3.1058</v>
      </c>
      <c r="E295" s="0" t="n">
        <v>3.0471</v>
      </c>
      <c r="G295" s="0" t="n">
        <v>4.1647</v>
      </c>
      <c r="H295" s="0" t="n">
        <v>3.26763</v>
      </c>
      <c r="I295" s="0" t="n">
        <v>3.07644</v>
      </c>
      <c r="J295" s="0" t="n">
        <v>0.4822</v>
      </c>
      <c r="K295" s="0" t="n">
        <v>1932653</v>
      </c>
      <c r="L295" s="0" t="s">
        <v>2307</v>
      </c>
      <c r="M295" s="0" t="n">
        <v>9</v>
      </c>
      <c r="N295" s="0" t="s">
        <v>1216</v>
      </c>
      <c r="O295" s="0" t="s">
        <v>2308</v>
      </c>
      <c r="P295" s="0" t="n">
        <v>1</v>
      </c>
      <c r="Q295" s="0" t="n">
        <v>1</v>
      </c>
      <c r="R295" s="0" t="n">
        <v>3259776</v>
      </c>
      <c r="S295" s="0" t="s">
        <v>561</v>
      </c>
      <c r="T295" s="0" t="s">
        <v>2309</v>
      </c>
      <c r="U295" s="0" t="s">
        <v>2310</v>
      </c>
      <c r="V295" s="0" t="s">
        <v>2311</v>
      </c>
      <c r="W295" s="0" t="s">
        <v>27</v>
      </c>
      <c r="X295" s="0" t="s">
        <v>28</v>
      </c>
      <c r="Y295" s="0" t="s">
        <v>29</v>
      </c>
      <c r="Z295" s="0" t="s">
        <v>153</v>
      </c>
    </row>
    <row r="296" s="64" customFormat="true" ht="12.75" hidden="false" customHeight="false" outlineLevel="0" collapsed="false">
      <c r="A296" s="64" t="n">
        <v>-0.0273</v>
      </c>
      <c r="B296" s="64" t="n">
        <v>-0.8288</v>
      </c>
      <c r="C296" s="64" t="n">
        <v>-0.3684</v>
      </c>
      <c r="D296" s="64" t="n">
        <v>-1.2353</v>
      </c>
      <c r="E296" s="64" t="n">
        <v>-1.7109</v>
      </c>
      <c r="F296" s="64" t="n">
        <v>-1.0356</v>
      </c>
      <c r="G296" s="64" t="n">
        <v>-1.07</v>
      </c>
      <c r="H296" s="64" t="n">
        <v>-0.89662</v>
      </c>
      <c r="I296" s="64" t="n">
        <v>-1.03561</v>
      </c>
      <c r="J296" s="64" t="n">
        <v>0.51637</v>
      </c>
      <c r="K296" s="64" t="n">
        <v>1933811</v>
      </c>
      <c r="L296" s="64" t="s">
        <v>2312</v>
      </c>
      <c r="M296" s="64" t="n">
        <v>7</v>
      </c>
      <c r="N296" s="64" t="s">
        <v>1216</v>
      </c>
      <c r="O296" s="64" t="s">
        <v>2313</v>
      </c>
      <c r="P296" s="64" t="n">
        <v>1</v>
      </c>
      <c r="Q296" s="64" t="n">
        <v>1</v>
      </c>
      <c r="R296" s="64" t="n">
        <v>3258514</v>
      </c>
      <c r="S296" s="64" t="s">
        <v>1050</v>
      </c>
      <c r="T296" s="64" t="s">
        <v>2314</v>
      </c>
      <c r="U296" s="64" t="s">
        <v>2315</v>
      </c>
      <c r="V296" s="64" t="s">
        <v>2316</v>
      </c>
      <c r="W296" s="64" t="s">
        <v>71</v>
      </c>
      <c r="X296" s="64" t="s">
        <v>187</v>
      </c>
      <c r="Y296" s="64" t="s">
        <v>29</v>
      </c>
      <c r="Z296" s="64" t="s">
        <v>30</v>
      </c>
      <c r="AA296" s="64" t="s">
        <v>1052</v>
      </c>
      <c r="AB296" s="64" t="s">
        <v>1053</v>
      </c>
    </row>
    <row r="297" customFormat="false" ht="12.75" hidden="false" customHeight="false" outlineLevel="0" collapsed="false">
      <c r="A297" s="0" t="n">
        <v>-0.9401</v>
      </c>
      <c r="B297" s="0" t="n">
        <v>-1.4283</v>
      </c>
      <c r="C297" s="0" t="n">
        <v>-0.9155</v>
      </c>
      <c r="D297" s="0" t="n">
        <v>-1.9252</v>
      </c>
      <c r="E297" s="0" t="n">
        <v>-2.938</v>
      </c>
      <c r="F297" s="0" t="n">
        <v>-1.896</v>
      </c>
      <c r="G297" s="0" t="n">
        <v>-1.7874</v>
      </c>
      <c r="H297" s="0" t="n">
        <v>-1.69006</v>
      </c>
      <c r="I297" s="0" t="n">
        <v>-1.78737</v>
      </c>
      <c r="J297" s="0" t="n">
        <v>0.64314</v>
      </c>
      <c r="K297" s="0" t="n">
        <v>1933859</v>
      </c>
      <c r="L297" s="0" t="s">
        <v>2317</v>
      </c>
      <c r="M297" s="0" t="n">
        <v>3</v>
      </c>
      <c r="N297" s="0" t="s">
        <v>1216</v>
      </c>
      <c r="O297" s="0" t="s">
        <v>2318</v>
      </c>
      <c r="P297" s="0" t="n">
        <v>1</v>
      </c>
      <c r="Q297" s="0" t="n">
        <v>1</v>
      </c>
      <c r="R297" s="0" t="n">
        <v>3256561</v>
      </c>
      <c r="S297" s="0" t="s">
        <v>550</v>
      </c>
      <c r="T297" s="0" t="s">
        <v>2319</v>
      </c>
      <c r="U297" s="0" t="s">
        <v>2320</v>
      </c>
      <c r="V297" s="0" t="s">
        <v>1664</v>
      </c>
      <c r="W297" s="0" t="s">
        <v>71</v>
      </c>
      <c r="X297" s="0" t="s">
        <v>187</v>
      </c>
      <c r="Y297" s="0" t="s">
        <v>90</v>
      </c>
      <c r="Z297" s="0" t="s">
        <v>218</v>
      </c>
      <c r="AA297" s="0" t="s">
        <v>188</v>
      </c>
      <c r="AB297" s="0" t="s">
        <v>189</v>
      </c>
    </row>
    <row r="298" customFormat="false" ht="12.75" hidden="false" customHeight="false" outlineLevel="0" collapsed="false">
      <c r="A298" s="0" t="n">
        <v>1.0926</v>
      </c>
      <c r="B298" s="0" t="n">
        <v>1.1449</v>
      </c>
      <c r="C298" s="0" t="n">
        <v>1.4425</v>
      </c>
      <c r="D298" s="0" t="n">
        <v>0.8516</v>
      </c>
      <c r="E298" s="0" t="n">
        <v>0.6736</v>
      </c>
      <c r="F298" s="0" t="n">
        <v>0.864</v>
      </c>
      <c r="G298" s="0" t="n">
        <v>1.0185</v>
      </c>
      <c r="H298" s="0" t="n">
        <v>1.01254</v>
      </c>
      <c r="I298" s="0" t="n">
        <v>1.01853</v>
      </c>
      <c r="J298" s="0" t="n">
        <v>0.23043</v>
      </c>
      <c r="K298" s="0" t="n">
        <v>1935725</v>
      </c>
      <c r="L298" s="0" t="s">
        <v>2321</v>
      </c>
      <c r="M298" s="0" t="n">
        <v>2</v>
      </c>
      <c r="N298" s="0" t="s">
        <v>1216</v>
      </c>
      <c r="O298" s="0" t="s">
        <v>2322</v>
      </c>
      <c r="P298" s="0" t="n">
        <v>2</v>
      </c>
      <c r="Q298" s="0" t="n">
        <v>2</v>
      </c>
      <c r="R298" s="0" t="n">
        <v>3255869</v>
      </c>
      <c r="S298" s="0" t="s">
        <v>806</v>
      </c>
      <c r="T298" s="0" t="s">
        <v>1282</v>
      </c>
      <c r="U298" s="0" t="s">
        <v>2323</v>
      </c>
      <c r="V298" s="0" t="s">
        <v>2324</v>
      </c>
      <c r="W298" s="0" t="s">
        <v>1002</v>
      </c>
      <c r="X298" s="0" t="s">
        <v>964</v>
      </c>
      <c r="Y298" s="0" t="s">
        <v>29</v>
      </c>
      <c r="Z298" s="0" t="s">
        <v>932</v>
      </c>
      <c r="AA298" s="0" t="s">
        <v>154</v>
      </c>
      <c r="AB298" s="0" t="s">
        <v>929</v>
      </c>
    </row>
    <row r="299" customFormat="false" ht="12.75" hidden="false" customHeight="false" outlineLevel="0" collapsed="false">
      <c r="A299" s="0" t="n">
        <v>3.2414</v>
      </c>
      <c r="B299" s="0" t="n">
        <v>1.664</v>
      </c>
      <c r="C299" s="0" t="n">
        <v>1.1763</v>
      </c>
      <c r="D299" s="0" t="n">
        <v>3.9779</v>
      </c>
      <c r="E299" s="0" t="n">
        <v>1.7356</v>
      </c>
      <c r="F299" s="0" t="n">
        <v>1.4066</v>
      </c>
      <c r="G299" s="0" t="n">
        <v>1.3896</v>
      </c>
      <c r="H299" s="0" t="n">
        <v>2.08449</v>
      </c>
      <c r="I299" s="0" t="n">
        <v>1.66396</v>
      </c>
      <c r="J299" s="0" t="n">
        <v>0.99924</v>
      </c>
      <c r="K299" s="0" t="n">
        <v>1935779</v>
      </c>
      <c r="L299" s="0" t="s">
        <v>2325</v>
      </c>
      <c r="M299" s="0" t="n">
        <v>9</v>
      </c>
      <c r="N299" s="0" t="s">
        <v>1216</v>
      </c>
      <c r="O299" s="0" t="s">
        <v>2326</v>
      </c>
      <c r="P299" s="0" t="n">
        <v>1</v>
      </c>
      <c r="Q299" s="0" t="n">
        <v>1</v>
      </c>
      <c r="R299" s="0" t="n">
        <v>3259731</v>
      </c>
      <c r="S299" s="0" t="s">
        <v>573</v>
      </c>
      <c r="T299" s="0" t="s">
        <v>2327</v>
      </c>
      <c r="U299" s="0" t="s">
        <v>2328</v>
      </c>
      <c r="V299" s="0" t="s">
        <v>2329</v>
      </c>
      <c r="Y299" s="0" t="s">
        <v>29</v>
      </c>
      <c r="Z299" s="0" t="s">
        <v>153</v>
      </c>
      <c r="AA299" s="0" t="s">
        <v>154</v>
      </c>
      <c r="AB299" s="0" t="s">
        <v>155</v>
      </c>
    </row>
    <row r="300" customFormat="false" ht="12.75" hidden="false" customHeight="false" outlineLevel="0" collapsed="false">
      <c r="A300" s="0" t="n">
        <v>1.5195</v>
      </c>
      <c r="B300" s="0" t="n">
        <v>2.5519</v>
      </c>
      <c r="C300" s="0" t="n">
        <v>1.6755</v>
      </c>
      <c r="D300" s="0" t="n">
        <v>2.0847</v>
      </c>
      <c r="E300" s="0" t="n">
        <v>2.6909</v>
      </c>
      <c r="F300" s="0" t="n">
        <v>1.8237</v>
      </c>
      <c r="G300" s="0" t="n">
        <v>1.7646</v>
      </c>
      <c r="H300" s="0" t="n">
        <v>2.01582</v>
      </c>
      <c r="I300" s="0" t="n">
        <v>1.82368</v>
      </c>
      <c r="J300" s="0" t="n">
        <v>0.41577</v>
      </c>
      <c r="K300" s="0" t="n">
        <v>1936139</v>
      </c>
      <c r="L300" s="0" t="s">
        <v>2330</v>
      </c>
      <c r="M300" s="0" t="n">
        <v>4</v>
      </c>
      <c r="N300" s="0" t="s">
        <v>1216</v>
      </c>
      <c r="O300" s="0" t="s">
        <v>2072</v>
      </c>
      <c r="P300" s="0" t="n">
        <v>2</v>
      </c>
      <c r="Q300" s="0" t="n">
        <v>1</v>
      </c>
      <c r="R300" s="0" t="n">
        <v>3257106</v>
      </c>
      <c r="S300" s="0" t="s">
        <v>179</v>
      </c>
      <c r="T300" s="0" t="s">
        <v>2331</v>
      </c>
      <c r="U300" s="0" t="s">
        <v>181</v>
      </c>
    </row>
    <row r="301" customFormat="false" ht="12.75" hidden="false" customHeight="false" outlineLevel="0" collapsed="false">
      <c r="A301" s="0" t="n">
        <v>-2.4644</v>
      </c>
      <c r="B301" s="0" t="n">
        <v>-3.0781</v>
      </c>
      <c r="C301" s="0" t="n">
        <v>-1.0869</v>
      </c>
      <c r="D301" s="0" t="n">
        <v>-2.5097</v>
      </c>
      <c r="E301" s="0" t="n">
        <v>-3.1719</v>
      </c>
      <c r="F301" s="0" t="n">
        <v>-0.6536</v>
      </c>
      <c r="G301" s="0" t="n">
        <v>-0.9139</v>
      </c>
      <c r="H301" s="0" t="n">
        <v>-1.98265</v>
      </c>
      <c r="I301" s="0" t="n">
        <v>-2.46442</v>
      </c>
      <c r="J301" s="0" t="n">
        <v>0.98817</v>
      </c>
      <c r="K301" s="0" t="n">
        <v>1937309</v>
      </c>
      <c r="L301" s="0" t="s">
        <v>2332</v>
      </c>
      <c r="M301" s="0" t="n">
        <v>6</v>
      </c>
      <c r="N301" s="0" t="s">
        <v>1216</v>
      </c>
      <c r="O301" s="0" t="s">
        <v>2333</v>
      </c>
      <c r="P301" s="0" t="n">
        <v>1</v>
      </c>
      <c r="Q301" s="0" t="n">
        <v>1</v>
      </c>
      <c r="R301" s="0" t="n">
        <v>3258126</v>
      </c>
      <c r="S301" s="0" t="s">
        <v>230</v>
      </c>
      <c r="T301" s="0" t="s">
        <v>2334</v>
      </c>
      <c r="U301" s="0" t="s">
        <v>231</v>
      </c>
    </row>
    <row r="302" customFormat="false" ht="12.75" hidden="false" customHeight="false" outlineLevel="0" collapsed="false">
      <c r="A302" s="0" t="n">
        <v>1.2502</v>
      </c>
      <c r="B302" s="0" t="n">
        <v>2.9023</v>
      </c>
      <c r="C302" s="0" t="n">
        <v>2.4986</v>
      </c>
      <c r="D302" s="0" t="n">
        <v>1.1364</v>
      </c>
      <c r="E302" s="0" t="n">
        <v>2.8089</v>
      </c>
      <c r="F302" s="0" t="n">
        <v>2.414</v>
      </c>
      <c r="G302" s="0" t="n">
        <v>2.1939</v>
      </c>
      <c r="H302" s="0" t="n">
        <v>2.17204</v>
      </c>
      <c r="I302" s="0" t="n">
        <v>2.41397</v>
      </c>
      <c r="J302" s="0" t="n">
        <v>0.65758</v>
      </c>
      <c r="K302" s="0" t="n">
        <v>1934807</v>
      </c>
      <c r="L302" s="0" t="s">
        <v>2335</v>
      </c>
      <c r="M302" s="0" t="n">
        <v>14</v>
      </c>
      <c r="N302" s="0" t="s">
        <v>1216</v>
      </c>
      <c r="O302" s="0" t="s">
        <v>1881</v>
      </c>
      <c r="P302" s="0" t="n">
        <v>1</v>
      </c>
      <c r="Q302" s="0" t="n">
        <v>1</v>
      </c>
      <c r="R302" s="0" t="n">
        <v>3255516</v>
      </c>
      <c r="S302" s="0" t="s">
        <v>378</v>
      </c>
      <c r="T302" s="0" t="s">
        <v>2336</v>
      </c>
      <c r="U302" s="0" t="s">
        <v>379</v>
      </c>
    </row>
    <row r="303" customFormat="false" ht="12.75" hidden="false" customHeight="false" outlineLevel="0" collapsed="false">
      <c r="A303" s="0" t="n">
        <v>1.1856</v>
      </c>
      <c r="B303" s="0" t="n">
        <v>1.2024</v>
      </c>
      <c r="C303" s="0" t="n">
        <v>0.8862</v>
      </c>
      <c r="D303" s="0" t="n">
        <v>1.5157</v>
      </c>
      <c r="E303" s="0" t="n">
        <v>1.2991</v>
      </c>
      <c r="F303" s="0" t="n">
        <v>0.7132</v>
      </c>
      <c r="G303" s="0" t="n">
        <v>0.9927</v>
      </c>
      <c r="H303" s="0" t="n">
        <v>1.11354</v>
      </c>
      <c r="I303" s="0" t="n">
        <v>1.18559</v>
      </c>
      <c r="J303" s="0" t="n">
        <v>0.24952</v>
      </c>
      <c r="K303" s="0" t="n">
        <v>1935551</v>
      </c>
      <c r="L303" s="0" t="s">
        <v>2337</v>
      </c>
      <c r="M303" s="0" t="n">
        <v>2</v>
      </c>
      <c r="N303" s="0" t="s">
        <v>1216</v>
      </c>
      <c r="O303" s="0" t="s">
        <v>2338</v>
      </c>
      <c r="P303" s="0" t="n">
        <v>1</v>
      </c>
      <c r="Q303" s="0" t="n">
        <v>1</v>
      </c>
      <c r="R303" s="0" t="n">
        <v>3256083</v>
      </c>
      <c r="S303" s="0" t="s">
        <v>100</v>
      </c>
      <c r="T303" s="0" t="s">
        <v>2339</v>
      </c>
      <c r="U303" s="0" t="s">
        <v>101</v>
      </c>
      <c r="V303" s="0" t="s">
        <v>102</v>
      </c>
      <c r="W303" s="0" t="s">
        <v>34</v>
      </c>
      <c r="X303" s="0" t="s">
        <v>35</v>
      </c>
      <c r="Y303" s="0" t="s">
        <v>29</v>
      </c>
      <c r="Z303" s="0" t="s">
        <v>36</v>
      </c>
      <c r="AA303" s="0" t="s">
        <v>103</v>
      </c>
      <c r="AB303" s="0" t="s">
        <v>104</v>
      </c>
    </row>
    <row r="304" customFormat="false" ht="12.75" hidden="false" customHeight="false" outlineLevel="0" collapsed="false">
      <c r="A304" s="0" t="n">
        <v>1.1865</v>
      </c>
      <c r="B304" s="0" t="n">
        <v>1.2082</v>
      </c>
      <c r="C304" s="0" t="n">
        <v>1.1564</v>
      </c>
      <c r="D304" s="0" t="n">
        <v>1.0894</v>
      </c>
      <c r="E304" s="0" t="n">
        <v>0.9212</v>
      </c>
      <c r="F304" s="0" t="n">
        <v>0.6996</v>
      </c>
      <c r="G304" s="0" t="n">
        <v>0.955</v>
      </c>
      <c r="H304" s="0" t="n">
        <v>1.03089</v>
      </c>
      <c r="I304" s="0" t="n">
        <v>1.08937</v>
      </c>
      <c r="J304" s="0" t="n">
        <v>0.17003</v>
      </c>
      <c r="K304" s="0" t="n">
        <v>1936337</v>
      </c>
      <c r="L304" s="0" t="s">
        <v>2340</v>
      </c>
      <c r="M304" s="0" t="n">
        <v>5</v>
      </c>
      <c r="N304" s="0" t="s">
        <v>1216</v>
      </c>
      <c r="O304" s="0" t="s">
        <v>2341</v>
      </c>
      <c r="P304" s="0" t="n">
        <v>1</v>
      </c>
      <c r="Q304" s="0" t="n">
        <v>1</v>
      </c>
      <c r="R304" s="0" t="n">
        <v>3257811</v>
      </c>
      <c r="S304" s="0" t="s">
        <v>204</v>
      </c>
      <c r="T304" s="0" t="s">
        <v>2342</v>
      </c>
      <c r="U304" s="0" t="s">
        <v>205</v>
      </c>
    </row>
    <row r="305" customFormat="false" ht="12.75" hidden="false" customHeight="false" outlineLevel="0" collapsed="false">
      <c r="A305" s="0" t="n">
        <v>-0.0131</v>
      </c>
      <c r="B305" s="0" t="n">
        <v>-0.366</v>
      </c>
      <c r="C305" s="0" t="n">
        <v>-0.2519</v>
      </c>
      <c r="D305" s="0" t="n">
        <v>-1.0908</v>
      </c>
      <c r="E305" s="0" t="n">
        <v>-1.4613</v>
      </c>
      <c r="F305" s="0" t="n">
        <v>-1.2098</v>
      </c>
      <c r="G305" s="0" t="n">
        <v>-1.0317</v>
      </c>
      <c r="H305" s="0" t="n">
        <v>-0.77494</v>
      </c>
      <c r="I305" s="0" t="n">
        <v>-1.03165</v>
      </c>
      <c r="J305" s="0" t="n">
        <v>0.51367</v>
      </c>
      <c r="K305" s="0" t="n">
        <v>1936697</v>
      </c>
      <c r="L305" s="0" t="s">
        <v>2343</v>
      </c>
      <c r="M305" s="0" t="n">
        <v>11</v>
      </c>
      <c r="N305" s="0" t="s">
        <v>1216</v>
      </c>
      <c r="O305" s="0" t="s">
        <v>2344</v>
      </c>
      <c r="P305" s="0" t="n">
        <v>1</v>
      </c>
      <c r="Q305" s="0" t="n">
        <v>1</v>
      </c>
      <c r="R305" s="0" t="n">
        <v>3254703</v>
      </c>
      <c r="S305" s="0" t="s">
        <v>2345</v>
      </c>
      <c r="T305" s="0" t="s">
        <v>2346</v>
      </c>
      <c r="U305" s="0" t="s">
        <v>2347</v>
      </c>
    </row>
    <row r="306" customFormat="false" ht="12.75" hidden="false" customHeight="false" outlineLevel="0" collapsed="false">
      <c r="A306" s="0" t="n">
        <v>1.411</v>
      </c>
      <c r="B306" s="0" t="n">
        <v>1.1323</v>
      </c>
      <c r="C306" s="0" t="n">
        <v>0.6391</v>
      </c>
      <c r="D306" s="0" t="n">
        <v>1.3184</v>
      </c>
      <c r="E306" s="0" t="n">
        <v>1.1274</v>
      </c>
      <c r="F306" s="0" t="n">
        <v>0.2093</v>
      </c>
      <c r="G306" s="0" t="n">
        <v>0.6342</v>
      </c>
      <c r="H306" s="0" t="n">
        <v>0.92453</v>
      </c>
      <c r="I306" s="0" t="n">
        <v>1.12736</v>
      </c>
      <c r="J306" s="0" t="n">
        <v>0.4059</v>
      </c>
      <c r="K306" s="0" t="n">
        <v>1937105</v>
      </c>
      <c r="L306" s="0" t="s">
        <v>2348</v>
      </c>
      <c r="M306" s="0" t="n">
        <v>3</v>
      </c>
      <c r="N306" s="0" t="s">
        <v>1216</v>
      </c>
      <c r="O306" s="0" t="s">
        <v>2349</v>
      </c>
      <c r="P306" s="0" t="n">
        <v>1</v>
      </c>
      <c r="Q306" s="0" t="n">
        <v>1</v>
      </c>
      <c r="R306" s="0" t="n">
        <v>3256513</v>
      </c>
      <c r="S306" s="0" t="s">
        <v>2350</v>
      </c>
      <c r="T306" s="0" t="s">
        <v>2351</v>
      </c>
      <c r="U306" s="0" t="s">
        <v>2352</v>
      </c>
    </row>
    <row r="307" customFormat="false" ht="12.75" hidden="false" customHeight="false" outlineLevel="0" collapsed="false">
      <c r="A307" s="0" t="n">
        <v>-0.486</v>
      </c>
      <c r="B307" s="0" t="n">
        <v>-0.7015</v>
      </c>
      <c r="C307" s="0" t="n">
        <v>-0.5034</v>
      </c>
      <c r="D307" s="0" t="n">
        <v>-1.0461</v>
      </c>
      <c r="E307" s="0" t="n">
        <v>-1.9937</v>
      </c>
      <c r="F307" s="0" t="n">
        <v>-1.5224</v>
      </c>
      <c r="G307" s="0" t="n">
        <v>-1.2318</v>
      </c>
      <c r="H307" s="0" t="n">
        <v>-1.0693</v>
      </c>
      <c r="I307" s="0" t="n">
        <v>-1.04615</v>
      </c>
      <c r="J307" s="0" t="n">
        <v>0.51858</v>
      </c>
      <c r="K307" s="0" t="n">
        <v>1938215</v>
      </c>
      <c r="L307" s="0" t="s">
        <v>2353</v>
      </c>
      <c r="M307" s="0" t="n">
        <v>10</v>
      </c>
      <c r="N307" s="0" t="s">
        <v>1216</v>
      </c>
      <c r="O307" s="0" t="s">
        <v>2354</v>
      </c>
      <c r="P307" s="0" t="n">
        <v>1</v>
      </c>
      <c r="Q307" s="0" t="n">
        <v>1</v>
      </c>
      <c r="R307" s="0" t="n">
        <v>3254299</v>
      </c>
      <c r="S307" s="0" t="s">
        <v>308</v>
      </c>
      <c r="T307" s="0" t="s">
        <v>2355</v>
      </c>
      <c r="U307" s="0" t="s">
        <v>309</v>
      </c>
    </row>
    <row r="308" customFormat="false" ht="12.75" hidden="false" customHeight="false" outlineLevel="0" collapsed="false">
      <c r="A308" s="0" t="n">
        <v>-1.6465</v>
      </c>
      <c r="B308" s="0" t="n">
        <v>-1.7752</v>
      </c>
      <c r="C308" s="0" t="n">
        <v>-1.7515</v>
      </c>
      <c r="D308" s="0" t="n">
        <v>-1.5347</v>
      </c>
      <c r="H308" s="0" t="n">
        <v>-1.67697</v>
      </c>
      <c r="I308" s="0" t="n">
        <v>-1.69902</v>
      </c>
      <c r="J308" s="0" t="n">
        <v>0.09537</v>
      </c>
      <c r="K308" s="0" t="n">
        <v>1939751</v>
      </c>
      <c r="L308" s="0" t="s">
        <v>2356</v>
      </c>
      <c r="M308" s="0" t="n">
        <v>7</v>
      </c>
      <c r="N308" s="0" t="s">
        <v>1216</v>
      </c>
      <c r="O308" s="0" t="s">
        <v>2357</v>
      </c>
      <c r="P308" s="0" t="n">
        <v>1</v>
      </c>
      <c r="Q308" s="0" t="n">
        <v>1</v>
      </c>
      <c r="R308" s="0" t="n">
        <v>3258534</v>
      </c>
      <c r="S308" s="0" t="s">
        <v>255</v>
      </c>
      <c r="T308" s="0" t="s">
        <v>1282</v>
      </c>
      <c r="U308" s="0" t="s">
        <v>256</v>
      </c>
    </row>
    <row r="309" customFormat="false" ht="12.75" hidden="false" customHeight="false" outlineLevel="0" collapsed="false">
      <c r="A309" s="0" t="n">
        <v>4.5073</v>
      </c>
      <c r="B309" s="0" t="n">
        <v>2.8335</v>
      </c>
      <c r="C309" s="0" t="n">
        <v>3.151</v>
      </c>
      <c r="G309" s="0" t="n">
        <v>3.3216</v>
      </c>
      <c r="H309" s="0" t="n">
        <v>3.45334</v>
      </c>
      <c r="I309" s="0" t="n">
        <v>3.2363</v>
      </c>
      <c r="J309" s="0" t="n">
        <v>0.6332</v>
      </c>
      <c r="K309" s="0" t="n">
        <v>1939817</v>
      </c>
      <c r="L309" s="0" t="s">
        <v>2358</v>
      </c>
      <c r="M309" s="0" t="n">
        <v>9</v>
      </c>
      <c r="N309" s="0" t="s">
        <v>1216</v>
      </c>
      <c r="O309" s="0" t="s">
        <v>2359</v>
      </c>
      <c r="P309" s="0" t="n">
        <v>1</v>
      </c>
      <c r="Q309" s="0" t="n">
        <v>1</v>
      </c>
      <c r="R309" s="0" t="n">
        <v>3259665</v>
      </c>
      <c r="S309" s="0" t="s">
        <v>278</v>
      </c>
      <c r="T309" s="0" t="s">
        <v>2360</v>
      </c>
      <c r="U309" s="0" t="s">
        <v>279</v>
      </c>
    </row>
    <row r="310" customFormat="false" ht="12.75" hidden="false" customHeight="false" outlineLevel="0" collapsed="false">
      <c r="A310" s="0" t="n">
        <v>0.7011</v>
      </c>
      <c r="B310" s="0" t="n">
        <v>1.2395</v>
      </c>
      <c r="C310" s="0" t="n">
        <v>1.5999</v>
      </c>
      <c r="D310" s="0" t="n">
        <v>0.6327</v>
      </c>
      <c r="E310" s="0" t="n">
        <v>1.3939</v>
      </c>
      <c r="F310" s="0" t="n">
        <v>0.86</v>
      </c>
      <c r="G310" s="0" t="n">
        <v>1.4464</v>
      </c>
      <c r="H310" s="0" t="n">
        <v>1.12478</v>
      </c>
      <c r="I310" s="0" t="n">
        <v>1.23946</v>
      </c>
      <c r="J310" s="0" t="n">
        <v>0.35985</v>
      </c>
      <c r="K310" s="0" t="n">
        <v>1940129</v>
      </c>
      <c r="L310" s="0" t="s">
        <v>2361</v>
      </c>
      <c r="M310" s="0" t="n">
        <v>14</v>
      </c>
      <c r="N310" s="0" t="s">
        <v>1216</v>
      </c>
      <c r="O310" s="0" t="s">
        <v>1595</v>
      </c>
      <c r="P310" s="0" t="n">
        <v>1</v>
      </c>
      <c r="Q310" s="0" t="n">
        <v>1</v>
      </c>
      <c r="R310" s="0" t="n">
        <v>3255491</v>
      </c>
      <c r="S310" s="0" t="s">
        <v>384</v>
      </c>
      <c r="T310" s="0" t="s">
        <v>2362</v>
      </c>
      <c r="U310" s="0" t="s">
        <v>385</v>
      </c>
    </row>
    <row r="311" customFormat="false" ht="12.75" hidden="false" customHeight="false" outlineLevel="0" collapsed="false">
      <c r="A311" s="0" t="n">
        <v>-0.8978</v>
      </c>
      <c r="B311" s="0" t="n">
        <v>-1.0414</v>
      </c>
      <c r="C311" s="0" t="n">
        <v>-1.513</v>
      </c>
      <c r="D311" s="0" t="n">
        <v>-1.2187</v>
      </c>
      <c r="E311" s="0" t="n">
        <v>-1.5519</v>
      </c>
      <c r="F311" s="0" t="n">
        <v>-0.6343</v>
      </c>
      <c r="G311" s="0" t="n">
        <v>-0.7438</v>
      </c>
      <c r="H311" s="0" t="n">
        <v>-1.08584</v>
      </c>
      <c r="I311" s="0" t="n">
        <v>-1.04139</v>
      </c>
      <c r="J311" s="0" t="n">
        <v>0.33284</v>
      </c>
      <c r="K311" s="0" t="n">
        <v>1933055</v>
      </c>
      <c r="L311" s="0" t="s">
        <v>2363</v>
      </c>
      <c r="M311" s="0" t="n">
        <v>4</v>
      </c>
      <c r="N311" s="0" t="s">
        <v>1216</v>
      </c>
      <c r="O311" s="0" t="s">
        <v>2364</v>
      </c>
      <c r="P311" s="0" t="n">
        <v>1</v>
      </c>
      <c r="Q311" s="0" t="n">
        <v>1</v>
      </c>
      <c r="R311" s="0" t="n">
        <v>3257473</v>
      </c>
      <c r="S311" s="0" t="s">
        <v>173</v>
      </c>
      <c r="T311" s="0" t="s">
        <v>2365</v>
      </c>
      <c r="U311" s="0" t="s">
        <v>2366</v>
      </c>
      <c r="V311" s="0" t="s">
        <v>150</v>
      </c>
      <c r="W311" s="0" t="s">
        <v>151</v>
      </c>
      <c r="X311" s="0" t="s">
        <v>152</v>
      </c>
      <c r="Y311" s="0" t="s">
        <v>29</v>
      </c>
      <c r="Z311" s="0" t="s">
        <v>153</v>
      </c>
      <c r="AA311" s="0" t="s">
        <v>154</v>
      </c>
      <c r="AB311" s="0" t="s">
        <v>155</v>
      </c>
    </row>
    <row r="312" customFormat="false" ht="12.75" hidden="false" customHeight="false" outlineLevel="0" collapsed="false">
      <c r="A312" s="0" t="n">
        <v>0.1518</v>
      </c>
      <c r="B312" s="0" t="n">
        <v>-1.0384</v>
      </c>
      <c r="C312" s="0" t="n">
        <v>-0.3957</v>
      </c>
      <c r="D312" s="0" t="n">
        <v>-1.3441</v>
      </c>
      <c r="E312" s="0" t="n">
        <v>-1.7955</v>
      </c>
      <c r="F312" s="0" t="n">
        <v>-1.1086</v>
      </c>
      <c r="G312" s="0" t="n">
        <v>-1.1891</v>
      </c>
      <c r="H312" s="0" t="n">
        <v>-0.95993</v>
      </c>
      <c r="I312" s="0" t="n">
        <v>-1.10864</v>
      </c>
      <c r="J312" s="0" t="n">
        <v>0.59533</v>
      </c>
      <c r="K312" s="0" t="n">
        <v>1935713</v>
      </c>
      <c r="L312" s="0" t="s">
        <v>2367</v>
      </c>
      <c r="M312" s="0" t="n">
        <v>2</v>
      </c>
      <c r="N312" s="0" t="s">
        <v>1216</v>
      </c>
      <c r="O312" s="0" t="s">
        <v>2368</v>
      </c>
      <c r="P312" s="0" t="n">
        <v>1</v>
      </c>
      <c r="Q312" s="0" t="n">
        <v>1</v>
      </c>
      <c r="R312" s="0" t="n">
        <v>3255559</v>
      </c>
      <c r="S312" s="0" t="s">
        <v>2369</v>
      </c>
      <c r="T312" s="0" t="s">
        <v>2370</v>
      </c>
      <c r="U312" s="0" t="s">
        <v>2371</v>
      </c>
    </row>
    <row r="313" customFormat="false" ht="12.75" hidden="false" customHeight="false" outlineLevel="0" collapsed="false">
      <c r="A313" s="0" t="n">
        <v>-0.9744</v>
      </c>
      <c r="B313" s="0" t="n">
        <v>-1.5349</v>
      </c>
      <c r="C313" s="0" t="n">
        <v>-0.9401</v>
      </c>
      <c r="D313" s="0" t="n">
        <v>-1.1526</v>
      </c>
      <c r="E313" s="0" t="n">
        <v>-1.878</v>
      </c>
      <c r="F313" s="0" t="n">
        <v>-1.2356</v>
      </c>
      <c r="G313" s="0" t="n">
        <v>-0.8049</v>
      </c>
      <c r="H313" s="0" t="n">
        <v>-1.21721</v>
      </c>
      <c r="I313" s="0" t="n">
        <v>-1.15258</v>
      </c>
      <c r="J313" s="0" t="n">
        <v>0.34801</v>
      </c>
      <c r="K313" s="0" t="n">
        <v>1936487</v>
      </c>
      <c r="L313" s="0" t="s">
        <v>2372</v>
      </c>
      <c r="M313" s="0" t="n">
        <v>5</v>
      </c>
      <c r="N313" s="0" t="s">
        <v>1216</v>
      </c>
      <c r="O313" s="0" t="s">
        <v>2373</v>
      </c>
      <c r="P313" s="0" t="n">
        <v>2</v>
      </c>
      <c r="Q313" s="0" t="n">
        <v>1</v>
      </c>
      <c r="R313" s="0" t="n">
        <v>3258011</v>
      </c>
      <c r="S313" s="0" t="s">
        <v>421</v>
      </c>
      <c r="T313" s="0" t="s">
        <v>2374</v>
      </c>
      <c r="U313" s="0" t="s">
        <v>2375</v>
      </c>
      <c r="V313" s="0" t="s">
        <v>1649</v>
      </c>
      <c r="W313" s="0" t="s">
        <v>71</v>
      </c>
      <c r="X313" s="0" t="s">
        <v>187</v>
      </c>
      <c r="Y313" s="0" t="s">
        <v>90</v>
      </c>
      <c r="Z313" s="0" t="s">
        <v>423</v>
      </c>
      <c r="AA313" s="0" t="s">
        <v>188</v>
      </c>
      <c r="AB313" s="0" t="s">
        <v>189</v>
      </c>
    </row>
    <row r="314" customFormat="false" ht="12.75" hidden="false" customHeight="false" outlineLevel="0" collapsed="false">
      <c r="A314" s="0" t="n">
        <v>-1.6669</v>
      </c>
      <c r="B314" s="0" t="n">
        <v>-1.2909</v>
      </c>
      <c r="C314" s="0" t="n">
        <v>-0.2153</v>
      </c>
      <c r="D314" s="0" t="n">
        <v>-1.6363</v>
      </c>
      <c r="E314" s="0" t="n">
        <v>-1.542</v>
      </c>
      <c r="F314" s="0" t="n">
        <v>-0.2179</v>
      </c>
      <c r="H314" s="0" t="n">
        <v>-1.09486</v>
      </c>
      <c r="I314" s="0" t="n">
        <v>-1.41642</v>
      </c>
      <c r="J314" s="0" t="n">
        <v>0.63265</v>
      </c>
      <c r="K314" s="0" t="n">
        <v>1938065</v>
      </c>
      <c r="L314" s="0" t="s">
        <v>2376</v>
      </c>
      <c r="M314" s="0" t="n">
        <v>12</v>
      </c>
      <c r="N314" s="0" t="s">
        <v>1216</v>
      </c>
      <c r="O314" s="0" t="s">
        <v>2377</v>
      </c>
      <c r="P314" s="0" t="n">
        <v>1</v>
      </c>
      <c r="Q314" s="0" t="n">
        <v>1</v>
      </c>
      <c r="R314" s="0" t="n">
        <v>3254778</v>
      </c>
      <c r="S314" s="0" t="s">
        <v>335</v>
      </c>
      <c r="T314" s="0" t="s">
        <v>2378</v>
      </c>
      <c r="U314" s="0" t="s">
        <v>2379</v>
      </c>
    </row>
    <row r="315" customFormat="false" ht="12.75" hidden="false" customHeight="false" outlineLevel="0" collapsed="false">
      <c r="A315" s="0" t="n">
        <v>-1.1923</v>
      </c>
      <c r="B315" s="0" t="n">
        <v>-1.2999</v>
      </c>
      <c r="C315" s="0" t="n">
        <v>-2.0679</v>
      </c>
      <c r="D315" s="0" t="n">
        <v>-1.5076</v>
      </c>
      <c r="E315" s="0" t="n">
        <v>-2.0671</v>
      </c>
      <c r="F315" s="0" t="n">
        <v>-2.3528</v>
      </c>
      <c r="G315" s="0" t="n">
        <v>-2.1051</v>
      </c>
      <c r="H315" s="0" t="n">
        <v>-1.79897</v>
      </c>
      <c r="I315" s="0" t="n">
        <v>-2.06709</v>
      </c>
      <c r="J315" s="0" t="n">
        <v>0.42199</v>
      </c>
      <c r="K315" s="0" t="n">
        <v>1938089</v>
      </c>
      <c r="L315" s="0" t="s">
        <v>2380</v>
      </c>
      <c r="M315" s="0" t="n">
        <v>12</v>
      </c>
      <c r="N315" s="0" t="s">
        <v>1216</v>
      </c>
      <c r="O315" s="0" t="s">
        <v>2381</v>
      </c>
      <c r="P315" s="0" t="n">
        <v>1</v>
      </c>
      <c r="Q315" s="0" t="n">
        <v>1</v>
      </c>
      <c r="R315" s="0" t="n">
        <v>3254976</v>
      </c>
      <c r="S315" s="0" t="s">
        <v>828</v>
      </c>
      <c r="T315" s="0" t="s">
        <v>2382</v>
      </c>
      <c r="U315" s="0" t="s">
        <v>2383</v>
      </c>
    </row>
    <row r="316" customFormat="false" ht="12.75" hidden="false" customHeight="false" outlineLevel="0" collapsed="false">
      <c r="A316" s="0" t="n">
        <v>1.7087</v>
      </c>
      <c r="B316" s="0" t="n">
        <v>1.9228</v>
      </c>
      <c r="C316" s="0" t="n">
        <v>1.7775</v>
      </c>
      <c r="D316" s="0" t="n">
        <v>1.8733</v>
      </c>
      <c r="E316" s="0" t="n">
        <v>1.9128</v>
      </c>
      <c r="G316" s="0" t="n">
        <v>2.1208</v>
      </c>
      <c r="H316" s="0" t="n">
        <v>1.88599</v>
      </c>
      <c r="I316" s="0" t="n">
        <v>1.89307</v>
      </c>
      <c r="J316" s="0" t="n">
        <v>0.12947</v>
      </c>
      <c r="K316" s="0" t="n">
        <v>1938407</v>
      </c>
      <c r="L316" s="0" t="s">
        <v>2384</v>
      </c>
      <c r="M316" s="0" t="n">
        <v>2</v>
      </c>
      <c r="N316" s="0" t="s">
        <v>1216</v>
      </c>
      <c r="O316" s="0" t="s">
        <v>2385</v>
      </c>
      <c r="P316" s="0" t="n">
        <v>1</v>
      </c>
      <c r="Q316" s="0" t="n">
        <v>1</v>
      </c>
      <c r="R316" s="0" t="n">
        <v>3255585</v>
      </c>
      <c r="S316" s="0" t="s">
        <v>105</v>
      </c>
      <c r="T316" s="0" t="s">
        <v>2386</v>
      </c>
      <c r="U316" s="0" t="s">
        <v>106</v>
      </c>
      <c r="V316" s="0" t="s">
        <v>107</v>
      </c>
      <c r="W316" s="0" t="s">
        <v>71</v>
      </c>
      <c r="X316" s="0" t="s">
        <v>72</v>
      </c>
      <c r="Y316" s="0" t="s">
        <v>29</v>
      </c>
      <c r="Z316" s="0" t="s">
        <v>30</v>
      </c>
      <c r="AA316" s="0" t="s">
        <v>37</v>
      </c>
      <c r="AB316" s="0" t="s">
        <v>108</v>
      </c>
    </row>
    <row r="317" customFormat="false" ht="12.75" hidden="false" customHeight="false" outlineLevel="0" collapsed="false">
      <c r="A317" s="0" t="n">
        <v>-1.9112</v>
      </c>
      <c r="B317" s="0" t="n">
        <v>-2.2668</v>
      </c>
      <c r="C317" s="0" t="n">
        <v>-1.7208</v>
      </c>
      <c r="D317" s="0" t="n">
        <v>-1.8042</v>
      </c>
      <c r="E317" s="0" t="n">
        <v>-2.3244</v>
      </c>
      <c r="F317" s="0" t="n">
        <v>-2.0287</v>
      </c>
      <c r="G317" s="0" t="n">
        <v>-1.2322</v>
      </c>
      <c r="H317" s="0" t="n">
        <v>-1.89832</v>
      </c>
      <c r="I317" s="0" t="n">
        <v>-1.91121</v>
      </c>
      <c r="J317" s="0" t="n">
        <v>0.34197</v>
      </c>
      <c r="K317" s="0" t="n">
        <v>1939991</v>
      </c>
      <c r="L317" s="0" t="s">
        <v>2387</v>
      </c>
      <c r="M317" s="0" t="n">
        <v>7</v>
      </c>
      <c r="N317" s="0" t="s">
        <v>1216</v>
      </c>
      <c r="O317" s="0" t="s">
        <v>2357</v>
      </c>
      <c r="P317" s="0" t="n">
        <v>1</v>
      </c>
      <c r="Q317" s="0" t="n">
        <v>1</v>
      </c>
      <c r="R317" s="0" t="n">
        <v>3258534</v>
      </c>
      <c r="S317" s="0" t="s">
        <v>255</v>
      </c>
      <c r="T317" s="0" t="s">
        <v>2388</v>
      </c>
      <c r="U317" s="0" t="s">
        <v>256</v>
      </c>
    </row>
    <row r="318" customFormat="false" ht="12.75" hidden="false" customHeight="false" outlineLevel="0" collapsed="false">
      <c r="A318" s="0" t="n">
        <v>0.5296</v>
      </c>
      <c r="B318" s="0" t="n">
        <v>1.5388</v>
      </c>
      <c r="C318" s="0" t="n">
        <v>1.2512</v>
      </c>
      <c r="D318" s="0" t="n">
        <v>1.0832</v>
      </c>
      <c r="G318" s="0" t="n">
        <v>1.646</v>
      </c>
      <c r="H318" s="0" t="n">
        <v>1.20976</v>
      </c>
      <c r="I318" s="0" t="n">
        <v>1.2512</v>
      </c>
      <c r="J318" s="0" t="n">
        <v>0.39469</v>
      </c>
      <c r="K318" s="0" t="n">
        <v>1933140</v>
      </c>
      <c r="L318" s="0" t="s">
        <v>2389</v>
      </c>
      <c r="M318" s="0" t="n">
        <v>13</v>
      </c>
      <c r="N318" s="0" t="s">
        <v>1216</v>
      </c>
      <c r="O318" s="0" t="s">
        <v>2390</v>
      </c>
      <c r="P318" s="0" t="n">
        <v>1</v>
      </c>
      <c r="Q318" s="0" t="n">
        <v>1</v>
      </c>
      <c r="R318" s="0" t="n">
        <v>3255163</v>
      </c>
      <c r="S318" s="0" t="s">
        <v>580</v>
      </c>
      <c r="T318" s="0" t="s">
        <v>2391</v>
      </c>
      <c r="U318" s="0" t="s">
        <v>2392</v>
      </c>
      <c r="V318" s="0" t="s">
        <v>2393</v>
      </c>
      <c r="Y318" s="0" t="s">
        <v>29</v>
      </c>
      <c r="Z318" s="0" t="s">
        <v>153</v>
      </c>
    </row>
    <row r="319" customFormat="false" ht="12.75" hidden="false" customHeight="false" outlineLevel="0" collapsed="false">
      <c r="A319" s="0" t="n">
        <v>1.607</v>
      </c>
      <c r="B319" s="0" t="n">
        <v>1.9914</v>
      </c>
      <c r="C319" s="0" t="n">
        <v>2.0478</v>
      </c>
      <c r="D319" s="0" t="n">
        <v>1.3229</v>
      </c>
      <c r="E319" s="0" t="n">
        <v>1.4474</v>
      </c>
      <c r="F319" s="0" t="n">
        <v>1.7958</v>
      </c>
      <c r="G319" s="0" t="n">
        <v>1.8585</v>
      </c>
      <c r="H319" s="0" t="n">
        <v>1.72439</v>
      </c>
      <c r="I319" s="0" t="n">
        <v>1.79584</v>
      </c>
      <c r="J319" s="0" t="n">
        <v>0.25375</v>
      </c>
      <c r="K319" s="0" t="n">
        <v>1933956</v>
      </c>
      <c r="L319" s="0" t="s">
        <v>2394</v>
      </c>
      <c r="M319" s="0" t="n">
        <v>3</v>
      </c>
      <c r="N319" s="0" t="s">
        <v>1216</v>
      </c>
      <c r="O319" s="0" t="s">
        <v>2395</v>
      </c>
      <c r="P319" s="0" t="n">
        <v>1</v>
      </c>
      <c r="Q319" s="0" t="n">
        <v>1</v>
      </c>
      <c r="R319" s="0" t="n">
        <v>3256813</v>
      </c>
      <c r="S319" s="0" t="s">
        <v>451</v>
      </c>
      <c r="T319" s="0" t="s">
        <v>2396</v>
      </c>
      <c r="U319" s="0" t="s">
        <v>2397</v>
      </c>
      <c r="V319" s="0" t="s">
        <v>2398</v>
      </c>
      <c r="W319" s="0" t="s">
        <v>193</v>
      </c>
      <c r="X319" s="0" t="s">
        <v>917</v>
      </c>
      <c r="Y319" s="0" t="s">
        <v>29</v>
      </c>
      <c r="Z319" s="0" t="s">
        <v>153</v>
      </c>
      <c r="AA319" s="0" t="s">
        <v>37</v>
      </c>
      <c r="AB319" s="0" t="s">
        <v>916</v>
      </c>
    </row>
    <row r="320" customFormat="false" ht="12.75" hidden="false" customHeight="false" outlineLevel="0" collapsed="false">
      <c r="A320" s="0" t="n">
        <v>-0.4166</v>
      </c>
      <c r="B320" s="0" t="n">
        <v>-0.9644</v>
      </c>
      <c r="C320" s="0" t="n">
        <v>-1.1644</v>
      </c>
      <c r="D320" s="0" t="n">
        <v>-1.3885</v>
      </c>
      <c r="E320" s="0" t="n">
        <v>-1.7046</v>
      </c>
      <c r="F320" s="0" t="n">
        <v>-1.6809</v>
      </c>
      <c r="G320" s="0" t="n">
        <v>-1.531</v>
      </c>
      <c r="H320" s="0" t="n">
        <v>-1.26435</v>
      </c>
      <c r="I320" s="0" t="n">
        <v>-1.38847</v>
      </c>
      <c r="J320" s="0" t="n">
        <v>0.42636</v>
      </c>
      <c r="K320" s="0" t="n">
        <v>1934358</v>
      </c>
      <c r="L320" s="0" t="s">
        <v>2399</v>
      </c>
      <c r="M320" s="0" t="n">
        <v>6</v>
      </c>
      <c r="N320" s="0" t="s">
        <v>1216</v>
      </c>
      <c r="O320" s="0" t="s">
        <v>2400</v>
      </c>
      <c r="P320" s="0" t="n">
        <v>1</v>
      </c>
      <c r="Q320" s="0" t="n">
        <v>1</v>
      </c>
      <c r="R320" s="0" t="n">
        <v>3258384</v>
      </c>
      <c r="S320" s="0" t="s">
        <v>597</v>
      </c>
      <c r="T320" s="0" t="s">
        <v>2401</v>
      </c>
      <c r="U320" s="0" t="s">
        <v>2402</v>
      </c>
      <c r="V320" s="0" t="s">
        <v>2403</v>
      </c>
      <c r="W320" s="0" t="s">
        <v>71</v>
      </c>
      <c r="X320" s="0" t="s">
        <v>72</v>
      </c>
      <c r="Y320" s="0" t="s">
        <v>29</v>
      </c>
      <c r="Z320" s="0" t="s">
        <v>959</v>
      </c>
      <c r="AA320" s="0" t="s">
        <v>37</v>
      </c>
      <c r="AB320" s="0" t="s">
        <v>960</v>
      </c>
    </row>
    <row r="321" customFormat="false" ht="12.75" hidden="false" customHeight="false" outlineLevel="0" collapsed="false">
      <c r="A321" s="0" t="n">
        <v>5.2344</v>
      </c>
      <c r="B321" s="0" t="n">
        <v>2.6362</v>
      </c>
      <c r="C321" s="0" t="n">
        <v>2.1198</v>
      </c>
      <c r="D321" s="0" t="n">
        <v>4.6259</v>
      </c>
      <c r="E321" s="0" t="n">
        <v>1.9161</v>
      </c>
      <c r="F321" s="0" t="n">
        <v>1.6381</v>
      </c>
      <c r="G321" s="0" t="n">
        <v>1.4663</v>
      </c>
      <c r="H321" s="0" t="n">
        <v>2.80524</v>
      </c>
      <c r="I321" s="0" t="n">
        <v>2.11977</v>
      </c>
      <c r="J321" s="0" t="n">
        <v>1.3969</v>
      </c>
      <c r="K321" s="0" t="n">
        <v>1934718</v>
      </c>
      <c r="L321" s="0" t="s">
        <v>2404</v>
      </c>
      <c r="M321" s="0" t="n">
        <v>1</v>
      </c>
      <c r="N321" s="0" t="s">
        <v>1216</v>
      </c>
      <c r="O321" s="0" t="s">
        <v>2405</v>
      </c>
      <c r="P321" s="0" t="n">
        <v>1</v>
      </c>
      <c r="Q321" s="0" t="n">
        <v>1</v>
      </c>
      <c r="R321" s="0" t="n">
        <v>3253908</v>
      </c>
      <c r="S321" s="0" t="s">
        <v>464</v>
      </c>
      <c r="T321" s="0" t="s">
        <v>2406</v>
      </c>
      <c r="U321" s="0" t="s">
        <v>2407</v>
      </c>
      <c r="V321" s="0" t="s">
        <v>250</v>
      </c>
      <c r="W321" s="0" t="s">
        <v>27</v>
      </c>
      <c r="X321" s="0" t="s">
        <v>89</v>
      </c>
      <c r="Y321" s="0" t="s">
        <v>90</v>
      </c>
      <c r="Z321" s="0" t="s">
        <v>91</v>
      </c>
      <c r="AA321" s="0" t="s">
        <v>92</v>
      </c>
      <c r="AB321" s="0" t="s">
        <v>93</v>
      </c>
    </row>
    <row r="322" customFormat="false" ht="12.75" hidden="false" customHeight="false" outlineLevel="0" collapsed="false">
      <c r="A322" s="0" t="n">
        <v>-0.2696</v>
      </c>
      <c r="B322" s="0" t="n">
        <v>-0.1935</v>
      </c>
      <c r="C322" s="0" t="n">
        <v>-0.4342</v>
      </c>
      <c r="D322" s="0" t="n">
        <v>-1.2499</v>
      </c>
      <c r="E322" s="0" t="n">
        <v>-1.928</v>
      </c>
      <c r="F322" s="0" t="n">
        <v>-1.1258</v>
      </c>
      <c r="G322" s="0" t="n">
        <v>-1.3204</v>
      </c>
      <c r="H322" s="0" t="n">
        <v>-0.93161</v>
      </c>
      <c r="I322" s="0" t="n">
        <v>-1.12582</v>
      </c>
      <c r="J322" s="0" t="n">
        <v>0.59922</v>
      </c>
      <c r="K322" s="0" t="n">
        <v>1936260</v>
      </c>
      <c r="L322" s="0" t="s">
        <v>2408</v>
      </c>
      <c r="M322" s="0" t="n">
        <v>5</v>
      </c>
      <c r="N322" s="0" t="s">
        <v>1216</v>
      </c>
      <c r="O322" s="0" t="s">
        <v>2409</v>
      </c>
      <c r="P322" s="0" t="n">
        <v>1</v>
      </c>
      <c r="Q322" s="0" t="n">
        <v>1</v>
      </c>
      <c r="R322" s="0" t="n">
        <v>3257600</v>
      </c>
      <c r="S322" s="0" t="s">
        <v>1160</v>
      </c>
      <c r="T322" s="0" t="s">
        <v>2410</v>
      </c>
      <c r="U322" s="0" t="s">
        <v>2411</v>
      </c>
      <c r="V322" s="0" t="s">
        <v>2412</v>
      </c>
      <c r="W322" s="0" t="s">
        <v>408</v>
      </c>
      <c r="X322" s="0" t="s">
        <v>409</v>
      </c>
      <c r="Y322" s="0" t="s">
        <v>78</v>
      </c>
      <c r="Z322" s="0" t="s">
        <v>1162</v>
      </c>
      <c r="AA322" s="0" t="s">
        <v>1052</v>
      </c>
      <c r="AB322" s="0" t="s">
        <v>1053</v>
      </c>
    </row>
    <row r="323" customFormat="false" ht="12.75" hidden="false" customHeight="false" outlineLevel="0" collapsed="false">
      <c r="A323" s="0" t="n">
        <v>0.9477</v>
      </c>
      <c r="B323" s="0" t="n">
        <v>1.5115</v>
      </c>
      <c r="C323" s="0" t="n">
        <v>1.0862</v>
      </c>
      <c r="D323" s="0" t="n">
        <v>1.0981</v>
      </c>
      <c r="E323" s="0" t="n">
        <v>1.7471</v>
      </c>
      <c r="F323" s="0" t="n">
        <v>1.6541</v>
      </c>
      <c r="G323" s="0" t="n">
        <v>1.4421</v>
      </c>
      <c r="H323" s="0" t="n">
        <v>1.35525</v>
      </c>
      <c r="I323" s="0" t="n">
        <v>1.44212</v>
      </c>
      <c r="J323" s="0" t="n">
        <v>0.28769</v>
      </c>
      <c r="K323" s="0" t="n">
        <v>1937430</v>
      </c>
      <c r="L323" s="0" t="s">
        <v>2413</v>
      </c>
      <c r="M323" s="0" t="n">
        <v>1</v>
      </c>
      <c r="N323" s="0" t="s">
        <v>1216</v>
      </c>
      <c r="O323" s="0" t="s">
        <v>2414</v>
      </c>
      <c r="P323" s="0" t="n">
        <v>1</v>
      </c>
      <c r="Q323" s="0" t="n">
        <v>1</v>
      </c>
      <c r="R323" s="0" t="n">
        <v>3253458</v>
      </c>
      <c r="S323" s="0" t="s">
        <v>39</v>
      </c>
      <c r="T323" s="0" t="s">
        <v>2415</v>
      </c>
      <c r="U323" s="0" t="s">
        <v>40</v>
      </c>
    </row>
    <row r="324" customFormat="false" ht="12.75" hidden="false" customHeight="false" outlineLevel="0" collapsed="false">
      <c r="A324" s="0" t="n">
        <v>1.1489</v>
      </c>
      <c r="B324" s="0" t="n">
        <v>1.8049</v>
      </c>
      <c r="C324" s="0" t="n">
        <v>0.8646</v>
      </c>
      <c r="D324" s="0" t="n">
        <v>1.4089</v>
      </c>
      <c r="E324" s="0" t="n">
        <v>2.0567</v>
      </c>
      <c r="F324" s="0" t="n">
        <v>1.4833</v>
      </c>
      <c r="G324" s="0" t="n">
        <v>1.251</v>
      </c>
      <c r="H324" s="0" t="n">
        <v>1.43119</v>
      </c>
      <c r="I324" s="0" t="n">
        <v>1.40888</v>
      </c>
      <c r="J324" s="0" t="n">
        <v>0.37172</v>
      </c>
      <c r="K324" s="0" t="n">
        <v>1937742</v>
      </c>
      <c r="L324" s="0" t="s">
        <v>2416</v>
      </c>
      <c r="M324" s="0" t="n">
        <v>1</v>
      </c>
      <c r="N324" s="0" t="s">
        <v>1216</v>
      </c>
      <c r="O324" s="0" t="s">
        <v>2203</v>
      </c>
      <c r="P324" s="0" t="n">
        <v>2</v>
      </c>
      <c r="Q324" s="0" t="n">
        <v>1</v>
      </c>
      <c r="R324" s="0" t="n">
        <v>3253792</v>
      </c>
      <c r="S324" s="0" t="s">
        <v>24</v>
      </c>
      <c r="T324" s="0" t="s">
        <v>2417</v>
      </c>
      <c r="U324" s="0" t="s">
        <v>25</v>
      </c>
      <c r="V324" s="0" t="s">
        <v>26</v>
      </c>
      <c r="W324" s="0" t="s">
        <v>27</v>
      </c>
      <c r="X324" s="0" t="s">
        <v>28</v>
      </c>
      <c r="Y324" s="0" t="s">
        <v>29</v>
      </c>
      <c r="Z324" s="0" t="s">
        <v>30</v>
      </c>
    </row>
    <row r="325" customFormat="false" ht="12.75" hidden="false" customHeight="false" outlineLevel="0" collapsed="false">
      <c r="A325" s="0" t="n">
        <v>-1.0812</v>
      </c>
      <c r="B325" s="0" t="n">
        <v>-0.3553</v>
      </c>
      <c r="C325" s="0" t="n">
        <v>-1.254</v>
      </c>
      <c r="D325" s="0" t="n">
        <v>-1.1329</v>
      </c>
      <c r="E325" s="0" t="n">
        <v>-0.6786</v>
      </c>
      <c r="F325" s="0" t="n">
        <v>-1.1354</v>
      </c>
      <c r="G325" s="0" t="n">
        <v>-1.0124</v>
      </c>
      <c r="H325" s="0" t="n">
        <v>-0.94997</v>
      </c>
      <c r="I325" s="0" t="n">
        <v>-1.08116</v>
      </c>
      <c r="J325" s="0" t="n">
        <v>0.29488</v>
      </c>
      <c r="K325" s="0" t="n">
        <v>1932630</v>
      </c>
      <c r="L325" s="0" t="s">
        <v>2418</v>
      </c>
      <c r="M325" s="0" t="n">
        <v>9</v>
      </c>
      <c r="N325" s="0" t="s">
        <v>1216</v>
      </c>
      <c r="O325" s="0" t="s">
        <v>2419</v>
      </c>
      <c r="P325" s="0" t="n">
        <v>1</v>
      </c>
      <c r="Q325" s="0" t="n">
        <v>1</v>
      </c>
      <c r="R325" s="0" t="n">
        <v>3259412</v>
      </c>
      <c r="S325" s="0" t="s">
        <v>1108</v>
      </c>
      <c r="T325" s="0" t="s">
        <v>2420</v>
      </c>
      <c r="U325" s="0" t="s">
        <v>2421</v>
      </c>
      <c r="V325" s="0" t="s">
        <v>2422</v>
      </c>
      <c r="Y325" s="0" t="s">
        <v>29</v>
      </c>
      <c r="Z325" s="0" t="s">
        <v>30</v>
      </c>
      <c r="AA325" s="0" t="s">
        <v>37</v>
      </c>
      <c r="AB325" s="0" t="s">
        <v>108</v>
      </c>
    </row>
    <row r="326" customFormat="false" ht="12.75" hidden="false" customHeight="false" outlineLevel="0" collapsed="false">
      <c r="A326" s="0" t="n">
        <v>0.9829</v>
      </c>
      <c r="B326" s="0" t="n">
        <v>1.0858</v>
      </c>
      <c r="C326" s="0" t="n">
        <v>1.0706</v>
      </c>
      <c r="D326" s="0" t="n">
        <v>0.9478</v>
      </c>
      <c r="E326" s="0" t="n">
        <v>0.7379</v>
      </c>
      <c r="F326" s="0" t="n">
        <v>1.0332</v>
      </c>
      <c r="G326" s="0" t="n">
        <v>1.2572</v>
      </c>
      <c r="H326" s="0" t="n">
        <v>1.01648</v>
      </c>
      <c r="I326" s="0" t="n">
        <v>1.03316</v>
      </c>
      <c r="J326" s="0" t="n">
        <v>0.14608</v>
      </c>
      <c r="K326" s="0" t="n">
        <v>1933758</v>
      </c>
      <c r="L326" s="0" t="s">
        <v>2423</v>
      </c>
      <c r="M326" s="0" t="n">
        <v>7</v>
      </c>
      <c r="N326" s="0" t="s">
        <v>1216</v>
      </c>
      <c r="O326" s="0" t="s">
        <v>2424</v>
      </c>
      <c r="P326" s="0" t="n">
        <v>1</v>
      </c>
      <c r="Q326" s="0" t="n">
        <v>1</v>
      </c>
      <c r="R326" s="0" t="n">
        <v>3258701</v>
      </c>
      <c r="S326" s="0" t="s">
        <v>773</v>
      </c>
      <c r="T326" s="0" t="s">
        <v>2425</v>
      </c>
      <c r="U326" s="0" t="s">
        <v>2426</v>
      </c>
      <c r="V326" s="0" t="s">
        <v>2427</v>
      </c>
      <c r="W326" s="0" t="s">
        <v>34</v>
      </c>
      <c r="X326" s="0" t="s">
        <v>35</v>
      </c>
      <c r="Y326" s="0" t="s">
        <v>29</v>
      </c>
      <c r="Z326" s="0" t="s">
        <v>36</v>
      </c>
      <c r="AA326" s="0" t="s">
        <v>37</v>
      </c>
      <c r="AB326" s="0" t="s">
        <v>38</v>
      </c>
    </row>
    <row r="327" customFormat="false" ht="12.75" hidden="false" customHeight="false" outlineLevel="0" collapsed="false">
      <c r="A327" s="0" t="n">
        <v>3.2573</v>
      </c>
      <c r="B327" s="0" t="n">
        <v>3.873</v>
      </c>
      <c r="C327" s="0" t="n">
        <v>3.1287</v>
      </c>
      <c r="D327" s="0" t="n">
        <v>3.616</v>
      </c>
      <c r="E327" s="0" t="n">
        <v>3.6957</v>
      </c>
      <c r="F327" s="0" t="n">
        <v>3.0023</v>
      </c>
      <c r="G327" s="0" t="n">
        <v>3.0886</v>
      </c>
      <c r="H327" s="0" t="n">
        <v>3.38024</v>
      </c>
      <c r="I327" s="0" t="n">
        <v>3.25733</v>
      </c>
      <c r="J327" s="0" t="n">
        <v>0.31718</v>
      </c>
      <c r="K327" s="0" t="n">
        <v>1934940</v>
      </c>
      <c r="L327" s="0" t="s">
        <v>2428</v>
      </c>
      <c r="M327" s="0" t="n">
        <v>8</v>
      </c>
      <c r="N327" s="0" t="s">
        <v>1216</v>
      </c>
      <c r="O327" s="0" t="s">
        <v>2429</v>
      </c>
      <c r="P327" s="0" t="n">
        <v>1</v>
      </c>
      <c r="Q327" s="0" t="n">
        <v>1</v>
      </c>
      <c r="R327" s="0" t="n">
        <v>3258991</v>
      </c>
      <c r="S327" s="0" t="s">
        <v>781</v>
      </c>
      <c r="T327" s="0" t="s">
        <v>2430</v>
      </c>
      <c r="U327" s="0" t="s">
        <v>2431</v>
      </c>
      <c r="V327" s="0" t="s">
        <v>420</v>
      </c>
      <c r="W327" s="0" t="s">
        <v>71</v>
      </c>
      <c r="X327" s="0" t="s">
        <v>199</v>
      </c>
    </row>
    <row r="328" customFormat="false" ht="12.75" hidden="false" customHeight="false" outlineLevel="0" collapsed="false">
      <c r="A328" s="0" t="n">
        <v>-1.2364</v>
      </c>
      <c r="B328" s="0" t="n">
        <v>-1.5219</v>
      </c>
      <c r="C328" s="0" t="n">
        <v>-1.6505</v>
      </c>
      <c r="D328" s="0" t="n">
        <v>-0.8884</v>
      </c>
      <c r="E328" s="0" t="n">
        <v>-1.5218</v>
      </c>
      <c r="G328" s="0" t="n">
        <v>-1.5228</v>
      </c>
      <c r="H328" s="0" t="n">
        <v>-1.39029</v>
      </c>
      <c r="I328" s="0" t="n">
        <v>-1.52185</v>
      </c>
      <c r="J328" s="0" t="n">
        <v>0.25673</v>
      </c>
      <c r="K328" s="0" t="n">
        <v>1935300</v>
      </c>
      <c r="L328" s="0" t="s">
        <v>2432</v>
      </c>
      <c r="M328" s="0" t="n">
        <v>10</v>
      </c>
      <c r="N328" s="0" t="s">
        <v>1216</v>
      </c>
      <c r="O328" s="0" t="s">
        <v>2433</v>
      </c>
      <c r="P328" s="0" t="n">
        <v>1</v>
      </c>
      <c r="Q328" s="0" t="n">
        <v>1</v>
      </c>
      <c r="R328" s="0" t="n">
        <v>3254043</v>
      </c>
      <c r="S328" s="0" t="s">
        <v>291</v>
      </c>
      <c r="T328" s="0" t="s">
        <v>2434</v>
      </c>
      <c r="U328" s="0" t="s">
        <v>292</v>
      </c>
    </row>
    <row r="329" customFormat="false" ht="12.75" hidden="false" customHeight="false" outlineLevel="0" collapsed="false">
      <c r="A329" s="0" t="n">
        <v>-3.1686</v>
      </c>
      <c r="B329" s="0" t="n">
        <v>-2.7239</v>
      </c>
      <c r="C329" s="0" t="n">
        <v>-1.5284</v>
      </c>
      <c r="D329" s="0" t="n">
        <v>-3.0868</v>
      </c>
      <c r="E329" s="0" t="n">
        <v>-3.4829</v>
      </c>
      <c r="F329" s="0" t="n">
        <v>-1.6728</v>
      </c>
      <c r="G329" s="0" t="n">
        <v>-1.8693</v>
      </c>
      <c r="H329" s="0" t="n">
        <v>-2.50468</v>
      </c>
      <c r="I329" s="0" t="n">
        <v>-2.72394</v>
      </c>
      <c r="J329" s="0" t="n">
        <v>0.74005</v>
      </c>
      <c r="K329" s="0" t="n">
        <v>1936020</v>
      </c>
      <c r="L329" s="0" t="s">
        <v>2435</v>
      </c>
      <c r="M329" s="0" t="n">
        <v>4</v>
      </c>
      <c r="N329" s="0" t="s">
        <v>1216</v>
      </c>
      <c r="O329" s="0" t="s">
        <v>2436</v>
      </c>
      <c r="P329" s="0" t="n">
        <v>1</v>
      </c>
      <c r="Q329" s="0" t="n">
        <v>1</v>
      </c>
      <c r="R329" s="0" t="n">
        <v>3257105</v>
      </c>
      <c r="S329" s="0" t="s">
        <v>148</v>
      </c>
      <c r="T329" s="0" t="s">
        <v>2437</v>
      </c>
      <c r="U329" s="0" t="s">
        <v>149</v>
      </c>
      <c r="V329" s="0" t="s">
        <v>150</v>
      </c>
      <c r="W329" s="0" t="s">
        <v>151</v>
      </c>
      <c r="X329" s="0" t="s">
        <v>152</v>
      </c>
      <c r="Y329" s="0" t="s">
        <v>29</v>
      </c>
      <c r="Z329" s="0" t="s">
        <v>153</v>
      </c>
      <c r="AA329" s="0" t="s">
        <v>154</v>
      </c>
      <c r="AB329" s="0" t="s">
        <v>155</v>
      </c>
    </row>
    <row r="330" customFormat="false" ht="12.75" hidden="false" customHeight="false" outlineLevel="0" collapsed="false">
      <c r="A330" s="0" t="n">
        <v>0.5231</v>
      </c>
      <c r="B330" s="0" t="n">
        <v>1.1235</v>
      </c>
      <c r="C330" s="0" t="n">
        <v>0.8222</v>
      </c>
      <c r="D330" s="0" t="n">
        <v>1.0345</v>
      </c>
      <c r="E330" s="0" t="n">
        <v>1.1895</v>
      </c>
      <c r="G330" s="0" t="n">
        <v>1.024</v>
      </c>
      <c r="H330" s="0" t="n">
        <v>0.9528</v>
      </c>
      <c r="I330" s="0" t="n">
        <v>1.02925</v>
      </c>
      <c r="J330" s="0" t="n">
        <v>0.22307</v>
      </c>
      <c r="K330" s="0" t="n">
        <v>1936836</v>
      </c>
      <c r="L330" s="0" t="s">
        <v>2438</v>
      </c>
      <c r="M330" s="0" t="n">
        <v>7</v>
      </c>
      <c r="N330" s="0" t="s">
        <v>1216</v>
      </c>
      <c r="O330" s="0" t="s">
        <v>2439</v>
      </c>
      <c r="P330" s="0" t="n">
        <v>1</v>
      </c>
      <c r="Q330" s="0" t="n">
        <v>1</v>
      </c>
      <c r="R330" s="0" t="n">
        <v>3258960</v>
      </c>
      <c r="S330" s="0" t="s">
        <v>2440</v>
      </c>
      <c r="T330" s="0" t="s">
        <v>2441</v>
      </c>
      <c r="U330" s="0" t="s">
        <v>2442</v>
      </c>
    </row>
    <row r="331" customFormat="false" ht="12.75" hidden="false" customHeight="false" outlineLevel="0" collapsed="false">
      <c r="A331" s="0" t="n">
        <v>-2.2316</v>
      </c>
      <c r="B331" s="0" t="n">
        <v>-2.7801</v>
      </c>
      <c r="C331" s="0" t="n">
        <v>-2.8898</v>
      </c>
      <c r="D331" s="0" t="n">
        <v>-2.5033</v>
      </c>
      <c r="E331" s="0" t="n">
        <v>-3.2158</v>
      </c>
      <c r="F331" s="0" t="n">
        <v>-3.0314</v>
      </c>
      <c r="G331" s="0" t="n">
        <v>-3.0112</v>
      </c>
      <c r="H331" s="0" t="n">
        <v>-2.80905</v>
      </c>
      <c r="I331" s="0" t="n">
        <v>-2.88982</v>
      </c>
      <c r="J331" s="0" t="n">
        <v>0.31397</v>
      </c>
      <c r="K331" s="0" t="n">
        <v>1937574</v>
      </c>
      <c r="L331" s="0" t="s">
        <v>2443</v>
      </c>
      <c r="M331" s="0" t="n">
        <v>1</v>
      </c>
      <c r="N331" s="0" t="s">
        <v>1216</v>
      </c>
      <c r="O331" s="0" t="s">
        <v>2444</v>
      </c>
      <c r="P331" s="0" t="n">
        <v>1</v>
      </c>
      <c r="Q331" s="0" t="n">
        <v>1</v>
      </c>
      <c r="R331" s="0" t="n">
        <v>3253344</v>
      </c>
      <c r="S331" s="0" t="s">
        <v>640</v>
      </c>
      <c r="T331" s="0" t="s">
        <v>2445</v>
      </c>
      <c r="U331" s="0" t="s">
        <v>2446</v>
      </c>
      <c r="V331" s="0" t="s">
        <v>2447</v>
      </c>
      <c r="W331" s="0" t="s">
        <v>27</v>
      </c>
      <c r="X331" s="0" t="s">
        <v>28</v>
      </c>
      <c r="Y331" s="0" t="s">
        <v>29</v>
      </c>
      <c r="Z331" s="0" t="s">
        <v>153</v>
      </c>
    </row>
    <row r="332" customFormat="false" ht="12.75" hidden="false" customHeight="false" outlineLevel="0" collapsed="false">
      <c r="A332" s="0" t="n">
        <v>-0.4983</v>
      </c>
      <c r="B332" s="0" t="n">
        <v>-0.4326</v>
      </c>
      <c r="C332" s="0" t="n">
        <v>-1.3915</v>
      </c>
      <c r="D332" s="0" t="n">
        <v>-0.8913</v>
      </c>
      <c r="E332" s="0" t="n">
        <v>-1.8675</v>
      </c>
      <c r="F332" s="0" t="n">
        <v>-1.9732</v>
      </c>
      <c r="G332" s="0" t="n">
        <v>-1.5655</v>
      </c>
      <c r="H332" s="0" t="n">
        <v>-1.23143</v>
      </c>
      <c r="I332" s="0" t="n">
        <v>-1.39153</v>
      </c>
      <c r="J332" s="0" t="n">
        <v>0.58351</v>
      </c>
      <c r="K332" s="0" t="n">
        <v>1937958</v>
      </c>
      <c r="L332" s="0" t="s">
        <v>2448</v>
      </c>
      <c r="M332" s="0" t="n">
        <v>8</v>
      </c>
      <c r="N332" s="0" t="s">
        <v>1216</v>
      </c>
      <c r="O332" s="0" t="s">
        <v>2449</v>
      </c>
      <c r="P332" s="0" t="n">
        <v>1</v>
      </c>
      <c r="Q332" s="0" t="n">
        <v>1</v>
      </c>
      <c r="R332" s="0" t="n">
        <v>3259278</v>
      </c>
      <c r="S332" s="0" t="s">
        <v>538</v>
      </c>
      <c r="T332" s="0" t="s">
        <v>2450</v>
      </c>
      <c r="U332" s="0" t="s">
        <v>2451</v>
      </c>
      <c r="V332" s="0" t="s">
        <v>2452</v>
      </c>
      <c r="W332" s="0" t="s">
        <v>71</v>
      </c>
      <c r="X332" s="0" t="s">
        <v>199</v>
      </c>
      <c r="Y332" s="0" t="s">
        <v>90</v>
      </c>
      <c r="Z332" s="0" t="s">
        <v>218</v>
      </c>
      <c r="AA332" s="0" t="s">
        <v>188</v>
      </c>
      <c r="AB332" s="0" t="s">
        <v>189</v>
      </c>
    </row>
    <row r="333" customFormat="false" ht="12.75" hidden="false" customHeight="false" outlineLevel="0" collapsed="false">
      <c r="A333" s="0" t="n">
        <v>5.3046</v>
      </c>
      <c r="B333" s="0" t="n">
        <v>3.5769</v>
      </c>
      <c r="C333" s="0" t="n">
        <v>2.6047</v>
      </c>
      <c r="D333" s="0" t="n">
        <v>7.0384</v>
      </c>
      <c r="E333" s="0" t="n">
        <v>3.6573</v>
      </c>
      <c r="F333" s="0" t="n">
        <v>2.718</v>
      </c>
      <c r="G333" s="0" t="n">
        <v>2.8993</v>
      </c>
      <c r="H333" s="0" t="n">
        <v>3.97131</v>
      </c>
      <c r="I333" s="0" t="n">
        <v>3.57687</v>
      </c>
      <c r="J333" s="0" t="n">
        <v>1.51313</v>
      </c>
      <c r="K333" s="0" t="n">
        <v>1938390</v>
      </c>
      <c r="L333" s="0" t="s">
        <v>2453</v>
      </c>
      <c r="M333" s="0" t="n">
        <v>2</v>
      </c>
      <c r="N333" s="0" t="s">
        <v>1216</v>
      </c>
      <c r="O333" s="0" t="s">
        <v>2454</v>
      </c>
      <c r="P333" s="0" t="n">
        <v>1</v>
      </c>
      <c r="Q333" s="0" t="n">
        <v>1</v>
      </c>
      <c r="R333" s="0" t="n">
        <v>3255799</v>
      </c>
      <c r="S333" s="0" t="s">
        <v>98</v>
      </c>
      <c r="T333" s="0" t="s">
        <v>2455</v>
      </c>
      <c r="U333" s="0" t="s">
        <v>99</v>
      </c>
    </row>
    <row r="334" customFormat="false" ht="12.75" hidden="false" customHeight="false" outlineLevel="0" collapsed="false">
      <c r="A334" s="0" t="n">
        <v>1.3205</v>
      </c>
      <c r="B334" s="0" t="n">
        <v>1.4846</v>
      </c>
      <c r="C334" s="0" t="n">
        <v>1.4271</v>
      </c>
      <c r="D334" s="0" t="n">
        <v>1.6057</v>
      </c>
      <c r="E334" s="0" t="n">
        <v>1.3645</v>
      </c>
      <c r="F334" s="0" t="n">
        <v>1.3961</v>
      </c>
      <c r="G334" s="0" t="n">
        <v>1.5595</v>
      </c>
      <c r="H334" s="0" t="n">
        <v>1.45115</v>
      </c>
      <c r="I334" s="0" t="n">
        <v>1.42711</v>
      </c>
      <c r="J334" s="0" t="n">
        <v>0.09632</v>
      </c>
      <c r="K334" s="0" t="n">
        <v>1939542</v>
      </c>
      <c r="L334" s="0" t="s">
        <v>2456</v>
      </c>
      <c r="M334" s="0" t="n">
        <v>8</v>
      </c>
      <c r="N334" s="0" t="s">
        <v>1216</v>
      </c>
      <c r="O334" s="0" t="s">
        <v>2069</v>
      </c>
      <c r="P334" s="0" t="n">
        <v>1</v>
      </c>
      <c r="Q334" s="0" t="n">
        <v>1</v>
      </c>
      <c r="R334" s="0" t="n">
        <v>3259180</v>
      </c>
      <c r="S334" s="0" t="s">
        <v>411</v>
      </c>
      <c r="T334" s="0" t="s">
        <v>1282</v>
      </c>
      <c r="U334" s="0" t="s">
        <v>412</v>
      </c>
      <c r="V334" s="0" t="s">
        <v>413</v>
      </c>
      <c r="W334" s="0" t="s">
        <v>34</v>
      </c>
      <c r="X334" s="0" t="s">
        <v>35</v>
      </c>
      <c r="Y334" s="0" t="s">
        <v>29</v>
      </c>
      <c r="Z334" s="0" t="s">
        <v>36</v>
      </c>
      <c r="AA334" s="0" t="s">
        <v>103</v>
      </c>
      <c r="AB334" s="0" t="s">
        <v>104</v>
      </c>
    </row>
    <row r="335" customFormat="false" ht="12.75" hidden="false" customHeight="false" outlineLevel="0" collapsed="false">
      <c r="A335" s="0" t="n">
        <v>-0.9366</v>
      </c>
      <c r="B335" s="0" t="n">
        <v>-1.3609</v>
      </c>
      <c r="C335" s="0" t="n">
        <v>-0.9321</v>
      </c>
      <c r="D335" s="0" t="n">
        <v>-1.0796</v>
      </c>
      <c r="E335" s="0" t="n">
        <v>-1.906</v>
      </c>
      <c r="F335" s="0" t="n">
        <v>-0.8749</v>
      </c>
      <c r="G335" s="0" t="n">
        <v>-1.1977</v>
      </c>
      <c r="H335" s="0" t="n">
        <v>-1.18396</v>
      </c>
      <c r="I335" s="0" t="n">
        <v>-1.07957</v>
      </c>
      <c r="J335" s="0" t="n">
        <v>0.33465</v>
      </c>
      <c r="K335" s="0" t="n">
        <v>1939908</v>
      </c>
      <c r="L335" s="0" t="s">
        <v>2457</v>
      </c>
      <c r="M335" s="0" t="n">
        <v>5</v>
      </c>
      <c r="N335" s="0" t="s">
        <v>1216</v>
      </c>
      <c r="O335" s="0" t="s">
        <v>2373</v>
      </c>
      <c r="P335" s="0" t="n">
        <v>2</v>
      </c>
      <c r="Q335" s="0" t="n">
        <v>1</v>
      </c>
      <c r="R335" s="0" t="n">
        <v>3258011</v>
      </c>
      <c r="S335" s="0" t="s">
        <v>421</v>
      </c>
      <c r="T335" s="0" t="s">
        <v>2458</v>
      </c>
      <c r="U335" s="0" t="s">
        <v>2375</v>
      </c>
      <c r="V335" s="0" t="s">
        <v>1649</v>
      </c>
      <c r="W335" s="0" t="s">
        <v>71</v>
      </c>
      <c r="X335" s="0" t="s">
        <v>187</v>
      </c>
      <c r="Y335" s="0" t="s">
        <v>90</v>
      </c>
      <c r="Z335" s="0" t="s">
        <v>423</v>
      </c>
      <c r="AA335" s="0" t="s">
        <v>188</v>
      </c>
      <c r="AB335" s="0" t="s">
        <v>189</v>
      </c>
    </row>
    <row r="336" customFormat="false" ht="12.75" hidden="false" customHeight="false" outlineLevel="0" collapsed="false">
      <c r="A336" s="0" t="n">
        <v>1.8</v>
      </c>
      <c r="B336" s="0" t="n">
        <v>1.2367</v>
      </c>
      <c r="C336" s="0" t="n">
        <v>0.7317</v>
      </c>
      <c r="D336" s="0" t="n">
        <v>1.5966</v>
      </c>
      <c r="E336" s="0" t="n">
        <v>1.2199</v>
      </c>
      <c r="F336" s="0" t="n">
        <v>0.4729</v>
      </c>
      <c r="G336" s="0" t="n">
        <v>0.8696</v>
      </c>
      <c r="H336" s="0" t="n">
        <v>1.13247</v>
      </c>
      <c r="I336" s="0" t="n">
        <v>1.21987</v>
      </c>
      <c r="J336" s="0" t="n">
        <v>0.43824</v>
      </c>
      <c r="K336" s="0" t="n">
        <v>1934298</v>
      </c>
      <c r="L336" s="0" t="s">
        <v>2459</v>
      </c>
      <c r="M336" s="0" t="n">
        <v>6</v>
      </c>
      <c r="N336" s="0" t="s">
        <v>1216</v>
      </c>
      <c r="O336" s="0" t="s">
        <v>2460</v>
      </c>
      <c r="P336" s="0" t="n">
        <v>1</v>
      </c>
      <c r="Q336" s="0" t="n">
        <v>1</v>
      </c>
      <c r="R336" s="0" t="n">
        <v>3258076</v>
      </c>
      <c r="S336" s="0" t="s">
        <v>493</v>
      </c>
      <c r="T336" s="0" t="s">
        <v>2461</v>
      </c>
      <c r="U336" s="0" t="s">
        <v>2462</v>
      </c>
      <c r="V336" s="0" t="s">
        <v>2463</v>
      </c>
      <c r="W336" s="0" t="s">
        <v>71</v>
      </c>
      <c r="X336" s="0" t="s">
        <v>72</v>
      </c>
      <c r="Y336" s="0" t="s">
        <v>29</v>
      </c>
      <c r="Z336" s="0" t="s">
        <v>30</v>
      </c>
      <c r="AA336" s="0" t="s">
        <v>37</v>
      </c>
      <c r="AB336" s="0" t="s">
        <v>410</v>
      </c>
    </row>
    <row r="337" customFormat="false" ht="12.75" hidden="false" customHeight="false" outlineLevel="0" collapsed="false">
      <c r="A337" s="0" t="n">
        <v>-0.9328</v>
      </c>
      <c r="B337" s="0" t="n">
        <v>-1.4107</v>
      </c>
      <c r="C337" s="0" t="n">
        <v>-1.2363</v>
      </c>
      <c r="D337" s="0" t="n">
        <v>-0.8275</v>
      </c>
      <c r="E337" s="0" t="n">
        <v>-1.4673</v>
      </c>
      <c r="F337" s="0" t="n">
        <v>-1.5557</v>
      </c>
      <c r="G337" s="0" t="n">
        <v>-1.3325</v>
      </c>
      <c r="H337" s="0" t="n">
        <v>-1.25184</v>
      </c>
      <c r="I337" s="0" t="n">
        <v>-1.33253</v>
      </c>
      <c r="J337" s="0" t="n">
        <v>0.25426</v>
      </c>
      <c r="K337" s="0" t="n">
        <v>1934688</v>
      </c>
      <c r="L337" s="0" t="s">
        <v>2464</v>
      </c>
      <c r="M337" s="0" t="n">
        <v>1</v>
      </c>
      <c r="N337" s="0" t="s">
        <v>1216</v>
      </c>
      <c r="O337" s="0" t="s">
        <v>2465</v>
      </c>
      <c r="P337" s="0" t="n">
        <v>1</v>
      </c>
      <c r="Q337" s="0" t="n">
        <v>1</v>
      </c>
      <c r="R337" s="0" t="n">
        <v>3253524</v>
      </c>
      <c r="S337" s="0" t="s">
        <v>68</v>
      </c>
      <c r="T337" s="0" t="s">
        <v>2466</v>
      </c>
      <c r="U337" s="0" t="s">
        <v>69</v>
      </c>
      <c r="V337" s="0" t="s">
        <v>70</v>
      </c>
      <c r="W337" s="0" t="s">
        <v>71</v>
      </c>
      <c r="X337" s="0" t="s">
        <v>72</v>
      </c>
    </row>
    <row r="338" customFormat="false" ht="12.75" hidden="false" customHeight="false" outlineLevel="0" collapsed="false">
      <c r="A338" s="0" t="n">
        <v>1.1528</v>
      </c>
      <c r="B338" s="0" t="n">
        <v>1.9146</v>
      </c>
      <c r="C338" s="0" t="n">
        <v>1.2202</v>
      </c>
      <c r="D338" s="0" t="n">
        <v>1.0857</v>
      </c>
      <c r="E338" s="0" t="n">
        <v>1.2406</v>
      </c>
      <c r="F338" s="0" t="n">
        <v>0.6682</v>
      </c>
      <c r="G338" s="0" t="n">
        <v>1.036</v>
      </c>
      <c r="H338" s="0" t="n">
        <v>1.1883</v>
      </c>
      <c r="I338" s="0" t="n">
        <v>1.15277</v>
      </c>
      <c r="J338" s="0" t="n">
        <v>0.34575</v>
      </c>
      <c r="K338" s="0" t="n">
        <v>1935432</v>
      </c>
      <c r="L338" s="0" t="s">
        <v>2467</v>
      </c>
      <c r="M338" s="0" t="n">
        <v>10</v>
      </c>
      <c r="N338" s="0" t="s">
        <v>1216</v>
      </c>
      <c r="O338" s="0" t="s">
        <v>2468</v>
      </c>
      <c r="P338" s="0" t="n">
        <v>2</v>
      </c>
      <c r="Q338" s="0" t="n">
        <v>1</v>
      </c>
      <c r="R338" s="0" t="n">
        <v>3254265</v>
      </c>
      <c r="S338" s="0" t="s">
        <v>299</v>
      </c>
      <c r="T338" s="0" t="s">
        <v>2469</v>
      </c>
      <c r="U338" s="0" t="s">
        <v>300</v>
      </c>
      <c r="V338" s="0" t="s">
        <v>301</v>
      </c>
      <c r="W338" s="0" t="s">
        <v>71</v>
      </c>
      <c r="X338" s="0" t="s">
        <v>199</v>
      </c>
      <c r="Y338" s="0" t="s">
        <v>90</v>
      </c>
      <c r="Z338" s="0" t="s">
        <v>302</v>
      </c>
      <c r="AA338" s="0" t="s">
        <v>169</v>
      </c>
      <c r="AB338" s="0" t="s">
        <v>303</v>
      </c>
    </row>
    <row r="339" customFormat="false" ht="12.75" hidden="false" customHeight="false" outlineLevel="0" collapsed="false">
      <c r="A339" s="0" t="n">
        <v>-1.5801</v>
      </c>
      <c r="B339" s="0" t="n">
        <v>-1.9654</v>
      </c>
      <c r="C339" s="0" t="n">
        <v>-2.1062</v>
      </c>
      <c r="D339" s="0" t="n">
        <v>-1.6024</v>
      </c>
      <c r="E339" s="0" t="n">
        <v>-2.4661</v>
      </c>
      <c r="F339" s="0" t="n">
        <v>-2.222</v>
      </c>
      <c r="G339" s="0" t="n">
        <v>-2.0359</v>
      </c>
      <c r="H339" s="0" t="n">
        <v>-1.99686</v>
      </c>
      <c r="I339" s="0" t="n">
        <v>-2.03587</v>
      </c>
      <c r="J339" s="0" t="n">
        <v>0.29631</v>
      </c>
      <c r="K339" s="0" t="n">
        <v>1935480</v>
      </c>
      <c r="L339" s="0" t="s">
        <v>2470</v>
      </c>
      <c r="M339" s="0" t="n">
        <v>2</v>
      </c>
      <c r="N339" s="0" t="s">
        <v>1216</v>
      </c>
      <c r="O339" s="0" t="s">
        <v>2471</v>
      </c>
      <c r="P339" s="0" t="n">
        <v>1</v>
      </c>
      <c r="Q339" s="0" t="n">
        <v>1</v>
      </c>
      <c r="R339" s="0" t="n">
        <v>3255868</v>
      </c>
      <c r="S339" s="0" t="s">
        <v>630</v>
      </c>
      <c r="T339" s="0" t="s">
        <v>2472</v>
      </c>
      <c r="U339" s="0" t="s">
        <v>2473</v>
      </c>
      <c r="V339" s="0" t="s">
        <v>150</v>
      </c>
      <c r="W339" s="0" t="s">
        <v>151</v>
      </c>
      <c r="X339" s="0" t="s">
        <v>152</v>
      </c>
      <c r="Y339" s="0" t="s">
        <v>29</v>
      </c>
      <c r="Z339" s="0" t="s">
        <v>153</v>
      </c>
      <c r="AA339" s="0" t="s">
        <v>154</v>
      </c>
      <c r="AB339" s="0" t="s">
        <v>155</v>
      </c>
    </row>
    <row r="340" customFormat="false" ht="12.75" hidden="false" customHeight="false" outlineLevel="0" collapsed="false">
      <c r="A340" s="0" t="n">
        <v>-0.13</v>
      </c>
      <c r="B340" s="0" t="n">
        <v>-0.4611</v>
      </c>
      <c r="C340" s="0" t="n">
        <v>0.1806</v>
      </c>
      <c r="D340" s="0" t="n">
        <v>-1.0643</v>
      </c>
      <c r="E340" s="0" t="n">
        <v>-1.6871</v>
      </c>
      <c r="F340" s="0" t="n">
        <v>-1.5241</v>
      </c>
      <c r="G340" s="0" t="n">
        <v>-1.079</v>
      </c>
      <c r="H340" s="0" t="n">
        <v>-0.82359</v>
      </c>
      <c r="I340" s="0" t="n">
        <v>-1.06434</v>
      </c>
      <c r="J340" s="0" t="n">
        <v>0.65251</v>
      </c>
      <c r="K340" s="0" t="n">
        <v>1935840</v>
      </c>
      <c r="L340" s="0" t="s">
        <v>2474</v>
      </c>
      <c r="M340" s="0" t="n">
        <v>9</v>
      </c>
      <c r="N340" s="0" t="s">
        <v>1216</v>
      </c>
      <c r="O340" s="0" t="s">
        <v>2475</v>
      </c>
      <c r="P340" s="0" t="n">
        <v>1</v>
      </c>
      <c r="Q340" s="0" t="n">
        <v>1</v>
      </c>
      <c r="R340" s="0" t="n">
        <v>3259499</v>
      </c>
      <c r="S340" s="0" t="s">
        <v>1110</v>
      </c>
      <c r="T340" s="0" t="s">
        <v>2476</v>
      </c>
      <c r="U340" s="0" t="s">
        <v>2477</v>
      </c>
      <c r="V340" s="0" t="s">
        <v>2478</v>
      </c>
      <c r="W340" s="0" t="s">
        <v>71</v>
      </c>
      <c r="X340" s="0" t="s">
        <v>72</v>
      </c>
      <c r="Y340" s="0" t="s">
        <v>29</v>
      </c>
      <c r="Z340" s="0" t="s">
        <v>959</v>
      </c>
      <c r="AA340" s="0" t="s">
        <v>37</v>
      </c>
      <c r="AB340" s="0" t="s">
        <v>916</v>
      </c>
    </row>
    <row r="341" customFormat="false" ht="12.75" hidden="false" customHeight="false" outlineLevel="0" collapsed="false">
      <c r="A341" s="0" t="n">
        <v>-2.64</v>
      </c>
      <c r="B341" s="0" t="n">
        <v>-3.4954</v>
      </c>
      <c r="C341" s="0" t="n">
        <v>-2.8294</v>
      </c>
      <c r="D341" s="0" t="n">
        <v>-2.3342</v>
      </c>
      <c r="E341" s="0" t="n">
        <v>-3.731</v>
      </c>
      <c r="G341" s="0" t="n">
        <v>-2.6237</v>
      </c>
      <c r="H341" s="0" t="n">
        <v>-2.94228</v>
      </c>
      <c r="I341" s="0" t="n">
        <v>-2.7347</v>
      </c>
      <c r="J341" s="0" t="n">
        <v>0.50058</v>
      </c>
      <c r="K341" s="0" t="n">
        <v>1936218</v>
      </c>
      <c r="L341" s="0" t="s">
        <v>2479</v>
      </c>
      <c r="M341" s="0" t="n">
        <v>13</v>
      </c>
      <c r="N341" s="0" t="s">
        <v>1216</v>
      </c>
      <c r="O341" s="0" t="s">
        <v>2480</v>
      </c>
      <c r="P341" s="0" t="n">
        <v>1</v>
      </c>
      <c r="Q341" s="0" t="n">
        <v>1</v>
      </c>
      <c r="R341" s="0" t="n">
        <v>3255074</v>
      </c>
      <c r="S341" s="0" t="s">
        <v>830</v>
      </c>
      <c r="T341" s="0" t="s">
        <v>2481</v>
      </c>
      <c r="U341" s="0" t="s">
        <v>2482</v>
      </c>
      <c r="V341" s="0" t="s">
        <v>2483</v>
      </c>
      <c r="W341" s="0" t="s">
        <v>193</v>
      </c>
      <c r="X341" s="0" t="s">
        <v>1027</v>
      </c>
      <c r="Y341" s="0" t="s">
        <v>1006</v>
      </c>
      <c r="Z341" s="0" t="s">
        <v>1028</v>
      </c>
      <c r="AA341" s="0" t="s">
        <v>37</v>
      </c>
      <c r="AB341" s="0" t="s">
        <v>1029</v>
      </c>
    </row>
    <row r="342" customFormat="false" ht="12.75" hidden="false" customHeight="false" outlineLevel="0" collapsed="false">
      <c r="A342" s="0" t="n">
        <v>-2.5532</v>
      </c>
      <c r="B342" s="0" t="n">
        <v>-3.7135</v>
      </c>
      <c r="C342" s="0" t="n">
        <v>-3.2476</v>
      </c>
      <c r="D342" s="0" t="n">
        <v>-2.4145</v>
      </c>
      <c r="E342" s="0" t="n">
        <v>-4.4888</v>
      </c>
      <c r="G342" s="0" t="n">
        <v>-3.1624</v>
      </c>
      <c r="H342" s="0" t="n">
        <v>-3.26332</v>
      </c>
      <c r="I342" s="0" t="n">
        <v>-3.20499</v>
      </c>
      <c r="J342" s="0" t="n">
        <v>0.69995</v>
      </c>
      <c r="K342" s="0" t="n">
        <v>1936224</v>
      </c>
      <c r="L342" s="0" t="s">
        <v>2484</v>
      </c>
      <c r="M342" s="0" t="n">
        <v>13</v>
      </c>
      <c r="N342" s="0" t="s">
        <v>1216</v>
      </c>
      <c r="O342" s="0" t="s">
        <v>2485</v>
      </c>
      <c r="P342" s="0" t="n">
        <v>1</v>
      </c>
      <c r="Q342" s="0" t="n">
        <v>1</v>
      </c>
      <c r="R342" s="0" t="n">
        <v>3255274</v>
      </c>
      <c r="S342" s="0" t="s">
        <v>365</v>
      </c>
      <c r="T342" s="0" t="s">
        <v>2486</v>
      </c>
      <c r="U342" s="0" t="s">
        <v>366</v>
      </c>
      <c r="V342" s="0" t="s">
        <v>198</v>
      </c>
      <c r="W342" s="0" t="s">
        <v>71</v>
      </c>
      <c r="X342" s="0" t="s">
        <v>199</v>
      </c>
      <c r="AA342" s="0" t="s">
        <v>188</v>
      </c>
      <c r="AB342" s="0" t="s">
        <v>189</v>
      </c>
    </row>
    <row r="343" customFormat="false" ht="12.75" hidden="false" customHeight="false" outlineLevel="0" collapsed="false">
      <c r="A343" s="0" t="n">
        <v>1.3619</v>
      </c>
      <c r="B343" s="0" t="n">
        <v>2.7228</v>
      </c>
      <c r="C343" s="0" t="n">
        <v>1.5198</v>
      </c>
      <c r="D343" s="0" t="n">
        <v>1.4311</v>
      </c>
      <c r="E343" s="0" t="n">
        <v>1.9845</v>
      </c>
      <c r="F343" s="0" t="n">
        <v>1.2768</v>
      </c>
      <c r="G343" s="0" t="n">
        <v>1.3117</v>
      </c>
      <c r="H343" s="0" t="n">
        <v>1.65836</v>
      </c>
      <c r="I343" s="0" t="n">
        <v>1.43107</v>
      </c>
      <c r="J343" s="0" t="n">
        <v>0.48755</v>
      </c>
      <c r="K343" s="0" t="n">
        <v>1936266</v>
      </c>
      <c r="L343" s="0" t="s">
        <v>2487</v>
      </c>
      <c r="M343" s="0" t="n">
        <v>5</v>
      </c>
      <c r="N343" s="0" t="s">
        <v>1216</v>
      </c>
      <c r="O343" s="0" t="s">
        <v>1893</v>
      </c>
      <c r="P343" s="0" t="n">
        <v>2</v>
      </c>
      <c r="Q343" s="0" t="n">
        <v>1</v>
      </c>
      <c r="R343" s="0" t="n">
        <v>3257925</v>
      </c>
      <c r="S343" s="0" t="s">
        <v>520</v>
      </c>
      <c r="T343" s="0" t="s">
        <v>2488</v>
      </c>
      <c r="U343" s="0" t="s">
        <v>1895</v>
      </c>
      <c r="V343" s="0" t="s">
        <v>1896</v>
      </c>
      <c r="W343" s="0" t="s">
        <v>193</v>
      </c>
      <c r="X343" s="0" t="s">
        <v>935</v>
      </c>
      <c r="Y343" s="0" t="s">
        <v>90</v>
      </c>
      <c r="Z343" s="0" t="s">
        <v>936</v>
      </c>
      <c r="AA343" s="0" t="s">
        <v>937</v>
      </c>
      <c r="AB343" s="0" t="s">
        <v>938</v>
      </c>
    </row>
    <row r="344" customFormat="false" ht="12.75" hidden="false" customHeight="false" outlineLevel="0" collapsed="false">
      <c r="A344" s="0" t="n">
        <v>-2.052</v>
      </c>
      <c r="B344" s="0" t="n">
        <v>-0.5413</v>
      </c>
      <c r="C344" s="0" t="n">
        <v>-1.242</v>
      </c>
      <c r="D344" s="0" t="n">
        <v>-1.7066</v>
      </c>
      <c r="E344" s="0" t="n">
        <v>-0.6127</v>
      </c>
      <c r="F344" s="0" t="n">
        <v>-1.626</v>
      </c>
      <c r="G344" s="0" t="n">
        <v>-1.1685</v>
      </c>
      <c r="H344" s="0" t="n">
        <v>-1.27843</v>
      </c>
      <c r="I344" s="0" t="n">
        <v>-1.24195</v>
      </c>
      <c r="J344" s="0" t="n">
        <v>0.52135</v>
      </c>
      <c r="K344" s="0" t="n">
        <v>1936272</v>
      </c>
      <c r="L344" s="0" t="s">
        <v>2489</v>
      </c>
      <c r="M344" s="0" t="n">
        <v>5</v>
      </c>
      <c r="N344" s="0" t="s">
        <v>1216</v>
      </c>
      <c r="O344" s="0" t="s">
        <v>2490</v>
      </c>
      <c r="P344" s="0" t="n">
        <v>1</v>
      </c>
      <c r="Q344" s="0" t="n">
        <v>1</v>
      </c>
      <c r="R344" s="0" t="n">
        <v>3258014</v>
      </c>
      <c r="S344" s="0" t="s">
        <v>200</v>
      </c>
      <c r="T344" s="0" t="s">
        <v>2491</v>
      </c>
      <c r="U344" s="0" t="s">
        <v>201</v>
      </c>
    </row>
    <row r="345" customFormat="false" ht="12.75" hidden="false" customHeight="false" outlineLevel="0" collapsed="false">
      <c r="A345" s="0" t="n">
        <v>1.0142</v>
      </c>
      <c r="B345" s="0" t="n">
        <v>1.1343</v>
      </c>
      <c r="C345" s="0" t="n">
        <v>1.4184</v>
      </c>
      <c r="D345" s="0" t="n">
        <v>1.0574</v>
      </c>
      <c r="E345" s="0" t="n">
        <v>0.703</v>
      </c>
      <c r="F345" s="0" t="n">
        <v>0.9378</v>
      </c>
      <c r="G345" s="0" t="n">
        <v>1.1935</v>
      </c>
      <c r="H345" s="0" t="n">
        <v>1.06551</v>
      </c>
      <c r="I345" s="0" t="n">
        <v>1.05743</v>
      </c>
      <c r="J345" s="0" t="n">
        <v>0.20567</v>
      </c>
      <c r="K345" s="0" t="n">
        <v>1937346</v>
      </c>
      <c r="L345" s="0" t="s">
        <v>2492</v>
      </c>
      <c r="M345" s="0" t="n">
        <v>6</v>
      </c>
      <c r="N345" s="0" t="s">
        <v>1216</v>
      </c>
      <c r="O345" s="0" t="s">
        <v>2493</v>
      </c>
      <c r="P345" s="0" t="n">
        <v>1</v>
      </c>
      <c r="Q345" s="0" t="n">
        <v>1</v>
      </c>
      <c r="R345" s="0" t="n">
        <v>3258051</v>
      </c>
      <c r="S345" s="0" t="s">
        <v>499</v>
      </c>
      <c r="T345" s="0" t="s">
        <v>2494</v>
      </c>
      <c r="U345" s="0" t="s">
        <v>2495</v>
      </c>
      <c r="V345" s="0" t="s">
        <v>2496</v>
      </c>
      <c r="W345" s="0" t="s">
        <v>27</v>
      </c>
      <c r="X345" s="0" t="s">
        <v>28</v>
      </c>
      <c r="AA345" s="0" t="s">
        <v>37</v>
      </c>
      <c r="AB345" s="0" t="s">
        <v>930</v>
      </c>
    </row>
    <row r="346" customFormat="false" ht="12.75" hidden="false" customHeight="false" outlineLevel="0" collapsed="false">
      <c r="A346" s="0" t="n">
        <v>1.5059</v>
      </c>
      <c r="B346" s="0" t="n">
        <v>1.3025</v>
      </c>
      <c r="C346" s="0" t="n">
        <v>1.1502</v>
      </c>
      <c r="D346" s="0" t="n">
        <v>1.0518</v>
      </c>
      <c r="E346" s="0" t="n">
        <v>0.8248</v>
      </c>
      <c r="F346" s="0" t="n">
        <v>1.0339</v>
      </c>
      <c r="G346" s="0" t="n">
        <v>1.0413</v>
      </c>
      <c r="H346" s="0" t="n">
        <v>1.13007</v>
      </c>
      <c r="I346" s="0" t="n">
        <v>1.05182</v>
      </c>
      <c r="J346" s="0" t="n">
        <v>0.20278</v>
      </c>
      <c r="K346" s="0" t="n">
        <v>1937394</v>
      </c>
      <c r="L346" s="0" t="s">
        <v>2497</v>
      </c>
      <c r="M346" s="0" t="n">
        <v>1</v>
      </c>
      <c r="N346" s="0" t="s">
        <v>1216</v>
      </c>
      <c r="O346" s="0" t="s">
        <v>2498</v>
      </c>
      <c r="P346" s="0" t="n">
        <v>1</v>
      </c>
      <c r="Q346" s="0" t="n">
        <v>1</v>
      </c>
      <c r="R346" s="0" t="n">
        <v>3253496</v>
      </c>
      <c r="S346" s="0" t="s">
        <v>755</v>
      </c>
      <c r="T346" s="0" t="s">
        <v>2499</v>
      </c>
      <c r="U346" s="0" t="s">
        <v>2500</v>
      </c>
      <c r="V346" s="0" t="s">
        <v>160</v>
      </c>
      <c r="W346" s="0" t="s">
        <v>34</v>
      </c>
      <c r="X346" s="0" t="s">
        <v>35</v>
      </c>
      <c r="Y346" s="0" t="s">
        <v>29</v>
      </c>
      <c r="Z346" s="0" t="s">
        <v>36</v>
      </c>
      <c r="AA346" s="0" t="s">
        <v>37</v>
      </c>
      <c r="AB346" s="0" t="s">
        <v>38</v>
      </c>
    </row>
    <row r="347" customFormat="false" ht="12.75" hidden="false" customHeight="false" outlineLevel="0" collapsed="false">
      <c r="A347" s="0" t="n">
        <v>-0.3391</v>
      </c>
      <c r="B347" s="0" t="n">
        <v>-0.8214</v>
      </c>
      <c r="C347" s="0" t="n">
        <v>-1.5344</v>
      </c>
      <c r="E347" s="0" t="n">
        <v>-1.3401</v>
      </c>
      <c r="F347" s="0" t="n">
        <v>-1.9771</v>
      </c>
      <c r="G347" s="0" t="n">
        <v>-1.2108</v>
      </c>
      <c r="H347" s="0" t="n">
        <v>-1.20383</v>
      </c>
      <c r="I347" s="0" t="n">
        <v>-1.27545</v>
      </c>
      <c r="J347" s="0" t="n">
        <v>0.51958</v>
      </c>
      <c r="K347" s="0" t="n">
        <v>1934856</v>
      </c>
      <c r="L347" s="0" t="s">
        <v>2501</v>
      </c>
      <c r="M347" s="0" t="n">
        <v>14</v>
      </c>
      <c r="N347" s="0" t="s">
        <v>1216</v>
      </c>
      <c r="O347" s="0" t="s">
        <v>2502</v>
      </c>
      <c r="P347" s="0" t="n">
        <v>1</v>
      </c>
      <c r="Q347" s="0" t="n">
        <v>1</v>
      </c>
      <c r="R347" s="0" t="n">
        <v>3255350</v>
      </c>
      <c r="S347" s="0" t="s">
        <v>820</v>
      </c>
      <c r="T347" s="0" t="s">
        <v>2503</v>
      </c>
      <c r="U347" s="0" t="s">
        <v>2504</v>
      </c>
      <c r="V347" s="0" t="s">
        <v>2505</v>
      </c>
      <c r="W347" s="0" t="s">
        <v>193</v>
      </c>
      <c r="X347" s="0" t="s">
        <v>1022</v>
      </c>
      <c r="Y347" s="0" t="s">
        <v>1006</v>
      </c>
      <c r="Z347" s="0" t="s">
        <v>1023</v>
      </c>
    </row>
    <row r="348" customFormat="false" ht="12.75" hidden="false" customHeight="false" outlineLevel="0" collapsed="false">
      <c r="A348" s="0" t="n">
        <v>-1.9235</v>
      </c>
      <c r="B348" s="0" t="n">
        <v>-2.411</v>
      </c>
      <c r="C348" s="0" t="n">
        <v>-1.4789</v>
      </c>
      <c r="D348" s="0" t="n">
        <v>-2.4022</v>
      </c>
      <c r="E348" s="0" t="n">
        <v>-3.1018</v>
      </c>
      <c r="F348" s="0" t="n">
        <v>-1.5175</v>
      </c>
      <c r="G348" s="0" t="n">
        <v>-1.5544</v>
      </c>
      <c r="H348" s="0" t="n">
        <v>-2.05561</v>
      </c>
      <c r="I348" s="0" t="n">
        <v>-1.92347</v>
      </c>
      <c r="J348" s="0" t="n">
        <v>0.56467</v>
      </c>
      <c r="K348" s="0" t="n">
        <v>1935240</v>
      </c>
      <c r="L348" s="0" t="s">
        <v>2506</v>
      </c>
      <c r="M348" s="0" t="n">
        <v>12</v>
      </c>
      <c r="N348" s="0" t="s">
        <v>1216</v>
      </c>
      <c r="O348" s="0" t="s">
        <v>2058</v>
      </c>
      <c r="P348" s="0" t="n">
        <v>4</v>
      </c>
      <c r="Q348" s="0" t="n">
        <v>1</v>
      </c>
      <c r="R348" s="0" t="n">
        <v>3254968</v>
      </c>
      <c r="S348" s="0" t="s">
        <v>333</v>
      </c>
      <c r="T348" s="0" t="s">
        <v>2507</v>
      </c>
      <c r="U348" s="0" t="s">
        <v>334</v>
      </c>
    </row>
    <row r="349" customFormat="false" ht="12.75" hidden="false" customHeight="false" outlineLevel="0" collapsed="false">
      <c r="A349" s="0" t="n">
        <v>-2.0023</v>
      </c>
      <c r="B349" s="0" t="n">
        <v>-1.2265</v>
      </c>
      <c r="C349" s="0" t="n">
        <v>-1.5786</v>
      </c>
      <c r="D349" s="0" t="n">
        <v>-2.3838</v>
      </c>
      <c r="H349" s="0" t="n">
        <v>-1.79781</v>
      </c>
      <c r="I349" s="0" t="n">
        <v>-1.79047</v>
      </c>
      <c r="J349" s="0" t="n">
        <v>0.43576</v>
      </c>
      <c r="K349" s="0" t="n">
        <v>1935312</v>
      </c>
      <c r="L349" s="0" t="s">
        <v>2508</v>
      </c>
      <c r="M349" s="0" t="n">
        <v>10</v>
      </c>
      <c r="N349" s="0" t="s">
        <v>1216</v>
      </c>
      <c r="O349" s="0" t="s">
        <v>2509</v>
      </c>
      <c r="P349" s="0" t="n">
        <v>1</v>
      </c>
      <c r="Q349" s="0" t="n">
        <v>1</v>
      </c>
      <c r="R349" s="0" t="n">
        <v>3254198</v>
      </c>
      <c r="S349" s="0" t="s">
        <v>293</v>
      </c>
      <c r="T349" s="0" t="s">
        <v>2510</v>
      </c>
      <c r="U349" s="0" t="s">
        <v>294</v>
      </c>
      <c r="V349" s="0" t="s">
        <v>295</v>
      </c>
      <c r="W349" s="0" t="s">
        <v>71</v>
      </c>
      <c r="X349" s="0" t="s">
        <v>199</v>
      </c>
      <c r="Y349" s="0" t="s">
        <v>90</v>
      </c>
      <c r="Z349" s="0" t="s">
        <v>296</v>
      </c>
      <c r="AA349" s="0" t="s">
        <v>188</v>
      </c>
      <c r="AB349" s="0" t="s">
        <v>189</v>
      </c>
    </row>
    <row r="350" customFormat="false" ht="12.75" hidden="false" customHeight="false" outlineLevel="0" collapsed="false">
      <c r="A350" s="0" t="n">
        <v>-2.3673</v>
      </c>
      <c r="B350" s="0" t="n">
        <v>-2.194</v>
      </c>
      <c r="C350" s="0" t="n">
        <v>-1.0924</v>
      </c>
      <c r="D350" s="0" t="n">
        <v>-2.1031</v>
      </c>
      <c r="E350" s="0" t="n">
        <v>-2.1662</v>
      </c>
      <c r="F350" s="0" t="n">
        <v>-0.9219</v>
      </c>
      <c r="G350" s="0" t="n">
        <v>-0.927</v>
      </c>
      <c r="H350" s="0" t="n">
        <v>-1.68169</v>
      </c>
      <c r="I350" s="0" t="n">
        <v>-2.10308</v>
      </c>
      <c r="J350" s="0" t="n">
        <v>0.614</v>
      </c>
      <c r="K350" s="0" t="n">
        <v>1932918</v>
      </c>
      <c r="L350" s="0" t="s">
        <v>2511</v>
      </c>
      <c r="M350" s="0" t="n">
        <v>4</v>
      </c>
      <c r="N350" s="0" t="s">
        <v>1216</v>
      </c>
      <c r="O350" s="0" t="s">
        <v>2512</v>
      </c>
      <c r="P350" s="0" t="n">
        <v>1</v>
      </c>
      <c r="Q350" s="0" t="n">
        <v>1</v>
      </c>
      <c r="R350" s="0" t="n">
        <v>3257100</v>
      </c>
      <c r="S350" s="0" t="s">
        <v>146</v>
      </c>
      <c r="T350" s="0" t="s">
        <v>2513</v>
      </c>
      <c r="U350" s="0" t="s">
        <v>147</v>
      </c>
    </row>
    <row r="351" customFormat="false" ht="12.75" hidden="false" customHeight="false" outlineLevel="0" collapsed="false">
      <c r="A351" s="0" t="n">
        <v>0.8955</v>
      </c>
      <c r="B351" s="0" t="n">
        <v>1.2739</v>
      </c>
      <c r="C351" s="0" t="n">
        <v>1.3557</v>
      </c>
      <c r="D351" s="0" t="n">
        <v>1.3745</v>
      </c>
      <c r="E351" s="0" t="n">
        <v>1.5523</v>
      </c>
      <c r="F351" s="0" t="n">
        <v>1.8539</v>
      </c>
      <c r="H351" s="0" t="n">
        <v>1.38429</v>
      </c>
      <c r="I351" s="0" t="n">
        <v>1.3651</v>
      </c>
      <c r="J351" s="0" t="n">
        <v>0.28889</v>
      </c>
      <c r="K351" s="0" t="n">
        <v>1934430</v>
      </c>
      <c r="L351" s="0" t="s">
        <v>2514</v>
      </c>
      <c r="M351" s="0" t="n">
        <v>6</v>
      </c>
      <c r="N351" s="0" t="s">
        <v>1216</v>
      </c>
      <c r="O351" s="0" t="s">
        <v>2515</v>
      </c>
      <c r="P351" s="0" t="n">
        <v>1</v>
      </c>
      <c r="Q351" s="0" t="n">
        <v>1</v>
      </c>
      <c r="R351" s="0" t="n">
        <v>3258203</v>
      </c>
      <c r="S351" s="0" t="s">
        <v>244</v>
      </c>
      <c r="T351" s="0" t="s">
        <v>2516</v>
      </c>
      <c r="U351" s="0" t="s">
        <v>245</v>
      </c>
    </row>
    <row r="352" customFormat="false" ht="12.75" hidden="false" customHeight="false" outlineLevel="0" collapsed="false">
      <c r="A352" s="0" t="n">
        <v>0.6445</v>
      </c>
      <c r="B352" s="0" t="n">
        <v>-3.834</v>
      </c>
      <c r="C352" s="0" t="n">
        <v>-3.9988</v>
      </c>
      <c r="D352" s="0" t="n">
        <v>0.5091</v>
      </c>
      <c r="E352" s="0" t="n">
        <v>-4.472</v>
      </c>
      <c r="F352" s="0" t="n">
        <v>-3.9088</v>
      </c>
      <c r="G352" s="0" t="n">
        <v>-4.0299</v>
      </c>
      <c r="H352" s="0" t="n">
        <v>-2.72713</v>
      </c>
      <c r="I352" s="0" t="n">
        <v>-3.90877</v>
      </c>
      <c r="J352" s="0" t="n">
        <v>2.09834</v>
      </c>
      <c r="K352" s="0" t="n">
        <v>1935966</v>
      </c>
      <c r="L352" s="0" t="s">
        <v>2517</v>
      </c>
      <c r="M352" s="0" t="n">
        <v>4</v>
      </c>
      <c r="N352" s="0" t="s">
        <v>1216</v>
      </c>
      <c r="O352" s="0" t="s">
        <v>2518</v>
      </c>
      <c r="P352" s="0" t="n">
        <v>1</v>
      </c>
      <c r="Q352" s="0" t="n">
        <v>1</v>
      </c>
      <c r="R352" s="0" t="n">
        <v>3257132</v>
      </c>
      <c r="S352" s="0" t="s">
        <v>486</v>
      </c>
      <c r="T352" s="0" t="s">
        <v>2519</v>
      </c>
      <c r="U352" s="0" t="s">
        <v>2520</v>
      </c>
      <c r="V352" s="0" t="s">
        <v>2521</v>
      </c>
      <c r="W352" s="0" t="s">
        <v>71</v>
      </c>
      <c r="X352" s="0" t="s">
        <v>187</v>
      </c>
      <c r="Y352" s="0" t="s">
        <v>29</v>
      </c>
      <c r="Z352" s="0" t="s">
        <v>153</v>
      </c>
      <c r="AA352" s="0" t="s">
        <v>188</v>
      </c>
      <c r="AB352" s="0" t="s">
        <v>189</v>
      </c>
    </row>
    <row r="353" customFormat="false" ht="12.75" hidden="false" customHeight="false" outlineLevel="0" collapsed="false">
      <c r="A353" s="0" t="n">
        <v>-1.2667</v>
      </c>
      <c r="B353" s="0" t="n">
        <v>-1.1557</v>
      </c>
      <c r="C353" s="0" t="n">
        <v>-2.4623</v>
      </c>
      <c r="D353" s="0" t="n">
        <v>-1.6272</v>
      </c>
      <c r="E353" s="0" t="n">
        <v>-1.7545</v>
      </c>
      <c r="F353" s="0" t="n">
        <v>-2.5032</v>
      </c>
      <c r="G353" s="0" t="n">
        <v>-2.5934</v>
      </c>
      <c r="H353" s="0" t="n">
        <v>-1.90899</v>
      </c>
      <c r="I353" s="0" t="n">
        <v>-1.75453</v>
      </c>
      <c r="J353" s="0" t="n">
        <v>0.56198</v>
      </c>
      <c r="K353" s="0" t="n">
        <v>1932684</v>
      </c>
      <c r="L353" s="0" t="s">
        <v>2522</v>
      </c>
      <c r="M353" s="0" t="n">
        <v>9</v>
      </c>
      <c r="N353" s="0" t="s">
        <v>1216</v>
      </c>
      <c r="O353" s="0" t="s">
        <v>2523</v>
      </c>
      <c r="P353" s="0" t="n">
        <v>1</v>
      </c>
      <c r="Q353" s="0" t="n">
        <v>1</v>
      </c>
      <c r="R353" s="0" t="n">
        <v>3259644</v>
      </c>
      <c r="S353" s="0" t="s">
        <v>625</v>
      </c>
      <c r="T353" s="0" t="s">
        <v>2524</v>
      </c>
      <c r="U353" s="0" t="s">
        <v>2525</v>
      </c>
      <c r="V353" s="0" t="s">
        <v>2526</v>
      </c>
      <c r="W353" s="0" t="s">
        <v>71</v>
      </c>
      <c r="X353" s="0" t="s">
        <v>72</v>
      </c>
      <c r="Y353" s="0" t="s">
        <v>29</v>
      </c>
      <c r="Z353" s="0" t="s">
        <v>931</v>
      </c>
      <c r="AA353" s="0" t="s">
        <v>37</v>
      </c>
      <c r="AB353" s="0" t="s">
        <v>960</v>
      </c>
    </row>
    <row r="354" customFormat="false" ht="12.75" hidden="false" customHeight="false" outlineLevel="0" collapsed="false">
      <c r="A354" s="0" t="n">
        <v>-0.3041</v>
      </c>
      <c r="B354" s="0" t="n">
        <v>-0.3027</v>
      </c>
      <c r="C354" s="0" t="n">
        <v>-0.3186</v>
      </c>
      <c r="D354" s="0" t="n">
        <v>-1.0417</v>
      </c>
      <c r="E354" s="0" t="n">
        <v>-1.5432</v>
      </c>
      <c r="F354" s="0" t="n">
        <v>-1.2252</v>
      </c>
      <c r="G354" s="0" t="n">
        <v>-1.1236</v>
      </c>
      <c r="H354" s="0" t="n">
        <v>-0.83702</v>
      </c>
      <c r="I354" s="0" t="n">
        <v>-1.04165</v>
      </c>
      <c r="J354" s="0" t="n">
        <v>0.47983</v>
      </c>
      <c r="K354" s="0" t="n">
        <v>1933038</v>
      </c>
      <c r="L354" s="0" t="s">
        <v>2527</v>
      </c>
      <c r="M354" s="0" t="n">
        <v>4</v>
      </c>
      <c r="N354" s="0" t="s">
        <v>1216</v>
      </c>
      <c r="O354" s="0" t="s">
        <v>2528</v>
      </c>
      <c r="P354" s="0" t="n">
        <v>1</v>
      </c>
      <c r="Q354" s="0" t="n">
        <v>1</v>
      </c>
      <c r="R354" s="0" t="n">
        <v>3257016</v>
      </c>
      <c r="S354" s="0" t="s">
        <v>1123</v>
      </c>
      <c r="T354" s="0" t="s">
        <v>2529</v>
      </c>
      <c r="U354" s="0" t="s">
        <v>2530</v>
      </c>
      <c r="V354" s="0" t="s">
        <v>2531</v>
      </c>
      <c r="W354" s="0" t="s">
        <v>1020</v>
      </c>
      <c r="X354" s="0" t="s">
        <v>1125</v>
      </c>
      <c r="Y354" s="0" t="s">
        <v>1126</v>
      </c>
      <c r="Z354" s="0" t="s">
        <v>1127</v>
      </c>
      <c r="AA354" s="0" t="s">
        <v>80</v>
      </c>
      <c r="AB354" s="0" t="s">
        <v>81</v>
      </c>
    </row>
    <row r="355" customFormat="false" ht="12.75" hidden="false" customHeight="false" outlineLevel="0" collapsed="false">
      <c r="A355" s="0" t="n">
        <v>1.1507</v>
      </c>
      <c r="B355" s="0" t="n">
        <v>1.1243</v>
      </c>
      <c r="C355" s="0" t="n">
        <v>0.913</v>
      </c>
      <c r="D355" s="0" t="n">
        <v>1.3749</v>
      </c>
      <c r="E355" s="0" t="n">
        <v>0.8919</v>
      </c>
      <c r="F355" s="0" t="n">
        <v>1.1932</v>
      </c>
      <c r="G355" s="0" t="n">
        <v>1.0934</v>
      </c>
      <c r="H355" s="0" t="n">
        <v>1.10591</v>
      </c>
      <c r="I355" s="0" t="n">
        <v>1.1243</v>
      </c>
      <c r="J355" s="0" t="n">
        <v>0.15377</v>
      </c>
      <c r="K355" s="0" t="n">
        <v>1933500</v>
      </c>
      <c r="L355" s="0" t="s">
        <v>2532</v>
      </c>
      <c r="M355" s="0" t="n">
        <v>11</v>
      </c>
      <c r="N355" s="0" t="s">
        <v>1216</v>
      </c>
      <c r="O355" s="0" t="s">
        <v>2533</v>
      </c>
      <c r="P355" s="0" t="n">
        <v>1</v>
      </c>
      <c r="Q355" s="0" t="n">
        <v>1</v>
      </c>
      <c r="R355" s="0" t="n">
        <v>3254690</v>
      </c>
      <c r="S355" s="0" t="s">
        <v>325</v>
      </c>
      <c r="T355" s="0" t="s">
        <v>2534</v>
      </c>
      <c r="U355" s="0" t="s">
        <v>326</v>
      </c>
    </row>
    <row r="356" customFormat="false" ht="12.75" hidden="false" customHeight="false" outlineLevel="0" collapsed="false">
      <c r="A356" s="0" t="n">
        <v>-2.1631</v>
      </c>
      <c r="B356" s="0" t="n">
        <v>-3.5385</v>
      </c>
      <c r="C356" s="0" t="n">
        <v>-3.7476</v>
      </c>
      <c r="D356" s="0" t="n">
        <v>-2.3756</v>
      </c>
      <c r="E356" s="0" t="n">
        <v>-3.8531</v>
      </c>
      <c r="F356" s="0" t="n">
        <v>-3.4083</v>
      </c>
      <c r="G356" s="0" t="n">
        <v>-3.4104</v>
      </c>
      <c r="H356" s="0" t="n">
        <v>-3.2138</v>
      </c>
      <c r="I356" s="0" t="n">
        <v>-3.41043</v>
      </c>
      <c r="J356" s="0" t="n">
        <v>0.61899</v>
      </c>
      <c r="K356" s="0" t="n">
        <v>1933830</v>
      </c>
      <c r="L356" s="0" t="s">
        <v>2535</v>
      </c>
      <c r="M356" s="0" t="n">
        <v>7</v>
      </c>
      <c r="N356" s="0" t="s">
        <v>1216</v>
      </c>
      <c r="O356" s="0" t="s">
        <v>1452</v>
      </c>
      <c r="P356" s="0" t="n">
        <v>2</v>
      </c>
      <c r="Q356" s="0" t="n">
        <v>1</v>
      </c>
      <c r="R356" s="0" t="n">
        <v>3258643</v>
      </c>
      <c r="S356" s="0" t="s">
        <v>405</v>
      </c>
      <c r="T356" s="0" t="s">
        <v>2536</v>
      </c>
      <c r="U356" s="0" t="s">
        <v>406</v>
      </c>
      <c r="V356" s="0" t="s">
        <v>407</v>
      </c>
      <c r="W356" s="0" t="s">
        <v>408</v>
      </c>
      <c r="X356" s="0" t="s">
        <v>409</v>
      </c>
      <c r="Y356" s="0" t="s">
        <v>29</v>
      </c>
      <c r="Z356" s="0" t="s">
        <v>153</v>
      </c>
      <c r="AA356" s="0" t="s">
        <v>37</v>
      </c>
      <c r="AB356" s="0" t="s">
        <v>410</v>
      </c>
    </row>
    <row r="357" customFormat="false" ht="12.75" hidden="false" customHeight="false" outlineLevel="0" collapsed="false">
      <c r="A357" s="0" t="n">
        <v>1.1134</v>
      </c>
      <c r="B357" s="0" t="n">
        <v>1.2063</v>
      </c>
      <c r="C357" s="0" t="n">
        <v>0.9841</v>
      </c>
      <c r="D357" s="0" t="n">
        <v>1.2428</v>
      </c>
      <c r="E357" s="0" t="n">
        <v>0.9642</v>
      </c>
      <c r="F357" s="0" t="n">
        <v>1.0431</v>
      </c>
      <c r="G357" s="0" t="n">
        <v>1.0267</v>
      </c>
      <c r="H357" s="0" t="n">
        <v>1.08294</v>
      </c>
      <c r="I357" s="0" t="n">
        <v>1.04309</v>
      </c>
      <c r="J357" s="0" t="n">
        <v>0.10023</v>
      </c>
      <c r="K357" s="0" t="n">
        <v>1934262</v>
      </c>
      <c r="L357" s="0" t="s">
        <v>2537</v>
      </c>
      <c r="M357" s="0" t="n">
        <v>6</v>
      </c>
      <c r="N357" s="0" t="s">
        <v>1216</v>
      </c>
      <c r="O357" s="0" t="s">
        <v>2538</v>
      </c>
      <c r="P357" s="0" t="n">
        <v>1</v>
      </c>
      <c r="Q357" s="0" t="n">
        <v>1</v>
      </c>
      <c r="R357" s="0" t="n">
        <v>3258106</v>
      </c>
      <c r="S357" s="0" t="s">
        <v>763</v>
      </c>
      <c r="T357" s="0" t="s">
        <v>2539</v>
      </c>
      <c r="U357" s="0" t="s">
        <v>2540</v>
      </c>
      <c r="V357" s="0" t="s">
        <v>225</v>
      </c>
      <c r="W357" s="0" t="s">
        <v>34</v>
      </c>
      <c r="X357" s="0" t="s">
        <v>35</v>
      </c>
      <c r="Y357" s="0" t="s">
        <v>29</v>
      </c>
      <c r="Z357" s="0" t="s">
        <v>36</v>
      </c>
      <c r="AA357" s="0" t="s">
        <v>37</v>
      </c>
      <c r="AB357" s="0" t="s">
        <v>38</v>
      </c>
    </row>
    <row r="358" customFormat="false" ht="12.75" hidden="false" customHeight="false" outlineLevel="0" collapsed="false">
      <c r="A358" s="0" t="n">
        <v>-0.9684</v>
      </c>
      <c r="B358" s="0" t="n">
        <v>-1.8521</v>
      </c>
      <c r="C358" s="0" t="n">
        <v>-1.0691</v>
      </c>
      <c r="D358" s="0" t="n">
        <v>-1.3358</v>
      </c>
      <c r="E358" s="0" t="n">
        <v>-2.2098</v>
      </c>
      <c r="F358" s="0" t="n">
        <v>-0.8518</v>
      </c>
      <c r="G358" s="0" t="n">
        <v>-1.1562</v>
      </c>
      <c r="H358" s="0" t="n">
        <v>-1.34904</v>
      </c>
      <c r="I358" s="0" t="n">
        <v>-1.15618</v>
      </c>
      <c r="J358" s="0" t="n">
        <v>0.46319</v>
      </c>
      <c r="K358" s="0" t="n">
        <v>1935006</v>
      </c>
      <c r="L358" s="0" t="s">
        <v>2541</v>
      </c>
      <c r="M358" s="0" t="n">
        <v>8</v>
      </c>
      <c r="N358" s="0" t="s">
        <v>1216</v>
      </c>
      <c r="O358" s="0" t="s">
        <v>2542</v>
      </c>
      <c r="P358" s="0" t="n">
        <v>1</v>
      </c>
      <c r="Q358" s="0" t="n">
        <v>1</v>
      </c>
      <c r="R358" s="0" t="n">
        <v>3259018</v>
      </c>
      <c r="S358" s="0" t="s">
        <v>680</v>
      </c>
      <c r="T358" s="0" t="s">
        <v>2543</v>
      </c>
      <c r="U358" s="0" t="s">
        <v>2544</v>
      </c>
      <c r="V358" s="0" t="s">
        <v>2545</v>
      </c>
      <c r="Y358" s="0" t="s">
        <v>29</v>
      </c>
      <c r="Z358" s="0" t="s">
        <v>36</v>
      </c>
      <c r="AA358" s="0" t="s">
        <v>982</v>
      </c>
      <c r="AB358" s="0" t="s">
        <v>983</v>
      </c>
    </row>
    <row r="359" customFormat="false" ht="12.75" hidden="false" customHeight="false" outlineLevel="0" collapsed="false">
      <c r="A359" s="0" t="n">
        <v>1.0531</v>
      </c>
      <c r="B359" s="0" t="n">
        <v>2.422</v>
      </c>
      <c r="C359" s="0" t="n">
        <v>0.928</v>
      </c>
      <c r="D359" s="0" t="n">
        <v>1.7293</v>
      </c>
      <c r="E359" s="0" t="n">
        <v>2.5593</v>
      </c>
      <c r="F359" s="0" t="n">
        <v>1.1949</v>
      </c>
      <c r="G359" s="0" t="n">
        <v>1.1169</v>
      </c>
      <c r="H359" s="0" t="n">
        <v>1.57193</v>
      </c>
      <c r="I359" s="0" t="n">
        <v>1.1949</v>
      </c>
      <c r="J359" s="0" t="n">
        <v>0.62738</v>
      </c>
      <c r="K359" s="0" t="n">
        <v>1936878</v>
      </c>
      <c r="L359" s="0" t="s">
        <v>2546</v>
      </c>
      <c r="M359" s="0" t="n">
        <v>7</v>
      </c>
      <c r="N359" s="0" t="s">
        <v>1216</v>
      </c>
      <c r="O359" s="0" t="s">
        <v>2547</v>
      </c>
      <c r="P359" s="0" t="n">
        <v>2</v>
      </c>
      <c r="Q359" s="0" t="n">
        <v>1</v>
      </c>
      <c r="R359" s="0" t="n">
        <v>3258860</v>
      </c>
      <c r="S359" s="0" t="s">
        <v>251</v>
      </c>
      <c r="T359" s="0" t="s">
        <v>2548</v>
      </c>
      <c r="U359" s="0" t="s">
        <v>252</v>
      </c>
    </row>
    <row r="360" customFormat="false" ht="12.75" hidden="false" customHeight="false" outlineLevel="0" collapsed="false">
      <c r="A360" s="0" t="n">
        <v>0.7403</v>
      </c>
      <c r="B360" s="0" t="n">
        <v>1.3988</v>
      </c>
      <c r="C360" s="0" t="n">
        <v>1.5895</v>
      </c>
      <c r="D360" s="0" t="n">
        <v>1.2828</v>
      </c>
      <c r="E360" s="0" t="n">
        <v>1.1332</v>
      </c>
      <c r="F360" s="0" t="n">
        <v>1.1027</v>
      </c>
      <c r="G360" s="0" t="n">
        <v>1.2171</v>
      </c>
      <c r="H360" s="0" t="n">
        <v>1.2092</v>
      </c>
      <c r="I360" s="0" t="n">
        <v>1.21712</v>
      </c>
      <c r="J360" s="0" t="n">
        <v>0.24582</v>
      </c>
      <c r="K360" s="0" t="n">
        <v>1938444</v>
      </c>
      <c r="L360" s="0" t="s">
        <v>2549</v>
      </c>
      <c r="M360" s="0" t="n">
        <v>2</v>
      </c>
      <c r="N360" s="0" t="s">
        <v>1216</v>
      </c>
      <c r="O360" s="0" t="s">
        <v>2550</v>
      </c>
      <c r="P360" s="0" t="n">
        <v>1</v>
      </c>
      <c r="Q360" s="0" t="n">
        <v>1</v>
      </c>
      <c r="R360" s="0" t="n">
        <v>3255822</v>
      </c>
      <c r="S360" s="0" t="s">
        <v>795</v>
      </c>
      <c r="T360" s="0" t="s">
        <v>2551</v>
      </c>
      <c r="U360" s="0" t="s">
        <v>2552</v>
      </c>
      <c r="V360" s="0" t="s">
        <v>1030</v>
      </c>
      <c r="W360" s="0" t="s">
        <v>71</v>
      </c>
      <c r="X360" s="0" t="s">
        <v>72</v>
      </c>
    </row>
    <row r="361" customFormat="false" ht="12.75" hidden="false" customHeight="false" outlineLevel="0" collapsed="false">
      <c r="A361" s="0" t="n">
        <v>1.0505</v>
      </c>
      <c r="B361" s="0" t="n">
        <v>1.2672</v>
      </c>
      <c r="C361" s="0" t="n">
        <v>1.0421</v>
      </c>
      <c r="D361" s="0" t="n">
        <v>1.0487</v>
      </c>
      <c r="E361" s="0" t="n">
        <v>0.9298</v>
      </c>
      <c r="F361" s="0" t="n">
        <v>1.0722</v>
      </c>
      <c r="G361" s="0" t="n">
        <v>1.0521</v>
      </c>
      <c r="H361" s="0" t="n">
        <v>1.06609</v>
      </c>
      <c r="I361" s="0" t="n">
        <v>1.05054</v>
      </c>
      <c r="J361" s="0" t="n">
        <v>0.09289</v>
      </c>
      <c r="K361" s="0" t="n">
        <v>1934010</v>
      </c>
      <c r="L361" s="0" t="s">
        <v>2553</v>
      </c>
      <c r="M361" s="0" t="n">
        <v>3</v>
      </c>
      <c r="N361" s="0" t="s">
        <v>1216</v>
      </c>
      <c r="O361" s="0" t="s">
        <v>2554</v>
      </c>
      <c r="P361" s="0" t="n">
        <v>1</v>
      </c>
      <c r="Q361" s="0" t="n">
        <v>1</v>
      </c>
      <c r="R361" s="0" t="n">
        <v>3256595</v>
      </c>
      <c r="S361" s="0" t="s">
        <v>769</v>
      </c>
      <c r="T361" s="0" t="s">
        <v>2555</v>
      </c>
      <c r="U361" s="0" t="s">
        <v>2556</v>
      </c>
      <c r="V361" s="0" t="s">
        <v>1015</v>
      </c>
      <c r="W361" s="0" t="s">
        <v>34</v>
      </c>
      <c r="X361" s="0" t="s">
        <v>35</v>
      </c>
      <c r="Y361" s="0" t="s">
        <v>29</v>
      </c>
      <c r="Z361" s="0" t="s">
        <v>36</v>
      </c>
      <c r="AA361" s="0" t="s">
        <v>37</v>
      </c>
      <c r="AB361" s="0" t="s">
        <v>38</v>
      </c>
    </row>
    <row r="362" customFormat="false" ht="12.75" hidden="false" customHeight="false" outlineLevel="0" collapsed="false">
      <c r="A362" s="0" t="n">
        <v>1.0196</v>
      </c>
      <c r="B362" s="0" t="n">
        <v>1.7214</v>
      </c>
      <c r="C362" s="0" t="n">
        <v>1.7044</v>
      </c>
      <c r="D362" s="0" t="n">
        <v>1.3107</v>
      </c>
      <c r="E362" s="0" t="n">
        <v>2.9102</v>
      </c>
      <c r="H362" s="0" t="n">
        <v>1.73326</v>
      </c>
      <c r="I362" s="0" t="n">
        <v>1.70442</v>
      </c>
      <c r="J362" s="0" t="n">
        <v>0.64406</v>
      </c>
      <c r="K362" s="0" t="n">
        <v>1934376</v>
      </c>
      <c r="L362" s="0" t="s">
        <v>2557</v>
      </c>
      <c r="M362" s="0" t="n">
        <v>6</v>
      </c>
      <c r="N362" s="0" t="s">
        <v>1216</v>
      </c>
      <c r="O362" s="0" t="s">
        <v>2558</v>
      </c>
      <c r="P362" s="0" t="n">
        <v>1</v>
      </c>
      <c r="Q362" s="0" t="n">
        <v>1</v>
      </c>
      <c r="R362" s="0" t="n">
        <v>3258408</v>
      </c>
      <c r="S362" s="0" t="s">
        <v>221</v>
      </c>
      <c r="T362" s="0" t="s">
        <v>2559</v>
      </c>
      <c r="U362" s="0" t="s">
        <v>222</v>
      </c>
    </row>
    <row r="363" customFormat="false" ht="12.75" hidden="false" customHeight="false" outlineLevel="0" collapsed="false">
      <c r="A363" s="0" t="n">
        <v>-1.2726</v>
      </c>
      <c r="B363" s="0" t="n">
        <v>-1.346</v>
      </c>
      <c r="C363" s="0" t="n">
        <v>-0.644</v>
      </c>
      <c r="D363" s="0" t="n">
        <v>-1.4884</v>
      </c>
      <c r="E363" s="0" t="n">
        <v>-1.5329</v>
      </c>
      <c r="F363" s="0" t="n">
        <v>-0.298</v>
      </c>
      <c r="G363" s="0" t="n">
        <v>-0.288</v>
      </c>
      <c r="H363" s="0" t="n">
        <v>-0.98141</v>
      </c>
      <c r="I363" s="0" t="n">
        <v>-1.27265</v>
      </c>
      <c r="J363" s="0" t="n">
        <v>0.51279</v>
      </c>
      <c r="K363" s="0" t="n">
        <v>1935210</v>
      </c>
      <c r="L363" s="0" t="s">
        <v>2560</v>
      </c>
      <c r="M363" s="0" t="n">
        <v>12</v>
      </c>
      <c r="N363" s="0" t="s">
        <v>1216</v>
      </c>
      <c r="O363" s="0" t="s">
        <v>2561</v>
      </c>
      <c r="P363" s="0" t="n">
        <v>1</v>
      </c>
      <c r="Q363" s="0" t="n">
        <v>1</v>
      </c>
      <c r="R363" s="0" t="n">
        <v>3254821</v>
      </c>
      <c r="S363" s="0" t="s">
        <v>2562</v>
      </c>
      <c r="T363" s="0" t="s">
        <v>2563</v>
      </c>
      <c r="U363" s="0" t="s">
        <v>2564</v>
      </c>
    </row>
    <row r="364" customFormat="false" ht="12.75" hidden="false" customHeight="false" outlineLevel="0" collapsed="false">
      <c r="A364" s="0" t="n">
        <v>-1.9854</v>
      </c>
      <c r="B364" s="0" t="n">
        <v>-1.9937</v>
      </c>
      <c r="C364" s="0" t="n">
        <v>-1.9405</v>
      </c>
      <c r="E364" s="0" t="n">
        <v>-2.5659</v>
      </c>
      <c r="H364" s="0" t="n">
        <v>-2.12139</v>
      </c>
      <c r="I364" s="0" t="n">
        <v>-1.98954</v>
      </c>
      <c r="J364" s="0" t="n">
        <v>0.25745</v>
      </c>
      <c r="K364" s="0" t="n">
        <v>1935216</v>
      </c>
      <c r="L364" s="0" t="s">
        <v>2565</v>
      </c>
      <c r="M364" s="0" t="n">
        <v>12</v>
      </c>
      <c r="N364" s="0" t="s">
        <v>1216</v>
      </c>
      <c r="O364" s="0" t="s">
        <v>2566</v>
      </c>
      <c r="P364" s="0" t="n">
        <v>1</v>
      </c>
      <c r="Q364" s="0" t="n">
        <v>1</v>
      </c>
      <c r="R364" s="0" t="n">
        <v>3254854</v>
      </c>
      <c r="S364" s="0" t="s">
        <v>347</v>
      </c>
      <c r="T364" s="0" t="s">
        <v>2567</v>
      </c>
      <c r="U364" s="0" t="s">
        <v>348</v>
      </c>
    </row>
    <row r="365" customFormat="false" ht="12.75" hidden="false" customHeight="false" outlineLevel="0" collapsed="false">
      <c r="A365" s="0" t="n">
        <v>1.8072</v>
      </c>
      <c r="B365" s="0" t="n">
        <v>2.7847</v>
      </c>
      <c r="C365" s="0" t="n">
        <v>1.5355</v>
      </c>
      <c r="D365" s="0" t="n">
        <v>1.2948</v>
      </c>
      <c r="E365" s="0" t="n">
        <v>2.5227</v>
      </c>
      <c r="F365" s="0" t="n">
        <v>1.3005</v>
      </c>
      <c r="G365" s="0" t="n">
        <v>1.4899</v>
      </c>
      <c r="H365" s="0" t="n">
        <v>1.81935</v>
      </c>
      <c r="I365" s="0" t="n">
        <v>1.53555</v>
      </c>
      <c r="J365" s="0" t="n">
        <v>0.55552</v>
      </c>
      <c r="K365" s="0" t="n">
        <v>1937874</v>
      </c>
      <c r="L365" s="0" t="s">
        <v>2568</v>
      </c>
      <c r="M365" s="0" t="n">
        <v>14</v>
      </c>
      <c r="N365" s="0" t="s">
        <v>1216</v>
      </c>
      <c r="O365" s="0" t="s">
        <v>2569</v>
      </c>
      <c r="P365" s="0" t="n">
        <v>1</v>
      </c>
      <c r="Q365" s="0" t="n">
        <v>1</v>
      </c>
      <c r="R365" s="0" t="n">
        <v>3255391</v>
      </c>
      <c r="S365" s="0" t="s">
        <v>392</v>
      </c>
      <c r="T365" s="0" t="s">
        <v>2570</v>
      </c>
      <c r="U365" s="0" t="s">
        <v>2571</v>
      </c>
    </row>
    <row r="366" customFormat="false" ht="12.75" hidden="false" customHeight="false" outlineLevel="0" collapsed="false">
      <c r="A366" s="0" t="n">
        <v>-0.8744</v>
      </c>
      <c r="B366" s="0" t="n">
        <v>-1.1735</v>
      </c>
      <c r="C366" s="0" t="n">
        <v>-1.095</v>
      </c>
      <c r="D366" s="0" t="n">
        <v>-0.6853</v>
      </c>
      <c r="E366" s="0" t="n">
        <v>-1.3444</v>
      </c>
      <c r="F366" s="0" t="n">
        <v>-0.9514</v>
      </c>
      <c r="G366" s="0" t="n">
        <v>-1.0546</v>
      </c>
      <c r="H366" s="0" t="n">
        <v>-1.02552</v>
      </c>
      <c r="I366" s="0" t="n">
        <v>-1.05463</v>
      </c>
      <c r="J366" s="0" t="n">
        <v>0.19758</v>
      </c>
      <c r="K366" s="0" t="n">
        <v>1938594</v>
      </c>
      <c r="L366" s="0" t="s">
        <v>2572</v>
      </c>
      <c r="M366" s="0" t="n">
        <v>9</v>
      </c>
      <c r="N366" s="0" t="s">
        <v>1216</v>
      </c>
      <c r="O366" s="0" t="s">
        <v>2573</v>
      </c>
      <c r="P366" s="0" t="n">
        <v>1</v>
      </c>
      <c r="Q366" s="0" t="n">
        <v>1</v>
      </c>
      <c r="R366" s="0" t="n">
        <v>3259752</v>
      </c>
      <c r="S366" s="0" t="s">
        <v>676</v>
      </c>
      <c r="T366" s="0" t="s">
        <v>1282</v>
      </c>
      <c r="U366" s="0" t="s">
        <v>2574</v>
      </c>
      <c r="V366" s="0" t="s">
        <v>2575</v>
      </c>
      <c r="W366" s="0" t="s">
        <v>71</v>
      </c>
      <c r="X366" s="0" t="s">
        <v>72</v>
      </c>
      <c r="Y366" s="0" t="s">
        <v>29</v>
      </c>
      <c r="Z366" s="0" t="s">
        <v>30</v>
      </c>
      <c r="AA366" s="0" t="s">
        <v>37</v>
      </c>
      <c r="AB366" s="0" t="s">
        <v>955</v>
      </c>
    </row>
    <row r="367" customFormat="false" ht="12.75" hidden="false" customHeight="false" outlineLevel="0" collapsed="false">
      <c r="A367" s="0" t="n">
        <v>-1.414</v>
      </c>
      <c r="B367" s="0" t="n">
        <v>-2.2911</v>
      </c>
      <c r="C367" s="0" t="n">
        <v>-2.1833</v>
      </c>
      <c r="D367" s="0" t="n">
        <v>-1.381</v>
      </c>
      <c r="E367" s="0" t="n">
        <v>-2.7969</v>
      </c>
      <c r="H367" s="0" t="n">
        <v>-2.01326</v>
      </c>
      <c r="I367" s="0" t="n">
        <v>-2.18331</v>
      </c>
      <c r="J367" s="0" t="n">
        <v>0.54387</v>
      </c>
      <c r="K367" s="0" t="n">
        <v>1939434</v>
      </c>
      <c r="L367" s="0" t="s">
        <v>2576</v>
      </c>
      <c r="N367" s="0" t="s">
        <v>1281</v>
      </c>
      <c r="T367" s="0" t="s">
        <v>1282</v>
      </c>
      <c r="U367" s="0" t="s">
        <v>20</v>
      </c>
    </row>
    <row r="368" customFormat="false" ht="12.75" hidden="false" customHeight="false" outlineLevel="0" collapsed="false">
      <c r="A368" s="0" t="n">
        <v>-1.6159</v>
      </c>
      <c r="B368" s="0" t="n">
        <v>-2.5009</v>
      </c>
      <c r="C368" s="0" t="n">
        <v>-1.505</v>
      </c>
      <c r="D368" s="0" t="n">
        <v>-2.4276</v>
      </c>
      <c r="E368" s="0" t="n">
        <v>-3.8642</v>
      </c>
      <c r="F368" s="0" t="n">
        <v>-2.026</v>
      </c>
      <c r="G368" s="0" t="n">
        <v>-2.1859</v>
      </c>
      <c r="H368" s="0" t="n">
        <v>-2.30363</v>
      </c>
      <c r="I368" s="0" t="n">
        <v>-2.18587</v>
      </c>
      <c r="J368" s="0" t="n">
        <v>0.72618</v>
      </c>
      <c r="K368" s="0" t="n">
        <v>1940202</v>
      </c>
      <c r="L368" s="0" t="s">
        <v>2577</v>
      </c>
      <c r="M368" s="0" t="n">
        <v>10</v>
      </c>
      <c r="N368" s="0" t="s">
        <v>1216</v>
      </c>
      <c r="O368" s="0" t="s">
        <v>2578</v>
      </c>
      <c r="P368" s="0" t="n">
        <v>1</v>
      </c>
      <c r="Q368" s="0" t="n">
        <v>1</v>
      </c>
      <c r="R368" s="0" t="n">
        <v>3254345</v>
      </c>
      <c r="S368" s="0" t="s">
        <v>697</v>
      </c>
      <c r="T368" s="0" t="s">
        <v>2579</v>
      </c>
      <c r="U368" s="0" t="s">
        <v>2580</v>
      </c>
      <c r="V368" s="0" t="s">
        <v>2581</v>
      </c>
      <c r="W368" s="0" t="s">
        <v>2582</v>
      </c>
      <c r="Y368" s="0" t="s">
        <v>29</v>
      </c>
      <c r="Z368" s="0" t="s">
        <v>153</v>
      </c>
      <c r="AA368" s="0" t="s">
        <v>37</v>
      </c>
      <c r="AB368" s="0" t="s">
        <v>977</v>
      </c>
    </row>
    <row r="369" customFormat="false" ht="12.75" hidden="false" customHeight="false" outlineLevel="0" collapsed="false">
      <c r="A369" s="0" t="n">
        <v>0.331</v>
      </c>
      <c r="B369" s="0" t="n">
        <v>-0.1873</v>
      </c>
      <c r="C369" s="0" t="n">
        <v>-0.4648</v>
      </c>
      <c r="D369" s="0" t="n">
        <v>-1.2328</v>
      </c>
      <c r="E369" s="0" t="n">
        <v>-1.523</v>
      </c>
      <c r="F369" s="0" t="n">
        <v>-1.5469</v>
      </c>
      <c r="G369" s="0" t="n">
        <v>-1.0109</v>
      </c>
      <c r="H369" s="0" t="n">
        <v>-0.80497</v>
      </c>
      <c r="I369" s="0" t="n">
        <v>-1.01092</v>
      </c>
      <c r="J369" s="0" t="n">
        <v>0.66324</v>
      </c>
      <c r="K369" s="0" t="n">
        <v>1932672</v>
      </c>
      <c r="L369" s="0" t="s">
        <v>2583</v>
      </c>
      <c r="M369" s="0" t="n">
        <v>9</v>
      </c>
      <c r="N369" s="0" t="s">
        <v>1216</v>
      </c>
      <c r="O369" s="0" t="s">
        <v>2584</v>
      </c>
      <c r="P369" s="0" t="n">
        <v>1</v>
      </c>
      <c r="Q369" s="0" t="n">
        <v>1</v>
      </c>
      <c r="R369" s="0" t="n">
        <v>3259790</v>
      </c>
      <c r="S369" s="0" t="s">
        <v>2585</v>
      </c>
      <c r="T369" s="0" t="s">
        <v>2586</v>
      </c>
      <c r="U369" s="0" t="s">
        <v>2587</v>
      </c>
    </row>
    <row r="370" customFormat="false" ht="12.75" hidden="false" customHeight="false" outlineLevel="0" collapsed="false">
      <c r="A370" s="0" t="n">
        <v>-0.9077</v>
      </c>
      <c r="B370" s="0" t="n">
        <v>-1.0951</v>
      </c>
      <c r="C370" s="0" t="n">
        <v>-1.5973</v>
      </c>
      <c r="D370" s="0" t="n">
        <v>-0.8709</v>
      </c>
      <c r="E370" s="0" t="n">
        <v>-1.4123</v>
      </c>
      <c r="F370" s="0" t="n">
        <v>-1.4214</v>
      </c>
      <c r="G370" s="0" t="n">
        <v>-1.0931</v>
      </c>
      <c r="H370" s="0" t="n">
        <v>-1.19971</v>
      </c>
      <c r="I370" s="0" t="n">
        <v>-1.09514</v>
      </c>
      <c r="J370" s="0" t="n">
        <v>0.2586</v>
      </c>
      <c r="K370" s="0" t="n">
        <v>1932690</v>
      </c>
      <c r="L370" s="0" t="s">
        <v>2588</v>
      </c>
      <c r="M370" s="0" t="n">
        <v>9</v>
      </c>
      <c r="N370" s="0" t="s">
        <v>1216</v>
      </c>
      <c r="O370" s="0" t="s">
        <v>2589</v>
      </c>
      <c r="P370" s="0" t="n">
        <v>1</v>
      </c>
      <c r="Q370" s="0" t="n">
        <v>1</v>
      </c>
      <c r="R370" s="0" t="n">
        <v>3259452</v>
      </c>
      <c r="S370" s="0" t="s">
        <v>482</v>
      </c>
      <c r="T370" s="0" t="s">
        <v>2590</v>
      </c>
      <c r="U370" s="0" t="s">
        <v>2591</v>
      </c>
      <c r="V370" s="0" t="s">
        <v>2592</v>
      </c>
      <c r="Y370" s="0" t="s">
        <v>29</v>
      </c>
      <c r="Z370" s="0" t="s">
        <v>153</v>
      </c>
    </row>
    <row r="371" customFormat="false" ht="12.75" hidden="false" customHeight="false" outlineLevel="0" collapsed="false">
      <c r="A371" s="0" t="n">
        <v>1.7248</v>
      </c>
      <c r="B371" s="0" t="n">
        <v>0.9178</v>
      </c>
      <c r="C371" s="0" t="n">
        <v>1.1788</v>
      </c>
      <c r="D371" s="0" t="n">
        <v>1.1921</v>
      </c>
      <c r="E371" s="0" t="n">
        <v>1.1624</v>
      </c>
      <c r="F371" s="0" t="n">
        <v>1.0538</v>
      </c>
      <c r="G371" s="0" t="n">
        <v>1.3151</v>
      </c>
      <c r="H371" s="0" t="n">
        <v>1.22068</v>
      </c>
      <c r="I371" s="0" t="n">
        <v>1.17877</v>
      </c>
      <c r="J371" s="0" t="n">
        <v>0.23563</v>
      </c>
      <c r="K371" s="0" t="n">
        <v>1933410</v>
      </c>
      <c r="L371" s="0" t="s">
        <v>2593</v>
      </c>
      <c r="M371" s="0" t="n">
        <v>5</v>
      </c>
      <c r="N371" s="0" t="s">
        <v>1216</v>
      </c>
      <c r="O371" s="0" t="s">
        <v>2594</v>
      </c>
      <c r="P371" s="0" t="n">
        <v>1</v>
      </c>
      <c r="Q371" s="0" t="n">
        <v>1</v>
      </c>
      <c r="R371" s="0" t="n">
        <v>3257827</v>
      </c>
      <c r="S371" s="0" t="s">
        <v>743</v>
      </c>
      <c r="T371" s="0" t="s">
        <v>2595</v>
      </c>
      <c r="U371" s="0" t="s">
        <v>2596</v>
      </c>
      <c r="V371" s="0" t="s">
        <v>2427</v>
      </c>
      <c r="W371" s="0" t="s">
        <v>34</v>
      </c>
      <c r="X371" s="0" t="s">
        <v>35</v>
      </c>
      <c r="Y371" s="0" t="s">
        <v>29</v>
      </c>
      <c r="Z371" s="0" t="s">
        <v>36</v>
      </c>
      <c r="AA371" s="0" t="s">
        <v>37</v>
      </c>
      <c r="AB371" s="0" t="s">
        <v>38</v>
      </c>
    </row>
    <row r="372" customFormat="false" ht="12.75" hidden="false" customHeight="false" outlineLevel="0" collapsed="false">
      <c r="A372" s="0" t="n">
        <v>1.4787</v>
      </c>
      <c r="B372" s="0" t="n">
        <v>1.691</v>
      </c>
      <c r="C372" s="0" t="n">
        <v>1.158</v>
      </c>
      <c r="D372" s="0" t="n">
        <v>1.679</v>
      </c>
      <c r="E372" s="0" t="n">
        <v>1.5747</v>
      </c>
      <c r="F372" s="0" t="n">
        <v>0.9932</v>
      </c>
      <c r="G372" s="0" t="n">
        <v>1.646</v>
      </c>
      <c r="H372" s="0" t="n">
        <v>1.46008</v>
      </c>
      <c r="I372" s="0" t="n">
        <v>1.57467</v>
      </c>
      <c r="J372" s="0" t="n">
        <v>0.25591</v>
      </c>
      <c r="K372" s="0" t="n">
        <v>1933482</v>
      </c>
      <c r="L372" s="0" t="s">
        <v>2597</v>
      </c>
      <c r="M372" s="0" t="n">
        <v>11</v>
      </c>
      <c r="N372" s="0" t="s">
        <v>1216</v>
      </c>
      <c r="O372" s="0" t="s">
        <v>2598</v>
      </c>
      <c r="P372" s="0" t="n">
        <v>1</v>
      </c>
      <c r="Q372" s="0" t="n">
        <v>1</v>
      </c>
      <c r="R372" s="0" t="n">
        <v>3254620</v>
      </c>
      <c r="S372" s="0" t="s">
        <v>731</v>
      </c>
      <c r="T372" s="0" t="s">
        <v>2599</v>
      </c>
      <c r="U372" s="0" t="s">
        <v>2600</v>
      </c>
      <c r="V372" s="0" t="s">
        <v>2601</v>
      </c>
      <c r="W372" s="0" t="s">
        <v>34</v>
      </c>
      <c r="X372" s="0" t="s">
        <v>35</v>
      </c>
      <c r="AA372" s="0" t="s">
        <v>37</v>
      </c>
      <c r="AB372" s="0" t="s">
        <v>97</v>
      </c>
    </row>
    <row r="373" customFormat="false" ht="12.75" hidden="false" customHeight="false" outlineLevel="0" collapsed="false">
      <c r="A373" s="0" t="n">
        <v>1.8293</v>
      </c>
      <c r="B373" s="0" t="n">
        <v>2.1423</v>
      </c>
      <c r="C373" s="0" t="n">
        <v>1.3766</v>
      </c>
      <c r="D373" s="0" t="n">
        <v>1.1967</v>
      </c>
      <c r="E373" s="0" t="n">
        <v>1.6966</v>
      </c>
      <c r="F373" s="0" t="n">
        <v>1.7728</v>
      </c>
      <c r="H373" s="0" t="n">
        <v>1.66905</v>
      </c>
      <c r="I373" s="0" t="n">
        <v>1.73466</v>
      </c>
      <c r="J373" s="0" t="n">
        <v>0.30816</v>
      </c>
      <c r="K373" s="0" t="n">
        <v>1933872</v>
      </c>
      <c r="L373" s="0" t="s">
        <v>2602</v>
      </c>
      <c r="M373" s="0" t="n">
        <v>3</v>
      </c>
      <c r="N373" s="0" t="s">
        <v>1216</v>
      </c>
      <c r="O373" s="0" t="s">
        <v>2603</v>
      </c>
      <c r="P373" s="0" t="n">
        <v>1</v>
      </c>
      <c r="Q373" s="0" t="n">
        <v>1</v>
      </c>
      <c r="R373" s="0" t="n">
        <v>3256152</v>
      </c>
      <c r="S373" s="0" t="s">
        <v>122</v>
      </c>
      <c r="T373" s="0" t="s">
        <v>2604</v>
      </c>
      <c r="U373" s="0" t="s">
        <v>123</v>
      </c>
    </row>
    <row r="374" customFormat="false" ht="12.75" hidden="false" customHeight="false" outlineLevel="0" collapsed="false">
      <c r="A374" s="0" t="n">
        <v>1.1679</v>
      </c>
      <c r="B374" s="0" t="n">
        <v>0.7159</v>
      </c>
      <c r="C374" s="0" t="n">
        <v>1.1119</v>
      </c>
      <c r="D374" s="0" t="n">
        <v>1.2969</v>
      </c>
      <c r="E374" s="0" t="n">
        <v>0.5259</v>
      </c>
      <c r="F374" s="0" t="n">
        <v>0.82</v>
      </c>
      <c r="G374" s="0" t="n">
        <v>1.4309</v>
      </c>
      <c r="H374" s="0" t="n">
        <v>1.00991</v>
      </c>
      <c r="I374" s="0" t="n">
        <v>1.11188</v>
      </c>
      <c r="J374" s="0" t="n">
        <v>0.30513</v>
      </c>
      <c r="K374" s="0" t="n">
        <v>1934250</v>
      </c>
      <c r="L374" s="0" t="s">
        <v>2605</v>
      </c>
      <c r="M374" s="0" t="n">
        <v>6</v>
      </c>
      <c r="N374" s="0" t="s">
        <v>1216</v>
      </c>
      <c r="O374" s="0" t="s">
        <v>2606</v>
      </c>
      <c r="P374" s="0" t="n">
        <v>1</v>
      </c>
      <c r="Q374" s="0" t="n">
        <v>1</v>
      </c>
      <c r="R374" s="0" t="n">
        <v>3258136</v>
      </c>
      <c r="S374" s="0" t="s">
        <v>479</v>
      </c>
      <c r="T374" s="0" t="s">
        <v>2607</v>
      </c>
      <c r="U374" s="0" t="s">
        <v>2608</v>
      </c>
    </row>
    <row r="375" customFormat="false" ht="12.75" hidden="false" customHeight="false" outlineLevel="0" collapsed="false">
      <c r="A375" s="0" t="n">
        <v>-0.0642</v>
      </c>
      <c r="B375" s="0" t="n">
        <v>-1.0122</v>
      </c>
      <c r="C375" s="0" t="n">
        <v>-0.7665</v>
      </c>
      <c r="D375" s="0" t="n">
        <v>-1.1556</v>
      </c>
      <c r="E375" s="0" t="n">
        <v>-1.5788</v>
      </c>
      <c r="F375" s="0" t="n">
        <v>-1.1206</v>
      </c>
      <c r="G375" s="0" t="n">
        <v>-0.8438</v>
      </c>
      <c r="H375" s="0" t="n">
        <v>-0.93454</v>
      </c>
      <c r="I375" s="0" t="n">
        <v>-1.01223</v>
      </c>
      <c r="J375" s="0" t="n">
        <v>0.43073</v>
      </c>
      <c r="K375" s="0" t="n">
        <v>1935018</v>
      </c>
      <c r="L375" s="0" t="s">
        <v>2609</v>
      </c>
      <c r="M375" s="0" t="n">
        <v>8</v>
      </c>
      <c r="N375" s="0" t="s">
        <v>1216</v>
      </c>
      <c r="O375" s="0" t="s">
        <v>2610</v>
      </c>
      <c r="P375" s="0" t="n">
        <v>1</v>
      </c>
      <c r="Q375" s="0" t="n">
        <v>1</v>
      </c>
      <c r="R375" s="0" t="n">
        <v>3259196</v>
      </c>
      <c r="S375" s="0" t="s">
        <v>1055</v>
      </c>
      <c r="T375" s="0" t="s">
        <v>2611</v>
      </c>
      <c r="U375" s="0" t="s">
        <v>2612</v>
      </c>
      <c r="V375" s="0" t="s">
        <v>2613</v>
      </c>
      <c r="W375" s="0" t="s">
        <v>193</v>
      </c>
      <c r="X375" s="0" t="s">
        <v>1057</v>
      </c>
      <c r="Y375" s="0" t="s">
        <v>29</v>
      </c>
      <c r="Z375" s="0" t="s">
        <v>30</v>
      </c>
      <c r="AA375" s="0" t="s">
        <v>103</v>
      </c>
      <c r="AB375" s="0" t="s">
        <v>1058</v>
      </c>
    </row>
    <row r="376" customFormat="false" ht="12.75" hidden="false" customHeight="false" outlineLevel="0" collapsed="false">
      <c r="A376" s="0" t="n">
        <v>-0.6866</v>
      </c>
      <c r="B376" s="0" t="n">
        <v>-0.6697</v>
      </c>
      <c r="C376" s="0" t="n">
        <v>-0.9227</v>
      </c>
      <c r="D376" s="0" t="n">
        <v>-1.3176</v>
      </c>
      <c r="E376" s="0" t="n">
        <v>-1.5744</v>
      </c>
      <c r="F376" s="0" t="n">
        <v>-1.4737</v>
      </c>
      <c r="G376" s="0" t="n">
        <v>-1.3309</v>
      </c>
      <c r="H376" s="0" t="n">
        <v>-1.13937</v>
      </c>
      <c r="I376" s="0" t="n">
        <v>-1.31761</v>
      </c>
      <c r="J376" s="0" t="n">
        <v>0.34681</v>
      </c>
      <c r="K376" s="0" t="n">
        <v>1935336</v>
      </c>
      <c r="L376" s="0" t="s">
        <v>2614</v>
      </c>
      <c r="M376" s="0" t="n">
        <v>10</v>
      </c>
      <c r="N376" s="0" t="s">
        <v>1216</v>
      </c>
      <c r="O376" s="0" t="s">
        <v>2615</v>
      </c>
      <c r="P376" s="0" t="n">
        <v>1</v>
      </c>
      <c r="Q376" s="0" t="n">
        <v>1</v>
      </c>
      <c r="R376" s="0" t="n">
        <v>3254211</v>
      </c>
      <c r="S376" s="0" t="s">
        <v>709</v>
      </c>
      <c r="T376" s="0" t="s">
        <v>2616</v>
      </c>
      <c r="U376" s="0" t="s">
        <v>2617</v>
      </c>
      <c r="V376" s="0" t="s">
        <v>2618</v>
      </c>
      <c r="W376" s="0" t="s">
        <v>27</v>
      </c>
      <c r="X376" s="0" t="s">
        <v>28</v>
      </c>
      <c r="AA376" s="0" t="s">
        <v>988</v>
      </c>
      <c r="AB376" s="0" t="s">
        <v>989</v>
      </c>
    </row>
    <row r="377" customFormat="false" ht="12.75" hidden="false" customHeight="false" outlineLevel="0" collapsed="false">
      <c r="A377" s="0" t="n">
        <v>1.4407</v>
      </c>
      <c r="B377" s="0" t="n">
        <v>0.957</v>
      </c>
      <c r="C377" s="0" t="n">
        <v>1.2616</v>
      </c>
      <c r="D377" s="0" t="n">
        <v>1.3338</v>
      </c>
      <c r="E377" s="0" t="n">
        <v>1.2896</v>
      </c>
      <c r="F377" s="0" t="n">
        <v>1.4658</v>
      </c>
      <c r="G377" s="0" t="n">
        <v>1.3719</v>
      </c>
      <c r="H377" s="0" t="n">
        <v>1.30291</v>
      </c>
      <c r="I377" s="0" t="n">
        <v>1.33381</v>
      </c>
      <c r="J377" s="0" t="n">
        <v>0.15712</v>
      </c>
      <c r="K377" s="0" t="n">
        <v>1935714</v>
      </c>
      <c r="L377" s="0" t="s">
        <v>2619</v>
      </c>
      <c r="M377" s="0" t="n">
        <v>2</v>
      </c>
      <c r="N377" s="0" t="s">
        <v>1216</v>
      </c>
      <c r="O377" s="0" t="s">
        <v>2620</v>
      </c>
      <c r="P377" s="0" t="n">
        <v>1</v>
      </c>
      <c r="Q377" s="0" t="n">
        <v>1</v>
      </c>
      <c r="R377" s="0" t="n">
        <v>3255763</v>
      </c>
      <c r="S377" s="0" t="s">
        <v>741</v>
      </c>
      <c r="T377" s="0" t="s">
        <v>2621</v>
      </c>
      <c r="U377" s="0" t="s">
        <v>2622</v>
      </c>
      <c r="V377" s="0" t="s">
        <v>1686</v>
      </c>
      <c r="W377" s="0" t="s">
        <v>34</v>
      </c>
      <c r="X377" s="0" t="s">
        <v>35</v>
      </c>
      <c r="Y377" s="0" t="s">
        <v>29</v>
      </c>
      <c r="Z377" s="0" t="s">
        <v>36</v>
      </c>
      <c r="AA377" s="0" t="s">
        <v>37</v>
      </c>
      <c r="AB377" s="0" t="s">
        <v>38</v>
      </c>
    </row>
    <row r="378" customFormat="false" ht="12.75" hidden="false" customHeight="false" outlineLevel="0" collapsed="false">
      <c r="A378" s="0" t="n">
        <v>-0.9087</v>
      </c>
      <c r="B378" s="0" t="n">
        <v>-1.1022</v>
      </c>
      <c r="C378" s="0" t="n">
        <v>-1.0249</v>
      </c>
      <c r="D378" s="0" t="n">
        <v>-0.655</v>
      </c>
      <c r="E378" s="0" t="n">
        <v>-1.19</v>
      </c>
      <c r="F378" s="0" t="n">
        <v>-1.4201</v>
      </c>
      <c r="G378" s="0" t="n">
        <v>-0.9163</v>
      </c>
      <c r="H378" s="0" t="n">
        <v>-1.03104</v>
      </c>
      <c r="I378" s="0" t="n">
        <v>-1.02491</v>
      </c>
      <c r="J378" s="0" t="n">
        <v>0.22402</v>
      </c>
      <c r="K378" s="0" t="n">
        <v>1936176</v>
      </c>
      <c r="L378" s="0" t="s">
        <v>2623</v>
      </c>
      <c r="M378" s="0" t="n">
        <v>13</v>
      </c>
      <c r="N378" s="0" t="s">
        <v>1216</v>
      </c>
      <c r="O378" s="0" t="s">
        <v>2624</v>
      </c>
      <c r="P378" s="0" t="n">
        <v>1</v>
      </c>
      <c r="Q378" s="0" t="n">
        <v>1</v>
      </c>
      <c r="R378" s="0" t="n">
        <v>3255156</v>
      </c>
      <c r="S378" s="0" t="s">
        <v>355</v>
      </c>
      <c r="T378" s="0" t="s">
        <v>2625</v>
      </c>
      <c r="U378" s="0" t="s">
        <v>3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8T15:09:00Z</dcterms:created>
  <dc:creator>N.I.A.I.D. N.I.H.</dc:creator>
  <dc:description/>
  <dc:language>en-US</dc:language>
  <cp:lastModifiedBy>Debbie</cp:lastModifiedBy>
  <cp:lastPrinted>2008-04-30T14:39:11Z</cp:lastPrinted>
  <dcterms:modified xsi:type="dcterms:W3CDTF">2008-08-14T23:38:23Z</dcterms:modified>
  <cp:revision>0</cp:revision>
  <dc:subject/>
  <dc:title/>
</cp:coreProperties>
</file>